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ili\Desktop\Paper 3\Paper 3+4\final\revised\Einreichen Rapamycin EMBO\PNAS\einreichen\"/>
    </mc:Choice>
  </mc:AlternateContent>
  <xr:revisionPtr revIDLastSave="0" documentId="13_ncr:1_{A2E0E1BE-13B8-4241-91BD-D8B692FFA0E4}" xr6:coauthVersionLast="47" xr6:coauthVersionMax="47" xr10:uidLastSave="{00000000-0000-0000-0000-000000000000}"/>
  <bookViews>
    <workbookView xWindow="1920" yWindow="720" windowWidth="11712" windowHeight="12240" xr2:uid="{FC84A227-0AB8-4FF2-BB83-112E18EE22A5}"/>
  </bookViews>
  <sheets>
    <sheet name="IFO0559" sheetId="4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62" uniqueCount="3128">
  <si>
    <t>Protein CSF1 OS=Rhodosporidium toruloides (strain NP11) OX=1130832 GN=RHTO_07417 PE=4 SV=1</t>
  </si>
  <si>
    <t>Bifunctional lycopene cyclase/phytoene synthase OS=Rhodosporidium toruloides (strain NP11) OX=1130832 GN=RHTO_04605 PE=3 SV=1</t>
  </si>
  <si>
    <t>5-oxoprolinase OS=Rhodosporidium toruloides (strain NP11) OX=1130832 GN=RHTO_04010 PE=4 SV=1</t>
  </si>
  <si>
    <t>Proteophosphoglycan ppg4 OS=Rhodosporidium toruloides (strain NP11) OX=1130832 GN=RHTO_06253 PE=4 SV=1</t>
  </si>
  <si>
    <t>Rho guanyl-nucleotide exchange factor OS=Rhodosporidium toruloides (strain NP11) OX=1130832 GN=RHTO_04945 PE=4 SV=1</t>
  </si>
  <si>
    <t>Sensor histidine kinase/response regulator OS=Rhodosporidium toruloides (strain NP11) OX=1130832 GN=RHTO_00471 PE=4 SV=1</t>
  </si>
  <si>
    <t>Fungal specific actin related protein OS=Rhodosporidium toruloides (strain NP11) OX=1130832 GN=RHTO_01693 PE=3 SV=1</t>
  </si>
  <si>
    <t>Bromodomain-containing factor 1 OS=Rhodosporidium toruloides (strain NP11) OX=1130832 GN=RHTO_08019 PE=4 SV=1</t>
  </si>
  <si>
    <t>Bestrophin/UPF0187 family protein OS=Rhodosporidium toruloides (strain NP11) OX=1130832 GN=RHTO_00816 PE=3 SV=1</t>
  </si>
  <si>
    <t>Serine/threonine-protein kinase HSL1 negative regulator of Swe1 kinase OS=Rhodosporidium toruloides (strain NP11) OX=1130832 GN=RHTO_05631 PE=4 SV=1</t>
  </si>
  <si>
    <t>C2 NT-type domain-containing protein OS=Rhodosporidium toruloides (strain NP11) OX=1130832 GN=RHTO_05848 PE=4 SV=1</t>
  </si>
  <si>
    <t>Rho guanyl-nucleotide exchange factor OS=Rhodosporidium toruloides (strain NP11) OX=1130832 GN=RHTO_02549 PE=4 SV=1</t>
  </si>
  <si>
    <t>CvfB_WH domain-containing protein OS=Rhodosporidium toruloides (strain NP11) OX=1130832 GN=RHTO_05058 PE=4 SV=1</t>
  </si>
  <si>
    <t>Proteophosphoglycan ppg4 OS=Rhodosporidium toruloides (strain NP11) OX=1130832 GN=RHTO_05953 PE=4 SV=1</t>
  </si>
  <si>
    <t>KH domain-containing protein OS=Rhodosporidium toruloides (strain NP11) OX=1130832 GN=RHTO_07552 PE=4 SV=1</t>
  </si>
  <si>
    <t>Subtilisin-like protease OS=Rhodosporidium toruloides (strain NP11) OX=1130832 GN=RHTO_02409 PE=4 SV=1</t>
  </si>
  <si>
    <t>Proteophosphoglycan ppg4 OS=Rhodosporidium toruloides (strain NP11) OX=1130832 GN=RHTO_06644 PE=4 SV=1</t>
  </si>
  <si>
    <t>PlsC domain-containing protein OS=Rhodosporidium toruloides (strain NP11) OX=1130832 GN=RHTO_04495 PE=4 SV=1</t>
  </si>
  <si>
    <t>Methylcrotonoyl-CoA carboxylase OS=Rhodosporidium toruloides (strain NP11) OX=1130832 GN=RHTO_00007 PE=3 SV=1</t>
  </si>
  <si>
    <t>Transmembrane protein OS=Rhodosporidium toruloides (strain NP11) OX=1130832 GN=RHTO_05788 PE=4 SV=1</t>
  </si>
  <si>
    <t>BAR adaptor protein Hob3 OS=Rhodosporidium toruloides (strain NP11) OX=1130832 GN=RHTO_07319 PE=4 SV=1</t>
  </si>
  <si>
    <t>Glycylpeptide N-tetradecanoyltransferase OS=Rhodosporidium toruloides (strain NP11) OX=1130832 GN=RHTO_02778 PE=3 SV=1</t>
  </si>
  <si>
    <t>Secreted protein OS=Rhodosporidium toruloides (strain NP11) OX=1130832 GN=RHTO_04260 PE=4 SV=1</t>
  </si>
  <si>
    <t>R3H domain containing protein OS=Rhodosporidium toruloides (strain NP11) OX=1130832 GN=RHTO_07115 PE=4 SV=1</t>
  </si>
  <si>
    <t>N(6)-adenine-specific DNA methyltransferase OS=Rhodosporidium toruloides (strain NP11) OX=1130832 GN=RHTO_04122 PE=4 SV=1</t>
  </si>
  <si>
    <t>Polypeptide N-acetylglucosaminyltransferase  glycosyltransferase family 41 protein OS=Rhodosporidium toruloides (strain NP11) OX=1130832 GN=RHTO_04493 PE=4 SV=1</t>
  </si>
  <si>
    <t>Ubiquitin carboxyl-terminal hydrolase OS=Rhodosporidium toruloides (strain NP11) OX=1130832 GN=RHTO_01676 PE=3 SV=1</t>
  </si>
  <si>
    <t>Glutamate dehydrogenase OS=Rhodosporidium toruloides (strain NP11) OX=1130832 GN=RHTO_04650 PE=3 SV=1</t>
  </si>
  <si>
    <t>Thymidylate synthase OS=Rhodosporidium toruloides (strain NP11) OX=1130832 GN=RHTO_07483 PE=3 SV=1</t>
  </si>
  <si>
    <t>Golgi apparatus membrane protein TVP38 OS=Rhodosporidium toruloides (strain NP11) OX=1130832 GN=RHTO_06283 PE=3 SV=1</t>
  </si>
  <si>
    <t>GDP-L-fucose synthase OS=Rhodosporidium toruloides (strain NP11) OX=1130832 GN=RHTO_04073 PE=3 SV=1</t>
  </si>
  <si>
    <t>Inositol phosphorylsphingolipid-phospholipase c OS=Rhodosporidium toruloides (strain NP11) OX=1130832 GN=RHTO_00160 PE=3 SV=1</t>
  </si>
  <si>
    <t>Casein kinase II subunit beta OS=Rhodosporidium toruloides (strain NP11) OX=1130832 GN=RHTO_07783 PE=3 SV=1</t>
  </si>
  <si>
    <t>Zinc finger  CCCH-type protein OS=Rhodosporidium toruloides (strain NP11) OX=1130832 GN=RHTO_00994 PE=4 SV=1</t>
  </si>
  <si>
    <t>Acyltransferase domain-containing protein OS=Rhodosporidium toruloides (strain NP11) OX=1130832 GN=RHTO_05026 PE=3 SV=1</t>
  </si>
  <si>
    <t>C-type cyclin OS=Rhodosporidium toruloides (strain NP11) OX=1130832 GN=RHTO_03210 PE=3 SV=1</t>
  </si>
  <si>
    <t>Tyrosine--tRNA ligase OS=Rhodosporidium toruloides (strain NP11) OX=1130832 GN=RHTO_06171 PE=3 SV=1</t>
  </si>
  <si>
    <t>Nicotinamidase OS=Rhodosporidium toruloides (strain NP11) OX=1130832 GN=RHTO_01315 PE=3 SV=1</t>
  </si>
  <si>
    <t>Peptidase A1 family protein OS=Rhodosporidium toruloides (strain NP11) OX=1130832 GN=RHTO_00009 PE=3 SV=1</t>
  </si>
  <si>
    <t>Citron Rho-interacting kinase OS=Rhodosporidium toruloides (strain NP11) OX=1130832 GN=RHTO_00342 PE=4 SV=1</t>
  </si>
  <si>
    <t>Tetratricopeptide repeat containing protein OS=Rhodosporidium toruloides (strain NP11) OX=1130832 GN=RHTO_04521 PE=4 SV=1</t>
  </si>
  <si>
    <t>Homeobox protein OTX OS=Rhodosporidium toruloides (strain NP11) OX=1130832 GN=RHTO_08110 PE=4 SV=1</t>
  </si>
  <si>
    <t>CCCH zinc finger DNA binding protein OS=Rhodosporidium toruloides (strain NP11) OX=1130832 GN=RHTO_03851 PE=4 SV=1</t>
  </si>
  <si>
    <t>Expansin family protein OS=Rhodosporidium toruloides (strain NP11) OX=1130832 GN=RHTO_02920 PE=4 SV=1</t>
  </si>
  <si>
    <t>Copper-fist transcription factor OS=Rhodosporidium toruloides (strain NP11) OX=1130832 GN=RHTO_03347 PE=4 SV=1</t>
  </si>
  <si>
    <t>DUF1752 family protein OS=Rhodosporidium toruloides (strain NP11) OX=1130832 GN=RHTO_00548 PE=4 SV=1</t>
  </si>
  <si>
    <t>Threonine aldolase OS=Rhodosporidium toruloides (strain NP11) OX=1130832 GN=RHTO_05159 PE=3 SV=1</t>
  </si>
  <si>
    <t>Bromodomain transcription factor OS=Rhodosporidium toruloides (strain NP11) OX=1130832 GN=RHTO_03336 PE=4 SV=1</t>
  </si>
  <si>
    <t>Zinc finger  C2H2-type domain containing protein OS=Rhodosporidium toruloides (strain NP11) OX=1130832 GN=RHTO_04752 PE=4 SV=1</t>
  </si>
  <si>
    <t>Ubiquilin OS=Rhodosporidium toruloides (strain NP11) OX=1130832 GN=RHTO_00210 PE=4 SV=1</t>
  </si>
  <si>
    <t>PAS domain containing protein kinase OS=Rhodosporidium toruloides (strain NP11) OX=1130832 GN=RHTO_06609 PE=4 SV=1</t>
  </si>
  <si>
    <t>Proteophosphoglycan ppg4 OS=Rhodosporidium toruloides (strain NP11) OX=1130832 GN=RHTO_07473 PE=4 SV=1</t>
  </si>
  <si>
    <t>C2 domain protein OS=Rhodosporidium toruloides (strain NP11) OX=1130832 GN=RHTO_05464 PE=4 SV=1</t>
  </si>
  <si>
    <t>THO complex subunit 2 OS=Rhodosporidium toruloides (strain NP11) OX=1130832 GN=RHTO_07011 PE=3 SV=1</t>
  </si>
  <si>
    <t>Cystathionine gamma-lyase OS=Rhodosporidium toruloides (strain NP11) OX=1130832 GN=RHTO_01498 PE=3 SV=1</t>
  </si>
  <si>
    <t>Endothelin-converting enzyme  metalloendopeptidase OS=Rhodosporidium toruloides (strain NP11) OX=1130832 GN=RHTO_06123 PE=4 SV=1</t>
  </si>
  <si>
    <t>RAM signaling pathway  SOG2 OS=Rhodosporidium toruloides (strain NP11) OX=1130832 GN=RHTO_04382 PE=4 SV=1</t>
  </si>
  <si>
    <t>DASH complex subunit ASK1 OS=Rhodosporidium toruloides (strain NP11) OX=1130832 GN=RHTO_00484 PE=3 SV=1</t>
  </si>
  <si>
    <t>DUF544 family protein OS=Rhodosporidium toruloides (strain NP11) OX=1130832 GN=RHTO_00598 PE=4 SV=1</t>
  </si>
  <si>
    <t>Allergen OS=Rhodosporidium toruloides (strain NP11) OX=1130832 GN=RHTO_00747 PE=4 SV=1</t>
  </si>
  <si>
    <t>Bax inhibitor family protein OS=Rhodosporidium toruloides (strain NP11) OX=1130832 GN=RHTO_04397 PE=3 SV=1</t>
  </si>
  <si>
    <t>Pre-mRNA-splicing factor cwf19 OS=Rhodosporidium toruloides (strain NP11) OX=1130832 GN=RHTO_01801 PE=4 SV=1</t>
  </si>
  <si>
    <t>Glycoside hydrolase family 18 protein OS=Rhodosporidium toruloides (strain NP11) OX=1130832 GN=RHTO_05846 PE=3 SV=1</t>
  </si>
  <si>
    <t>Serine/threonine protein kinase OS=Rhodosporidium toruloides (strain NP11) OX=1130832 GN=RHTO_02667 PE=4 SV=1</t>
  </si>
  <si>
    <t>Alcohol dehydrogenase OS=Rhodosporidium toruloides (strain NP11) OX=1130832 GN=RHTO_03062 PE=4 SV=1</t>
  </si>
  <si>
    <t>C2H2 finger and ankyrin domain protein OS=Rhodosporidium toruloides (strain NP11) OX=1130832 GN=RHTO_01574 PE=3 SV=1</t>
  </si>
  <si>
    <t>Allergen OS=Rhodosporidium toruloides (strain NP11) OX=1130832 GN=RHTO_01275 PE=4 SV=1</t>
  </si>
  <si>
    <t>ATP synthase mitochondrial f1 complex assembly factor 2 OS=Rhodosporidium toruloides (strain NP11) OX=1130832 GN=RHTO_02911 PE=3 SV=1</t>
  </si>
  <si>
    <t>Very-long-chain 3-oxoacyl-CoA reductase OS=Rhodosporidium toruloides (strain NP11) OX=1130832 GN=RHTO_05562 PE=3 SV=1</t>
  </si>
  <si>
    <t>Acyl_transf_3 domain-containing protein OS=Rhodosporidium toruloides (strain NP11) OX=1130832 GN=RHTO_04647 PE=4 SV=1</t>
  </si>
  <si>
    <t>DNA ligase OS=Rhodosporidium toruloides (strain NP11) OX=1130832 GN=RHTO_01632 PE=4 SV=1</t>
  </si>
  <si>
    <t>Ribosomal RNA-processing protein 43 OS=Rhodosporidium toruloides (strain NP11) OX=1130832 GN=RHTO_01151 PE=3 SV=1</t>
  </si>
  <si>
    <t>NADH dehydrogenase [ubiquinone] 1 alpha subcomplex subunit 13 OS=Rhodosporidium toruloides (strain NP11) OX=1130832 GN=RHTO_05296 PE=3 SV=1</t>
  </si>
  <si>
    <t>GPI ethanolamine phosphate transferase 3 OS=Rhodosporidium toruloides (strain NP11) OX=1130832 GN=RHTO_04838 PE=3 SV=1</t>
  </si>
  <si>
    <t>DNA polymerase delta subunit 2 OS=Rhodosporidium toruloides (strain NP11) OX=1130832 GN=RHTO_04796 PE=3 SV=1</t>
  </si>
  <si>
    <t>F-box and leucine-rich repeat protein GRR1 OS=Rhodosporidium toruloides (strain NP11) OX=1130832 GN=RHTO_07222 PE=4 SV=1</t>
  </si>
  <si>
    <t>Pyridoxine 4-dehydrogenase OS=Rhodosporidium toruloides (strain NP11) OX=1130832 GN=RHTO_00556 PE=4 SV=1</t>
  </si>
  <si>
    <t>RecQ family helicase MusN OS=Rhodosporidium toruloides (strain NP11) OX=1130832 GN=RHTO_06116 PE=3 SV=1</t>
  </si>
  <si>
    <t>Nuclear rim protein 1 OS=Rhodosporidium toruloides (strain NP11) OX=1130832 GN=RHTO_03146 PE=4 SV=1</t>
  </si>
  <si>
    <t>Glutathione S-transferase OS=Rhodosporidium toruloides (strain NP11) OX=1130832 GN=RHTO_05613 PE=4 SV=1</t>
  </si>
  <si>
    <t>ATP synthase subunit 4 OS=Rhodosporidium toruloides (strain NP11) OX=1130832 GN=RHTO_05390 PE=3 SV=1</t>
  </si>
  <si>
    <t>Glyoxylate pathway regulator OS=Rhodosporidium toruloides (strain NP11) OX=1130832 GN=RHTO_07127 PE=3 SV=1</t>
  </si>
  <si>
    <t>Exosome complex component MTR3 OS=Rhodosporidium toruloides (strain NP11) OX=1130832 GN=RHTO_06074 PE=3 SV=1</t>
  </si>
  <si>
    <t>DnaJ family protein OS=Rhodosporidium toruloides (strain NP11) OX=1130832 GN=RHTO_04011 PE=4 SV=1</t>
  </si>
  <si>
    <t>ABC fatty acid transporter OS=Rhodosporidium toruloides (strain NP11) OX=1130832 GN=RHTO_06195 PE=4 SV=1</t>
  </si>
  <si>
    <t>Peptide hydrolase OS=Rhodosporidium toruloides (strain NP11) OX=1130832 GN=RHTO_06989 PE=3 SV=1</t>
  </si>
  <si>
    <t>Delta-12 fatty acid desaturase OS=Rhodosporidium toruloides (strain NP11) OX=1130832 GN=RHTO_06538 PE=4 SV=1</t>
  </si>
  <si>
    <t>3-beta hydroxysteroid dehydrogenase/isomerase OS=Rhodosporidium toruloides (strain NP11) OX=1130832 GN=RHTO_04342 PE=4 SV=1</t>
  </si>
  <si>
    <t>mRNA cleavage and polyadenylation factor CLP1 OS=Rhodosporidium toruloides (strain NP11) OX=1130832 GN=CLP1 PE=3 SV=1</t>
  </si>
  <si>
    <t>ATP-dependent (S)-NAD(P)H-hydrate dehydratase OS=Rhodosporidium toruloides (strain NP11) OX=1130832 GN=RHTO_05660 PE=3 SV=1</t>
  </si>
  <si>
    <t>Phosphatidate cytidylyltransferase  mitochondrial OS=Rhodosporidium toruloides (strain NP11) OX=1130832 GN=RHTO_06426 PE=3 SV=1</t>
  </si>
  <si>
    <t>Integral membrane protein OS=Rhodosporidium toruloides (strain NP11) OX=1130832 GN=RHTO_06942 PE=4 SV=1</t>
  </si>
  <si>
    <t>Dolichyl-phosphate-mannose--protein mannosyltransferase OS=Rhodosporidium toruloides (strain NP11) OX=1130832 GN=RHTO_02306 PE=3 SV=1</t>
  </si>
  <si>
    <t>Glycogen debranching enzyme  glycoside hydrolase family 13 protein OS=Rhodosporidium toruloides (strain NP11) OX=1130832 GN=RHTO_05039 PE=4 SV=1</t>
  </si>
  <si>
    <t>Presequence translocated-associated motor subunit PAM17 OS=Rhodosporidium toruloides (strain NP11) OX=1130832 GN=RHTO_03258 PE=3 SV=1</t>
  </si>
  <si>
    <t>Cullin 3 OS=Rhodosporidium toruloides (strain NP11) OX=1130832 GN=RHTO_00052 PE=3 SV=1</t>
  </si>
  <si>
    <t>mRNA cap guanine-N7 methyltransferase OS=Rhodosporidium toruloides (strain NP11) OX=1130832 GN=RHTO_02766 PE=3 SV=1</t>
  </si>
  <si>
    <t>Dynein heavy chain  cytoplasmic OS=Rhodosporidium toruloides (strain NP11) OX=1130832 GN=RHTO_07288 PE=4 SV=1</t>
  </si>
  <si>
    <t>Cytochrome c oxidase subunit OS=Rhodosporidium toruloides (strain NP11) OX=1130832 GN=RHTO_06415 PE=3 SV=1</t>
  </si>
  <si>
    <t>Membrane protein OS=Rhodosporidium toruloides (strain NP11) OX=1130832 GN=RHTO_01015 PE=4 SV=1</t>
  </si>
  <si>
    <t>Peroxisomal carrier protein  adenine nucleotide transporter OS=Rhodosporidium toruloides (strain NP11) OX=1130832 GN=RHTO_01206 PE=3 SV=1</t>
  </si>
  <si>
    <t>Acyl-CoA dehydrogenase OS=Rhodosporidium toruloides (strain NP11) OX=1130832 GN=RHTO_01625 PE=3 SV=1</t>
  </si>
  <si>
    <t>Enoyl reductase OS=Rhodosporidium toruloides (strain NP11) OX=1130832 GN=RHTO_05958 PE=3 SV=1</t>
  </si>
  <si>
    <t>Golgi apparatus membrane protein TVP23 OS=Rhodosporidium toruloides (strain NP11) OX=1130832 GN=RHTO_04897 PE=3 SV=1</t>
  </si>
  <si>
    <t>Glyoxylate reductase OS=Rhodosporidium toruloides (strain NP11) OX=1130832 GN=RHTO_07663 PE=3 SV=1</t>
  </si>
  <si>
    <t>SEC8-like domain containing protein OS=Rhodosporidium toruloides (strain NP11) OX=1130832 GN=RHTO_01737 PE=4 SV=1</t>
  </si>
  <si>
    <t>Mitochondrial large subunit ribosomal protein L23 OS=Rhodosporidium toruloides (strain NP11) OX=1130832 GN=RHTO_04769 PE=3 SV=1</t>
  </si>
  <si>
    <t>Cytochrome b561 OS=Rhodosporidium toruloides (strain NP11) OX=1130832 GN=RHTO_07117 PE=4 SV=1</t>
  </si>
  <si>
    <t>Protein YIP OS=Rhodosporidium toruloides (strain NP11) OX=1130832 GN=RHTO_07789 PE=3 SV=1</t>
  </si>
  <si>
    <t>Vesicle transport protein GOT1B OS=Rhodosporidium toruloides (strain NP11) OX=1130832 GN=RHTO_01337 PE=3 SV=1</t>
  </si>
  <si>
    <t>Arrestin_N domain-containing protein OS=Rhodosporidium toruloides (strain NP11) OX=1130832 GN=RHTO_00151 PE=4 SV=1</t>
  </si>
  <si>
    <t>Flavin reductase-like  FMN-binding domain containing protein OS=Rhodosporidium toruloides (strain NP11) OX=1130832 GN=RHTO_04742 PE=4 SV=1</t>
  </si>
  <si>
    <t>Translation initiation factor IF-2 OS=Rhodosporidium toruloides (strain NP11) OX=1130832 GN=RHTO_04247 PE=4 SV=1</t>
  </si>
  <si>
    <t>COPII-coated vesicle protein SurF4/Erv29 OS=Rhodosporidium toruloides (strain NP11) OX=1130832 GN=RHTO_04125 PE=3 SV=1</t>
  </si>
  <si>
    <t>C6 zinc finger domain-containing protein OS=Rhodosporidium toruloides (strain NP11) OX=1130832 GN=RHTO_05966 PE=4 SV=1</t>
  </si>
  <si>
    <t>JmjC domain-containing protein OS=Rhodosporidium toruloides (strain NP11) OX=1130832 GN=RHTO_00282 PE=4 SV=1</t>
  </si>
  <si>
    <t>Potassium:hydrogen antiporter OS=Rhodosporidium toruloides (strain NP11) OX=1130832 GN=RHTO_03268 PE=4 SV=1</t>
  </si>
  <si>
    <t>E3 ubiquitin protein ligase OS=Rhodosporidium toruloides (strain NP11) OX=1130832 GN=RHTO_04401 PE=3 SV=1</t>
  </si>
  <si>
    <t>Delta24(24(1))-sterol reductase OS=Rhodosporidium toruloides (strain NP11) OX=1130832 GN=RHTO_07628 PE=3 SV=1</t>
  </si>
  <si>
    <t>Cytochrome c oxidase subunit IV OS=Rhodosporidium toruloides (strain NP11) OX=1130832 GN=RHTO_01854 PE=4 SV=1</t>
  </si>
  <si>
    <t>HECT-type E3 ubiquitin transferase OS=Rhodosporidium toruloides (strain NP11) OX=1130832 GN=RHTO_04204 PE=3 SV=1</t>
  </si>
  <si>
    <t>Pentafunctional AROM polypeptide OS=Rhodosporidium toruloides (strain NP11) OX=1130832 GN=RHTO_01768 PE=4 SV=1</t>
  </si>
  <si>
    <t>Chalcone-flavanone isomerase OS=Rhodosporidium toruloides (strain NP11) OX=1130832 GN=RHTO_02523 PE=4 SV=1</t>
  </si>
  <si>
    <t>Uridine kinase OS=Rhodosporidium toruloides (strain NP11) OX=1130832 GN=RHTO_01996 PE=3 SV=1</t>
  </si>
  <si>
    <t>Acyl-CoA dehydrogenase OS=Rhodosporidium toruloides (strain NP11) OX=1130832 GN=RHTO_06738 PE=3 SV=1</t>
  </si>
  <si>
    <t>Sidoreflexin OS=Rhodosporidium toruloides (strain NP11) OX=1130832 GN=RHTO_05999 PE=3 SV=1</t>
  </si>
  <si>
    <t>ABC transporter OS=Rhodosporidium toruloides (strain NP11) OX=1130832 GN=RHTO_04936 PE=4 SV=1</t>
  </si>
  <si>
    <t>Glucosamine 6-phosphate N-acetyltransferase OS=Rhodosporidium toruloides (strain NP11) OX=1130832 GN=RHTO_04876 PE=3 SV=1</t>
  </si>
  <si>
    <t>Helicase SWR1 OS=Rhodosporidium toruloides (strain NP11) OX=1130832 GN=RHTO_01138 PE=4 SV=1</t>
  </si>
  <si>
    <t>Glucose-repressible protein Grg1 OS=Rhodosporidium toruloides (strain NP11) OX=1130832 GN=RHTO_05461 PE=4 SV=1</t>
  </si>
  <si>
    <t>Peroxisomal dehydratase OS=Rhodosporidium toruloides (strain NP11) OX=1130832 GN=RHTO_01470 PE=4 SV=1</t>
  </si>
  <si>
    <t>Pyruvate dehydrogenase kinase  putative OS=Rhodosporidium toruloides (strain NP11) OX=1130832 GN=RHTO_01972 PE=4 SV=1</t>
  </si>
  <si>
    <t>40S ribosomal protein S30 OS=Rhodosporidium toruloides (strain NP11) OX=1130832 GN=RHTO_03081 PE=3 SV=1</t>
  </si>
  <si>
    <t>Protoglobin domain-containing protein OS=Rhodosporidium toruloides (strain NP11) OX=1130832 GN=RHTO_00182 PE=4 SV=1</t>
  </si>
  <si>
    <t>Structural maintenance of chromosomes protein OS=Rhodosporidium toruloides (strain NP11) OX=1130832 GN=RHTO_03487 PE=3 SV=1</t>
  </si>
  <si>
    <t>Phospholipid-transporting ATPase OS=Rhodosporidium toruloides (strain NP11) OX=1130832 GN=RHTO_03050 PE=3 SV=1</t>
  </si>
  <si>
    <t>GNAT family acetyltransferase OS=Rhodosporidium toruloides (strain NP11) OX=1130832 GN=RHTO_00775 PE=4 SV=1</t>
  </si>
  <si>
    <t>Cytochrome c oxidase assembly protein COX11 OS=Rhodosporidium toruloides (strain NP11) OX=1130832 GN=RHTO_02091 PE=3 SV=1</t>
  </si>
  <si>
    <t>Zinc alcohol dehydrogenase OS=Rhodosporidium toruloides (strain NP11) OX=1130832 GN=RHTO_04635 PE=4 SV=1</t>
  </si>
  <si>
    <t>Short-chain dehydrogenase/reductase SDR family protein OS=Rhodosporidium toruloides (strain NP11) OX=1130832 GN=RHTO_01881 PE=4 SV=1</t>
  </si>
  <si>
    <t>Mannosyltransferase OS=Rhodosporidium toruloides (strain NP11) OX=1130832 GN=RHTO_00321 PE=3 SV=1</t>
  </si>
  <si>
    <t>NADP-dependent leukotriene B4 12-hydroxydehydrogenase OS=Rhodosporidium toruloides (strain NP11) OX=1130832 GN=RHTO_04748 PE=4 SV=1</t>
  </si>
  <si>
    <t>Sterol 3-beta-glucosyltransferase OS=Rhodosporidium toruloides (strain NP11) OX=1130832 GN=RHTO_07138 PE=3 SV=1</t>
  </si>
  <si>
    <t>Arf GTPase activating protein OS=Rhodosporidium toruloides (strain NP11) OX=1130832 GN=RHTO_04403 PE=4 SV=1</t>
  </si>
  <si>
    <t>Prefoldin domain protein OS=Rhodosporidium toruloides (strain NP11) OX=1130832 GN=RHTO_05742 PE=4 SV=1</t>
  </si>
  <si>
    <t>Protein YIP OS=Rhodosporidium toruloides (strain NP11) OX=1130832 GN=RHTO_07801 PE=3 SV=1</t>
  </si>
  <si>
    <t>MFS monocarboxylate transporter OS=Rhodosporidium toruloides (strain NP11) OX=1130832 GN=RHTO_04034 PE=4 SV=1</t>
  </si>
  <si>
    <t>Solute carrier family 30 (Zinc transporter)  member 1 OS=Rhodosporidium toruloides (strain NP11) OX=1130832 GN=RHTO_01536 PE=4 SV=1</t>
  </si>
  <si>
    <t>3-dehydroshikimate dehydratase OS=Rhodosporidium toruloides (strain NP11) OX=1130832 GN=RHTO_00682 PE=4 SV=1</t>
  </si>
  <si>
    <t>Transcriptional regulator OS=Rhodosporidium toruloides (strain NP11) OX=1130832 GN=RHTO_05586 PE=4 SV=1</t>
  </si>
  <si>
    <t>26S proteasome regulatory subunit N7 OS=Rhodosporidium toruloides (strain NP11) OX=1130832 GN=RHTO_02178 PE=4 SV=1</t>
  </si>
  <si>
    <t>G2/M transition checkpoint protein Sum2 OS=Rhodosporidium toruloides (strain NP11) OX=1130832 GN=RHTO_01850 PE=4 SV=1</t>
  </si>
  <si>
    <t>Cystathionine gamma-synthase OS=Rhodosporidium toruloides (strain NP11) OX=1130832 GN=RHTO_05589 PE=3 SV=1</t>
  </si>
  <si>
    <t>Expansin family protein OS=Rhodosporidium toruloides (strain NP11) OX=1130832 GN=RHTO_04536 PE=4 SV=1</t>
  </si>
  <si>
    <t>ABC-2 type transporter  pleiotropic drug resistance OS=Rhodosporidium toruloides (strain NP11) OX=1130832 GN=RHTO_07037 PE=4 SV=1</t>
  </si>
  <si>
    <t>Monothiol glutaredoxin OS=Rhodosporidium toruloides (strain NP11) OX=1130832 GN=RHTO_04201 PE=4 SV=1</t>
  </si>
  <si>
    <t>Endonuclease/exonuclease/phosphatase family protein OS=Rhodosporidium toruloides (strain NP11) OX=1130832 GN=RHTO_05884 PE=4 SV=1</t>
  </si>
  <si>
    <t>DUF159 domain protein OS=Rhodosporidium toruloides (strain NP11) OX=1130832 GN=RHTO_07431 PE=3 SV=1</t>
  </si>
  <si>
    <t>Calcium activated cation channel OS=Rhodosporidium toruloides (strain NP11) OX=1130832 GN=RHTO_06041 PE=4 SV=1</t>
  </si>
  <si>
    <t>MFS monosaccharide transporter OS=Rhodosporidium toruloides (strain NP11) OX=1130832 GN=RHTO_03685 PE=3 SV=1</t>
  </si>
  <si>
    <t>Zinc-binding alcohol OS=Rhodosporidium toruloides (strain NP11) OX=1130832 GN=RHTO_07249 PE=4 SV=1</t>
  </si>
  <si>
    <t>Membrane-associated  eicosanoid/glutathione metabolism (MAPEG) protein OS=Rhodosporidium toruloides (strain NP11) OX=1130832 GN=RHTO_03723 PE=4 SV=1</t>
  </si>
  <si>
    <t>MFS multidrug transporter OS=Rhodosporidium toruloides (strain NP11) OX=1130832 GN=RHTO_01021 PE=4 SV=1</t>
  </si>
  <si>
    <t>Sulfate transporter family protein OS=Rhodosporidium toruloides (strain NP11) OX=1130832 GN=RHTO_05550 PE=4 SV=1</t>
  </si>
  <si>
    <t>3-hydroxy-3-methylglutaryl coenzyme A reductase OS=Rhodosporidium toruloides (strain NP11) OX=1130832 GN=RHTO_04045 PE=3 SV=1</t>
  </si>
  <si>
    <t>Serine/threonine-protein kinase TOR OS=Rhodosporidium toruloides (strain NP11) OX=1130832 GN=RHTO_05832 PE=3 SV=1</t>
  </si>
  <si>
    <t>Protein phosphatase 1 OS=Rhodosporidium toruloides (strain NP11) OX=1130832 GN=RHTO_02726 PE=4 SV=1</t>
  </si>
  <si>
    <t>Kynurenine formamidase OS=Rhodosporidium toruloides (strain NP11) OX=1130832 GN=RHTO_01257 PE=4 SV=1</t>
  </si>
  <si>
    <t>Short-chain dehydrogenase/reductase SDR family protein OS=Rhodosporidium toruloides (strain NP11) OX=1130832 GN=RHTO_08131 PE=3 SV=1</t>
  </si>
  <si>
    <t>GDP-mannose transporter OS=Rhodosporidium toruloides (strain NP11) OX=1130832 GN=RHTO_04948 PE=3 SV=1</t>
  </si>
  <si>
    <t>Zinc-binding alcohol dehydrogenase OS=Rhodosporidium toruloides (strain NP11) OX=1130832 GN=RHTO_01633 PE=4 SV=1</t>
  </si>
  <si>
    <t>Proteophosphoglycan ppg4 OS=Rhodosporidium toruloides (strain NP11) OX=1130832 GN=RHTO_07434 PE=4 SV=1</t>
  </si>
  <si>
    <t>Protoheme IX farnesyltransferase  mitochondrial OS=Rhodosporidium toruloides (strain NP11) OX=1130832 GN=RHTO_04291 PE=3 SV=1</t>
  </si>
  <si>
    <t>SURF1-like protein OS=Rhodosporidium toruloides (strain NP11) OX=1130832 GN=RHTO_01078 PE=3 SV=1</t>
  </si>
  <si>
    <t>DUF2012 domain containing protein OS=Rhodosporidium toruloides (strain NP11) OX=1130832 GN=RHTO_06211 PE=4 SV=1</t>
  </si>
  <si>
    <t>Protein Rds1 OS=Rhodosporidium toruloides (strain NP11) OX=1130832 GN=RHTO_00269 PE=4 SV=1</t>
  </si>
  <si>
    <t>Tom37 domain-containing protein OS=Rhodosporidium toruloides (strain NP11) OX=1130832 GN=RHTO_02823 PE=4 SV=1</t>
  </si>
  <si>
    <t>Lysophosphatidic acid acyltransferase / lysophosphatidylinositol acyltransferase OS=Rhodosporidium toruloides (strain NP11) OX=1130832 GN=RHTO_05885 PE=3 SV=1</t>
  </si>
  <si>
    <t>Cu2+-exporting ATPase OS=Rhodosporidium toruloides (strain NP11) OX=1130832 GN=RHTO_02966 PE=3 SV=1</t>
  </si>
  <si>
    <t>Glyoxalase/bleomycin resistance protein/dioxygenase OS=Rhodosporidium toruloides (strain NP11) OX=1130832 GN=RHTO_04821 PE=4 SV=1</t>
  </si>
  <si>
    <t>Short-chain dehydrogenase/reductase SDR family protein OS=Rhodosporidium toruloides (strain NP11) OX=1130832 GN=RHTO_02969 PE=4 SV=1</t>
  </si>
  <si>
    <t>NADPH dehydrogenase OS=Rhodosporidium toruloides (strain NP11) OX=1130832 GN=RHTO_07180 PE=4 SV=1</t>
  </si>
  <si>
    <t>Beta-lactamase OS=Rhodosporidium toruloides (strain NP11) OX=1130832 GN=RHTO_02746 PE=4 SV=1</t>
  </si>
  <si>
    <t>GDT1 family protein OS=Rhodosporidium toruloides (strain NP11) OX=1130832 GN=RHTO_06258 PE=3 SV=1</t>
  </si>
  <si>
    <t>Glucose-repressible protein Grg1 OS=Rhodosporidium toruloides (strain NP11) OX=1130832 GN=RHTO_05460 PE=4 SV=1</t>
  </si>
  <si>
    <t>Amidophosphoribosyltransferase OS=Rhodosporidium toruloides (strain NP11) OX=1130832 GN=RHTO_02924 PE=3 SV=1</t>
  </si>
  <si>
    <t>MFS multidrug transporter OS=Rhodosporidium toruloides (strain NP11) OX=1130832 GN=RHTO_02184 PE=4 SV=1</t>
  </si>
  <si>
    <t>DUF1691 domain-containing protein OS=Rhodosporidium toruloides (strain NP11) OX=1130832 GN=RHTO_03078 PE=4 SV=1</t>
  </si>
  <si>
    <t>Tropine dehydrogenase OS=Rhodosporidium toruloides (strain NP11) OX=1130832 GN=RHTO_00459 PE=3 SV=1</t>
  </si>
  <si>
    <t>Serine-type endopeptidase OS=Rhodosporidium toruloides (strain NP11) OX=1130832 GN=RHTO_02239 PE=4 SV=1</t>
  </si>
  <si>
    <t>Zinc-type alcohol dehydrogenase OS=Rhodosporidium toruloides (strain NP11) OX=1130832 GN=RHTO_07889 PE=3 SV=1</t>
  </si>
  <si>
    <t>P-loop containing nucleoside triphosphate hydrolase protein OS=Rhodosporidium toruloides (strain NP11) OX=1130832 GN=RHTO_03821 PE=4 SV=1</t>
  </si>
  <si>
    <t>Raffinose synthase protein Sip1  glycoside hydrolase family 36 protein OS=Rhodosporidium toruloides (strain NP11) OX=1130832 GN=RHTO_06557 PE=3 SV=1</t>
  </si>
  <si>
    <t>Carnitine acyl carnitine carrier  mitochondrial OS=Rhodosporidium toruloides (strain NP11) OX=1130832 GN=RHTO_01354 PE=3 SV=1</t>
  </si>
  <si>
    <t>Chitin synthase OS=Rhodosporidium toruloides (strain NP11) OX=1130832 GN=RHTO_00456 PE=3 SV=1</t>
  </si>
  <si>
    <t>Cytochrome c oxidase assembly protein COX15 OS=Rhodosporidium toruloides (strain NP11) OX=1130832 GN=RHTO_06903 PE=3 SV=1</t>
  </si>
  <si>
    <t>Alcohol dehydrogenase OS=Rhodosporidium toruloides (strain NP11) OX=1130832 GN=RHTO_01725 PE=4 SV=1</t>
  </si>
  <si>
    <t>Integral membrane protein  DUF1295 family protein OS=Rhodosporidium toruloides (strain NP11) OX=1130832 GN=RHTO_01591 PE=4 SV=1</t>
  </si>
  <si>
    <t>Quinone oxidoreductase OS=Rhodosporidium toruloides (strain NP11) OX=1130832 GN=RHTO_04747 PE=4 SV=1</t>
  </si>
  <si>
    <t>UBA-like domain containing protein OS=Rhodosporidium toruloides (strain NP11) OX=1130832 GN=RHTO_00676 PE=4 SV=1</t>
  </si>
  <si>
    <t>Mitochondrial inner membrane translocase subunit Tim17/Tim22/Tim23/peroxisomal protein PMP24 OS=Rhodosporidium toruloides (strain NP11) OX=1130832 GN=RHTO_07936 PE=4 SV=1</t>
  </si>
  <si>
    <t>rRNA adenine N(6)-methyltransferase OS=Rhodosporidium toruloides (strain NP11) OX=1130832 GN=RHTO_03304 PE=3 SV=1</t>
  </si>
  <si>
    <t>Amid-like NADH oxidoreductase OS=Rhodosporidium toruloides (strain NP11) OX=1130832 GN=RHTO_07870 PE=4 SV=1</t>
  </si>
  <si>
    <t>Pentatricopeptide repeat protein OS=Rhodosporidium toruloides (strain NP11) OX=1130832 GN=RHTO_05745 PE=4 SV=1</t>
  </si>
  <si>
    <t>Pex24p domain-containing protein OS=Rhodosporidium toruloides (strain NP11) OX=1130832 GN=RHTO_05892 PE=4 SV=1</t>
  </si>
  <si>
    <t>UDP-galactose transporter OS=Rhodosporidium toruloides (strain NP11) OX=1130832 GN=RHTO_03129 PE=4 SV=1</t>
  </si>
  <si>
    <t>Protein of short-chain dehydrogenase/reductase SDR family OS=Rhodosporidium toruloides (strain NP11) OX=1130832 GN=RHTO_05740 PE=4 SV=1</t>
  </si>
  <si>
    <t>Protein of glutathione-dependent formaldehyde-activating protein family OS=Rhodosporidium toruloides (strain NP11) OX=1130832 GN=RHTO_02544 PE=3 SV=1</t>
  </si>
  <si>
    <t>Aminotransferase  classes I and II OS=Rhodosporidium toruloides (strain NP11) OX=1130832 GN=RHTO_06974 PE=4 SV=1</t>
  </si>
  <si>
    <t>Cation binding protein OS=Rhodosporidium toruloides (strain NP11) OX=1130832 GN=RHTO_07547 PE=4 SV=1</t>
  </si>
  <si>
    <t>Uncharacterized protein OS=Rhodosporidium toruloides (strain NP11) OX=1130832 GN=RHTO_02399 PE=4 SV=1</t>
  </si>
  <si>
    <t>L-lactate dehydrogenase (Cytochrome) OS=Rhodosporidium toruloides (strain NP11) OX=1130832 GN=RHTO_02605 PE=4 SV=1</t>
  </si>
  <si>
    <t>Short-chain dehydrogenase/reductase SDR family protein OS=Rhodosporidium toruloides (strain NP11) OX=1130832 GN=RHTO_02028 PE=3 SV=1</t>
  </si>
  <si>
    <t>BRCA1-associated protein OS=Rhodosporidium toruloides (strain NP11) OX=1130832 GN=RHTO_04200 PE=4 SV=1</t>
  </si>
  <si>
    <t>Regulator of chromosome condensation  RCC1 repeat containing protein OS=Rhodosporidium toruloides (strain NP11) OX=1130832 GN=RHTO_04858 PE=4 SV=1</t>
  </si>
  <si>
    <t>TRAPPC10 domain-containing protein OS=Rhodosporidium toruloides (strain NP11) OX=1130832 GN=RHTO_07769 PE=4 SV=1</t>
  </si>
  <si>
    <t>Short-chain dehydrogenase/reductase SDR family protein OS=Rhodosporidium toruloides (strain NP11) OX=1130832 GN=RHTO_03877 PE=4 SV=1</t>
  </si>
  <si>
    <t>ABC bile acid transporter OS=Rhodosporidium toruloides (strain NP11) OX=1130832 GN=RHTO_05437 PE=4 SV=1</t>
  </si>
  <si>
    <t>Ubiquitin-protein ligase molybdopterin-converting factor OS=Rhodosporidium toruloides (strain NP11) OX=1130832 GN=RHTO_02069 PE=4 SV=1</t>
  </si>
  <si>
    <t>Preprotein translocase subunit SecE OS=Rhodosporidium toruloides (strain NP11) OX=1130832 GN=RHTO_06114 PE=4 SV=1</t>
  </si>
  <si>
    <t>BTB domain-containing protein OS=Rhodosporidium toruloides (strain NP11) OX=1130832 GN=RHTO_06212 PE=4 SV=1</t>
  </si>
  <si>
    <t>Zinc-binding alcohol dehydrogenase/oxidoreductase OS=Rhodosporidium toruloides (strain NP11) OX=1130832 GN=RHTO_03847 PE=4 SV=1</t>
  </si>
  <si>
    <t>Phospholipid-transporting ATPase OS=Rhodosporidium toruloides (strain NP11) OX=1130832 GN=RHTO_05083 PE=3 SV=1</t>
  </si>
  <si>
    <t>ABC transporter OS=Rhodosporidium toruloides (strain NP11) OX=1130832 GN=RHTO_05455 PE=4 SV=1</t>
  </si>
  <si>
    <t>Alcohol dehydrogenase OS=Rhodosporidium toruloides (strain NP11) OX=1130832 GN=RHTO_04685 PE=4 SV=1</t>
  </si>
  <si>
    <t>Ferric reductase transmembrane component OS=Rhodosporidium toruloides (strain NP11) OX=1130832 GN=RHTO_05419 PE=4 SV=1</t>
  </si>
  <si>
    <t>Coiled-coil domain-containing protein 25 OS=Rhodosporidium toruloides (strain NP11) OX=1130832 GN=RHTO_07757 PE=3 SV=1</t>
  </si>
  <si>
    <t>Thiamine biosynthetic enzyme OS=Rhodosporidium toruloides (strain NP11) OX=1130832 GN=RHTO_05679 PE=4 SV=1</t>
  </si>
  <si>
    <t>Mitochondrial inner membrane protein 1 OS=Rhodosporidium toruloides (strain NP11) OX=1130832 GN=RHTO_03293 PE=4 SV=1</t>
  </si>
  <si>
    <t>Protein PNS1 OS=Rhodosporidium toruloides (strain NP11) OX=1130832 GN=RHTO_01791 PE=3 SV=1</t>
  </si>
  <si>
    <t>Pal1-like protein OS=Rhodosporidium toruloides (strain NP11) OX=1130832 GN=RHTO_04296 PE=4 SV=1</t>
  </si>
  <si>
    <t>Chaperonin GroES OS=Rhodosporidium toruloides (strain NP11) OX=1130832 GN=RHTO_06972 PE=3 SV=1</t>
  </si>
  <si>
    <t>Nuclear control of ATPase protein OS=Rhodosporidium toruloides (strain NP11) OX=1130832 GN=RHTO_02822 PE=4 SV=1</t>
  </si>
  <si>
    <t>Pre-mRNA-splicing factor RBM22/SLT11 OS=Rhodosporidium toruloides (strain NP11) OX=1130832 GN=RHTO_02977 PE=4 SV=1</t>
  </si>
  <si>
    <t>HIG1 domain-containing protein OS=Rhodosporidium toruloides (strain NP11) OX=1130832 GN=RHTO_05251 PE=4 SV=1</t>
  </si>
  <si>
    <t>Formate dehydrogenase OS=Rhodosporidium toruloides (strain NP11) OX=1130832 GN=RHTO_06042 PE=3 SV=1</t>
  </si>
  <si>
    <t>M7WZ01|M7WZ01_RHOT1</t>
  </si>
  <si>
    <t>M7WV09|M7WV09_RHOT1</t>
  </si>
  <si>
    <t>M7XHU8|M7XHU8_RHOT1</t>
  </si>
  <si>
    <t>M7XK76|M7XK76_RHOT1</t>
  </si>
  <si>
    <t>M7X3V4|M7X3V4_RHOT1</t>
  </si>
  <si>
    <t>M7Y0D5|M7Y0D5_RHOT1</t>
  </si>
  <si>
    <t>M7XN63|M7XN63_RHOT1</t>
  </si>
  <si>
    <t>M7WX59|M7WX59_RHOT1</t>
  </si>
  <si>
    <t>M7WPR6|M7WPR6_RHOT1</t>
  </si>
  <si>
    <t>M7WKY9|M7WKY9_RHOT1</t>
  </si>
  <si>
    <t>M7WKM9|M7WKM9_RHOT1</t>
  </si>
  <si>
    <t>M7WRB2|M7WRB2_RHOT1</t>
  </si>
  <si>
    <t>M7XX96|M7XX96_RHOT1</t>
  </si>
  <si>
    <t>M7WDD8|M7WDD8_RHOT1</t>
  </si>
  <si>
    <t>M7WZF4|M7WZF4_RHOT1</t>
  </si>
  <si>
    <t>M7XKW9|M7XKW9_RHOT1</t>
  </si>
  <si>
    <t>M7WJY1|M7WJY1_RHOT1</t>
  </si>
  <si>
    <t>M7XGR1|M7XGR1_RHOT1</t>
  </si>
  <si>
    <t>M7XNT5|M7XNT5_RHOT1</t>
  </si>
  <si>
    <t>M7WLF6|M7WLF6_RHOT1</t>
  </si>
  <si>
    <t>M7X0E8|M7X0E8_RHOT1</t>
  </si>
  <si>
    <t>M7X3Y5|M7X3Y5_RHOT1</t>
  </si>
  <si>
    <t>M7WN33|M7WN33_RHOT1</t>
  </si>
  <si>
    <t>M7WZ74|M7WZ74_RHOT1</t>
  </si>
  <si>
    <t>M7WPP7|M7WPP7_RHOT1</t>
  </si>
  <si>
    <t>M7WMM9|M7WMM9_RHOT1</t>
  </si>
  <si>
    <t>M7WU64|M7WU64_RHOT1</t>
  </si>
  <si>
    <t>M7X2B5|M7X2B5_RHOT1</t>
  </si>
  <si>
    <t>M7WYH9|M7WYH9_RHOT1</t>
  </si>
  <si>
    <t>M7XK98|M7XK98_RHOT1</t>
  </si>
  <si>
    <t>M7WP10|M7WP10_RHOT1</t>
  </si>
  <si>
    <t>M7WYQ3|M7WYQ3_RHOT1</t>
  </si>
  <si>
    <t>M7XRR1|M7XRR1_RHOT1</t>
  </si>
  <si>
    <t>M7WWN4|M7WWN4_RHOT1</t>
  </si>
  <si>
    <t>M7X3F1|M7X3F1_RHOT1</t>
  </si>
  <si>
    <t>M7Y005|M7Y005_RHOT1</t>
  </si>
  <si>
    <t>M7X566|M7X566_RHOT1</t>
  </si>
  <si>
    <t>M7WUA2|M7WUA2_RHOT1</t>
  </si>
  <si>
    <t>M7WW70|M7WW70_RHOT1</t>
  </si>
  <si>
    <t>M7X5G1|M7X5G1_RHOT1</t>
  </si>
  <si>
    <t>M7XPR7|M7XPR7_RHOT1</t>
  </si>
  <si>
    <t>M7X6N6|M7X6N6_RHOT1</t>
  </si>
  <si>
    <t>M7WQH0|M7WQH0_RHOT1</t>
  </si>
  <si>
    <t>M7XIP6|M7XIP6_RHOT1</t>
  </si>
  <si>
    <t>M7WX48|M7WX48_RHOT1</t>
  </si>
  <si>
    <t>M7XJT7|M7XJT7_RHOT1</t>
  </si>
  <si>
    <t>M7X7P3|M7X7P3_RHOT1</t>
  </si>
  <si>
    <t>M7WFL8|M7WFL8_RHOT1</t>
  </si>
  <si>
    <t>M7WIS3|M7WIS3_RHOT1</t>
  </si>
  <si>
    <t>M7XWE5|M7XWE5_RHOT1</t>
  </si>
  <si>
    <t>M7WYU5|M7WYU5_RHOT1</t>
  </si>
  <si>
    <t>M7XDJ3|M7XDJ3_RHOT1</t>
  </si>
  <si>
    <t>M7WYG8|M7WYG8_RHOT1</t>
  </si>
  <si>
    <t>M7WLG4|M7WLG4_RHOT1</t>
  </si>
  <si>
    <t>M7WTN8|M7WTN8_RHOT1</t>
  </si>
  <si>
    <t>M7WUV4|M7WUV4_RHOT1</t>
  </si>
  <si>
    <t>M7XJR5|M7XJR5_RHOT1</t>
  </si>
  <si>
    <t>M7WMU0|M7WMU0_RHOT1</t>
  </si>
  <si>
    <t>M7X6R3|M7X6R3_RHOT1</t>
  </si>
  <si>
    <t>M7X7V1|M7X7V1_RHOT1</t>
  </si>
  <si>
    <t>M7XQI3|M7XQI3_RHOT1</t>
  </si>
  <si>
    <t>M7WMV3|M7WMV3_RHOT1</t>
  </si>
  <si>
    <t>M7WTY3|M7WTY3_RHOT1</t>
  </si>
  <si>
    <t>M7X4J3|M7X4J3_RHOT1</t>
  </si>
  <si>
    <t>M7X3M8|M7X3M8_RHOT1</t>
  </si>
  <si>
    <t>M7XN51|M7XN51_RHOT1</t>
  </si>
  <si>
    <t>M7XCK8|M7XCK8_RHOT1</t>
  </si>
  <si>
    <t>M7WW30|M7WW30_RHOT1</t>
  </si>
  <si>
    <t>M7XY18|M7XY18_RHOT1</t>
  </si>
  <si>
    <t>M7WLV7|M7WLV7_RHOT1</t>
  </si>
  <si>
    <t>M7XW45|M7XW45_RHOT1</t>
  </si>
  <si>
    <t>M7WM38|M7WM38_RHOT1</t>
  </si>
  <si>
    <t>M7WV24|M7WV24_RHOT1</t>
  </si>
  <si>
    <t>M7XG63|M7XG63_RHOT1</t>
  </si>
  <si>
    <t>M7XLA4|M7XLA4_RHOT1</t>
  </si>
  <si>
    <t>M7WVJ7|M7WVJ7_RHOT1</t>
  </si>
  <si>
    <t>M7XTD0|M7XTD0_RHOT1</t>
  </si>
  <si>
    <t>M7Y0M8|M7Y0M8_RHOT1</t>
  </si>
  <si>
    <t>M7WU43|M7WU43_RHOT1</t>
  </si>
  <si>
    <t>M7XYN5|M7XYN5_RHOT1</t>
  </si>
  <si>
    <t>M7WLE1|M7WLE1_RHOT1</t>
  </si>
  <si>
    <t>M7XFU8|M7XFU8_RHOT1</t>
  </si>
  <si>
    <t>M7XT38|M7XT38_RHOT1</t>
  </si>
  <si>
    <t>M7X1S7|M7X1S7_RHOT1</t>
  </si>
  <si>
    <t>M7X7U5|M7X7U5_RHOT1</t>
  </si>
  <si>
    <t>M7X1K7|M7X1K7_RHOT1</t>
  </si>
  <si>
    <t>M7X1F1|M7X1F1_RHOT1</t>
  </si>
  <si>
    <t>M7WCZ2|M7WCZ2_RHOT1</t>
  </si>
  <si>
    <t>M7WGK5|M7WGK5_RHOT1</t>
  </si>
  <si>
    <t>M7WMI8|M7WMI8_RHOT1</t>
  </si>
  <si>
    <t>M7WLL9|M7WLL9_RHOT1</t>
  </si>
  <si>
    <t>M7XE45|M7XE45_RHOT1</t>
  </si>
  <si>
    <t>M7XUG6|M7XUG6_RHOT1</t>
  </si>
  <si>
    <t>M7WT33|M7WT33_RHOT1</t>
  </si>
  <si>
    <t>M7XLS6|M7XLS6_RHOT1</t>
  </si>
  <si>
    <t>M7XNM9|M7XNM9_RHOT1</t>
  </si>
  <si>
    <t>M7XNY4|M7XNY4_RHOT1</t>
  </si>
  <si>
    <t>M7XM99|M7XM99_RHOT1</t>
  </si>
  <si>
    <t>M7XI29|M7XI29_RHOT1</t>
  </si>
  <si>
    <t>M7WD99|M7WD99_RHOT1</t>
  </si>
  <si>
    <t>M7WVZ9|M7WVZ9_RHOT1</t>
  </si>
  <si>
    <t>M7WV72|M7WV72_RHOT1</t>
  </si>
  <si>
    <t>M7WUJ6|M7WUJ6_RHOT1</t>
  </si>
  <si>
    <t>M7WDE2|M7WDE2_RHOT1</t>
  </si>
  <si>
    <t>M7WVV9|M7WVV9_RHOT1</t>
  </si>
  <si>
    <t>M7WZ22|M7WZ22_RHOT1</t>
  </si>
  <si>
    <t>M7WLC2|M7WLC2_RHOT1</t>
  </si>
  <si>
    <t>M7X3A3|M7X3A3_RHOT1</t>
  </si>
  <si>
    <t>M7XT29|M7XT29_RHOT1</t>
  </si>
  <si>
    <t>M7XGC9|M7XGC9_RHOT1</t>
  </si>
  <si>
    <t>M7WV02|M7WV02_RHOT1</t>
  </si>
  <si>
    <t>M7XZH0|M7XZH0_RHOT1</t>
  </si>
  <si>
    <t>M7XWD5|M7XWD5_RHOT1</t>
  </si>
  <si>
    <t>M7WGY5|M7WGY5_RHOT1</t>
  </si>
  <si>
    <t>M7XI67|M7XI67_RHOT1</t>
  </si>
  <si>
    <t>M7WKS6|M7WKS6_RHOT1</t>
  </si>
  <si>
    <t>M7XPL9|M7XPL9_RHOT1</t>
  </si>
  <si>
    <t>M7XNP2|M7XNP2_RHOT1</t>
  </si>
  <si>
    <t>M7WNI4|M7WNI4_RHOT1</t>
  </si>
  <si>
    <t>M7WYZ4|M7WYZ4_RHOT1</t>
  </si>
  <si>
    <t>M7XMJ4|M7XMJ4_RHOT1</t>
  </si>
  <si>
    <t>M7X7N7|M7X7N7_RHOT1</t>
  </si>
  <si>
    <t>M7WLE3|M7WLE3_RHOT1</t>
  </si>
  <si>
    <t>M7WRQ7|M7WRQ7_RHOT1</t>
  </si>
  <si>
    <t>M7WTA9|M7WTA9_RHOT1</t>
  </si>
  <si>
    <t>M7XIH3|M7XIH3_RHOT1</t>
  </si>
  <si>
    <t>M7XEB1|M7XEB1_RHOT1</t>
  </si>
  <si>
    <t>M7X378|M7X378_RHOT1</t>
  </si>
  <si>
    <t>M7X304|M7X304_RHOT1</t>
  </si>
  <si>
    <t>M7XP08|M7XP08_RHOT1</t>
  </si>
  <si>
    <t>M7XFJ5|M7XFJ5_RHOT1</t>
  </si>
  <si>
    <t>M7XNS3|M7XNS3_RHOT1</t>
  </si>
  <si>
    <t>M7WKU0|M7WKU0_RHOT1</t>
  </si>
  <si>
    <t>M7XYI4|M7XYI4_RHOT1</t>
  </si>
  <si>
    <t>M7XPE8|M7XPE8_RHOT1</t>
  </si>
  <si>
    <t>M7WQD9|M7WQD9_RHOT1</t>
  </si>
  <si>
    <t>M7WXI4|M7WXI4_RHOT1</t>
  </si>
  <si>
    <t>M7WWL5|M7WWL5_RHOT1</t>
  </si>
  <si>
    <t>M7WTL9|M7WTL9_RHOT1</t>
  </si>
  <si>
    <t>M7X2A3|M7X2A3_RHOT1</t>
  </si>
  <si>
    <t>M7WU55|M7WU55_RHOT1</t>
  </si>
  <si>
    <t>M7XZX7|M7XZX7_RHOT1</t>
  </si>
  <si>
    <t>M7XL13|M7XL13_RHOT1</t>
  </si>
  <si>
    <t>M7XHM9|M7XHM9_RHOT1</t>
  </si>
  <si>
    <t>M7WG53|M7WG53_RHOT1</t>
  </si>
  <si>
    <t>M7X4P1|M7X4P1_RHOT1</t>
  </si>
  <si>
    <t>M7WXW9|M7WXW9_RHOT1</t>
  </si>
  <si>
    <t>M7WH33|M7WH33_RHOT1</t>
  </si>
  <si>
    <t>M7WTR0|M7WTR0_RHOT1</t>
  </si>
  <si>
    <t>M7XQC0|M7XQC0_RHOT1</t>
  </si>
  <si>
    <t>M7X5A1|M7X5A1_RHOT1</t>
  </si>
  <si>
    <t>M7XAV4|M7XAV4_RHOT1</t>
  </si>
  <si>
    <t>M7XC90|M7XC90_RHOT1</t>
  </si>
  <si>
    <t>M7WEK3|M7WEK3_RHOT1</t>
  </si>
  <si>
    <t>M7X6P7|M7X6P7_RHOT1</t>
  </si>
  <si>
    <t>M7XUQ9|M7XUQ9_RHOT1</t>
  </si>
  <si>
    <t>M7WGU3|M7WGU3_RHOT1</t>
  </si>
  <si>
    <t>M7WDK0|M7WDK0_RHOT1</t>
  </si>
  <si>
    <t>M7XGT8|M7XGT8_RHOT1</t>
  </si>
  <si>
    <t>M7WTW8|M7WTW8_RHOT1</t>
  </si>
  <si>
    <t>M7WQ21|M7WQ21_RHOT1</t>
  </si>
  <si>
    <t>M7X080|M7X080_RHOT1</t>
  </si>
  <si>
    <t>M7X919|M7X919_RHOT1</t>
  </si>
  <si>
    <t>M7WP20|M7WP20_RHOT1</t>
  </si>
  <si>
    <t>M7XFC7|M7XFC7_RHOT1</t>
  </si>
  <si>
    <t>M7XI04|M7XI04_RHOT1</t>
  </si>
  <si>
    <t>M7WL50|M7WL50_RHOT1</t>
  </si>
  <si>
    <t>M7X4G1|M7X4G1_RHOT1</t>
  </si>
  <si>
    <t>M7WNC2|M7WNC2_RHOT1</t>
  </si>
  <si>
    <t>M7XRE2|M7XRE2_RHOT1</t>
  </si>
  <si>
    <t>M7XX08|M7XX08_RHOT1</t>
  </si>
  <si>
    <t>M7XN01|M7XN01_RHOT1</t>
  </si>
  <si>
    <t>M7WRA8|M7WRA8_RHOT1</t>
  </si>
  <si>
    <t>M7WGF6|M7WGF6_RHOT1</t>
  </si>
  <si>
    <t>M7XES4|M7XES4_RHOT1</t>
  </si>
  <si>
    <t>M7WUE7|M7WUE7_RHOT1</t>
  </si>
  <si>
    <t>M7X679|M7X679_RHOT1</t>
  </si>
  <si>
    <t>M7X426|M7X426_RHOT1</t>
  </si>
  <si>
    <t>M7XEC8|M7XEC8_RHOT1</t>
  </si>
  <si>
    <t>M7XY91|M7XY91_RHOT1</t>
  </si>
  <si>
    <t>M7WVM0|M7WVM0_RHOT1</t>
  </si>
  <si>
    <t>M7X4K3|M7X4K3_RHOT1</t>
  </si>
  <si>
    <t>M7WZC9|M7WZC9_RHOT1</t>
  </si>
  <si>
    <t>M7X4I1|M7X4I1_RHOT1</t>
  </si>
  <si>
    <t>M7XK80|M7XK80_RHOT1</t>
  </si>
  <si>
    <t>M7WEP1|M7WEP1_RHOT1</t>
  </si>
  <si>
    <t>M7X4E5|M7X4E5_RHOT1</t>
  </si>
  <si>
    <t>M7XLH5|M7XLH5_RHOT1</t>
  </si>
  <si>
    <t>M7X5I2|M7X5I2_RHOT1</t>
  </si>
  <si>
    <t>M7X6P2|M7X6P2_RHOT1</t>
  </si>
  <si>
    <t>M7WKG4|M7WKG4_RHOT1</t>
  </si>
  <si>
    <t>M7XS16|M7XS16_RHOT1</t>
  </si>
  <si>
    <t>M7XIM4|M7XIM4_RHOT1</t>
  </si>
  <si>
    <t>M7WJR7|M7WJR7_RHOT1</t>
  </si>
  <si>
    <t>M7WMH0|M7WMH0_RHOT1</t>
  </si>
  <si>
    <t>M7Y0B9|M7Y0B9_RHOT1</t>
  </si>
  <si>
    <t>M7XIY2|M7XIY2_RHOT1</t>
  </si>
  <si>
    <t>M7WUX5|M7WUX5_RHOT1</t>
  </si>
  <si>
    <t>M7WTX5|M7WTX5_RHOT1</t>
  </si>
  <si>
    <t>M7XWD9|M7XWD9_RHOT1</t>
  </si>
  <si>
    <t>M7WPC6|M7WPC6_RHOT1</t>
  </si>
  <si>
    <t>M7XQT3|M7XQT3_RHOT1</t>
  </si>
  <si>
    <t>M7WR76|M7WR76_RHOT1</t>
  </si>
  <si>
    <t>M7XGJ6|M7XGJ6_RHOT1</t>
  </si>
  <si>
    <t>M7WDZ4|M7WDZ4_RHOT1</t>
  </si>
  <si>
    <t>M7WKX6|M7WKX6_RHOT1</t>
  </si>
  <si>
    <t>M7X4Z2|M7X4Z2_RHOT1</t>
  </si>
  <si>
    <t>M7XW36|M7XW36_RHOT1</t>
  </si>
  <si>
    <t>M7WDZ0|M7WDZ0_RHOT1</t>
  </si>
  <si>
    <t>M7WRA4|M7WRA4_RHOT1</t>
  </si>
  <si>
    <t>M7X1D8|M7X1D8_RHOT1</t>
  </si>
  <si>
    <t>M7WZE8|M7WZE8_RHOT1</t>
  </si>
  <si>
    <t>M7XKW3|M7XKW3_RHOT1</t>
  </si>
  <si>
    <t>M7WJJ6|M7WJJ6_RHOT1</t>
  </si>
  <si>
    <t>M7WKZ8|M7WKZ8_RHOT1</t>
  </si>
  <si>
    <t>M7WP82|M7WP82_RHOT1</t>
  </si>
  <si>
    <t>M7XWP1|M7XWP1_RHOT1</t>
  </si>
  <si>
    <t>M7XGB3|M7XGB3_RHOT1</t>
  </si>
  <si>
    <t>M7X8S5|M7X8S5_RHOT1</t>
  </si>
  <si>
    <t>M7WMI2|M7WMI2_RHOT1</t>
  </si>
  <si>
    <t>M7XLZ5|M7XLZ5_RHOT1</t>
  </si>
  <si>
    <t>M7X1W9|M7X1W9_RHOT1</t>
  </si>
  <si>
    <t>M7XVE1|M7XVE1_RHOT1</t>
  </si>
  <si>
    <t>M7X8P7|M7X8P7_RHOT1</t>
  </si>
  <si>
    <t>M7XXB6|M7XXB6_RHOT1</t>
  </si>
  <si>
    <t>M7WEN7|M7WEN7_RHOT1</t>
  </si>
  <si>
    <t>M7X2E8|M7X2E8_RHOT1</t>
  </si>
  <si>
    <t>M7WF46|M7WF46_RHOT1</t>
  </si>
  <si>
    <t>M7WQR8|M7WQR8_RHOT1</t>
  </si>
  <si>
    <t>M7X531|M7X531_RHOT1</t>
  </si>
  <si>
    <t>M7WS62|M7WS62_RHOT1</t>
  </si>
  <si>
    <t>M7XNS0|M7XNS0_RHOT1</t>
  </si>
  <si>
    <t>M7WTX6|M7WTX6_RHOT1</t>
  </si>
  <si>
    <t>M7WGG2|M7WGG2_RHOT1</t>
  </si>
  <si>
    <t>M7XUJ6|M7XUJ6_RHOT1</t>
  </si>
  <si>
    <t>M7X4Q7|M7X4Q7_RHOT1</t>
  </si>
  <si>
    <t>M7XMY5|M7XMY5_RHOT1</t>
  </si>
  <si>
    <t>M7XG10|M7XG10_RHOT1</t>
  </si>
  <si>
    <t>M7XUW4|M7XUW4_RHOT1</t>
  </si>
  <si>
    <t>Significance</t>
  </si>
  <si>
    <t>Accession</t>
  </si>
  <si>
    <t>Description</t>
  </si>
  <si>
    <t>Phosphodiesterase OS=Rhodosporidium toruloides (strain NP11) OX=1130832 GN=RHTO_00737 PE=3 SV=1</t>
  </si>
  <si>
    <t>Ste24 endopeptidase OS=Rhodosporidium toruloides (strain NP11) OX=1130832 GN=RHTO_04533 PE=4 SV=1</t>
  </si>
  <si>
    <t>Protein disulfide oxidoreductase OS=Rhodosporidium toruloides (strain NP11) OX=1130832 GN=RHTO_02592 PE=4 SV=1</t>
  </si>
  <si>
    <t>Similar to OS=Rhodosporidium toruloides (strain NP11) OX=1130832 GN=RHTO_06583 PE=4 SV=1</t>
  </si>
  <si>
    <t>DUF2939 domain-containing protein OS=Rhodosporidium toruloides (strain NP11) OX=1130832 GN=RHTO_00520 PE=4 SV=1</t>
  </si>
  <si>
    <t>Adenylate cyclase OS=Rhodosporidium toruloides (strain NP11) OX=1130832 GN=RHTO_06310 PE=3 SV=1</t>
  </si>
  <si>
    <t>Ca2+-transporting ATPase OS=Rhodosporidium toruloides (strain NP11) OX=1130832 GN=RHTO_03868 PE=4 SV=1</t>
  </si>
  <si>
    <t>Asparaginase OS=Rhodosporidium toruloides (strain NP11) OX=1130832 GN=RHTO_01855 PE=3 SV=1</t>
  </si>
  <si>
    <t>Cohesin complex subunit SA-1/2 OS=Rhodosporidium toruloides (strain NP11) OX=1130832 GN=RHTO_02731 PE=4 SV=1</t>
  </si>
  <si>
    <t>Pyridoxal 5'-phosphate synthase (glutamine hydrolyzing) OS=Rhodosporidium toruloides (strain NP11) OX=1130832 GN=RHTO_04321 PE=3 SV=1</t>
  </si>
  <si>
    <t>DNA repair protein rad18 OS=Rhodosporidium toruloides (strain NP11) OX=1130832 GN=RHTO_03556 PE=4 SV=1</t>
  </si>
  <si>
    <t>NADPH2:quinone reductase OS=Rhodosporidium toruloides (strain NP11) OX=1130832 GN=RHTO_01826 PE=4 SV=1</t>
  </si>
  <si>
    <t>Ubiquitin-conjugating enzyme E2 N OS=Rhodosporidium toruloides (strain NP11) OX=1130832 GN=RHTO_04054 PE=3 SV=1</t>
  </si>
  <si>
    <t>Capsule polysaccharide biosynthesis protein OS=Rhodosporidium toruloides (strain NP11) OX=1130832 GN=RHTO_05954 PE=4 SV=1</t>
  </si>
  <si>
    <t>Stress responsive A/B barrel domain containing protein OS=Rhodosporidium toruloides (strain NP11) OX=1130832 GN=RHTO_08083 PE=4 SV=1</t>
  </si>
  <si>
    <t>Malate synthase OS=Rhodosporidium toruloides (strain NP11) OX=1130832 GN=RHTO_01459 PE=4 SV=1</t>
  </si>
  <si>
    <t>Midasin OS=Rhodosporidium toruloides (strain NP11) OX=1130832 GN=RHTO_02443 PE=3 SV=1</t>
  </si>
  <si>
    <t>Proteophosphoglycan ppg4 OS=Rhodosporidium toruloides (strain NP11) OX=1130832 GN=RHTO_06688 PE=4 SV=1</t>
  </si>
  <si>
    <t>NADH dehydrogenase [ubiquinone] 1 alpha subcomplex subunit 4 OS=Rhodosporidium toruloides (strain NP11) OX=1130832 GN=RHTO_04891 PE=4 SV=1</t>
  </si>
  <si>
    <t>Glycoside hydrolase family 18 protein OS=Rhodosporidium toruloides (strain NP11) OX=1130832 GN=RHTO_03564 PE=4 SV=1</t>
  </si>
  <si>
    <t>Uricase OS=Rhodosporidium toruloides (strain NP11) OX=1130832 GN=RHTO_03331 PE=3 SV=1</t>
  </si>
  <si>
    <t>Sec20 family protein OS=Rhodosporidium toruloides (strain NP11) OX=1130832 GN=RHTO_08023 PE=4 SV=1</t>
  </si>
  <si>
    <t>5-oxoprolinase OS=Rhodosporidium toruloides (strain NP11) OX=1130832 GN=RHTO_04009 PE=4 SV=1</t>
  </si>
  <si>
    <t>Actin-related protein 2/3 complex subunit 5 OS=Rhodosporidium toruloides (strain NP11) OX=1130832 GN=RHTO_03436 PE=3 SV=1</t>
  </si>
  <si>
    <t>Small subunit ribosomal protein S27Ae OS=Rhodosporidium toruloides (strain NP11) OX=1130832 GN=RHTO_02115 PE=3 SV=1</t>
  </si>
  <si>
    <t>Actin-related protein 2/3 complex subunit 3 OS=Rhodosporidium toruloides (strain NP11) OX=1130832 GN=RHTO_06553 PE=3 SV=1</t>
  </si>
  <si>
    <t>ThiJ/PfpI domain protein OS=Rhodosporidium toruloides (strain NP11) OX=1130832 GN=RHTO_04781 PE=4 SV=1</t>
  </si>
  <si>
    <t>Peptide-methionine (R)-S-oxide reductase OS=Rhodosporidium toruloides (strain NP11) OX=1130832 GN=RHTO_04589 PE=3 SV=1</t>
  </si>
  <si>
    <t>Phosphatidylethanolamine-binding protein PEBP OS=Rhodosporidium toruloides (strain NP11) OX=1130832 GN=RHTO_04166 PE=4 SV=1</t>
  </si>
  <si>
    <t>rRNA binding protein OS=Rhodosporidium toruloides (strain NP11) OX=1130832 GN=RHTO_01807 PE=4 SV=1</t>
  </si>
  <si>
    <t>Phenol 2-monooxygenase OS=Rhodosporidium toruloides (strain NP11) OX=1130832 GN=RHTO_01683 PE=3 SV=1</t>
  </si>
  <si>
    <t>Guanine deaminase OS=Rhodosporidium toruloides (strain NP11) OX=1130832 GN=RHTO_03897 PE=4 SV=1</t>
  </si>
  <si>
    <t>CYSTM domain-containing protein OS=Rhodosporidium toruloides (strain NP11) OX=1130832 GN=RHTO_03438 PE=4 SV=1</t>
  </si>
  <si>
    <t>XPG I-region protein OS=Rhodosporidium toruloides (strain NP11) OX=1130832 GN=RHTO_04848 PE=3 SV=1</t>
  </si>
  <si>
    <t>Isocitrate lyase OS=Rhodosporidium toruloides (strain NP11) OX=1130832 GN=RHTO_05768 PE=3 SV=1</t>
  </si>
  <si>
    <t>30S ribosomal protein s12 OS=Rhodosporidium toruloides (strain NP11) OX=1130832 GN=RHTO_01072 PE=3 SV=1</t>
  </si>
  <si>
    <t>DNA replication licensing factor MCM7 OS=Rhodosporidium toruloides (strain NP11) OX=1130832 GN=MCM7 PE=3 SV=1</t>
  </si>
  <si>
    <t>Cytochrome P450  family 3  subfamily A OS=Rhodosporidium toruloides (strain NP11) OX=1130832 GN=RHTO_06833 PE=3 SV=1</t>
  </si>
  <si>
    <t>40S ribosomal protein s22 OS=Rhodosporidium toruloides (strain NP11) OX=1130832 GN=RHTO_06248 PE=3 SV=1</t>
  </si>
  <si>
    <t>MFS sugar transporter OS=Rhodosporidium toruloides (strain NP11) OX=1130832 GN=RHTO_05157 PE=3 SV=1</t>
  </si>
  <si>
    <t>60S ribosomal protein OS=Rhodosporidium toruloides (strain NP11) OX=1130832 GN=RHTO_03740 PE=3 SV=1</t>
  </si>
  <si>
    <t>Xanthine dehydrogenase/oxidase OS=Rhodosporidium toruloides (strain NP11) OX=1130832 GN=RHTO_05260 PE=3 SV=1</t>
  </si>
  <si>
    <t>Macrofage activating glycoprotein OS=Rhodosporidium toruloides (strain NP11) OX=1130832 GN=RHTO_05661 PE=4 SV=1</t>
  </si>
  <si>
    <t>Acetyltransferase component of pyruvate dehydrogenase complex OS=Rhodosporidium toruloides (strain NP11) OX=1130832 GN=RHTO_03543 PE=3 SV=1</t>
  </si>
  <si>
    <t>Moybdenum cofactor oxidoreductase (Fragment) OS=Rhodosporidium toruloides (strain NP11) OX=1130832 GN=RHTO_08169 PE=4 SV=1</t>
  </si>
  <si>
    <t>Chitin deacetylase OS=Rhodosporidium toruloides (strain NP11) OX=1130832 GN=RHTO_08063 PE=4 SV=1</t>
  </si>
  <si>
    <t>Superoxide dismutase  Fe-Mn family OS=Rhodosporidium toruloides (strain NP11) OX=1130832 GN=RHTO_06854 PE=4 SV=1</t>
  </si>
  <si>
    <t>RING-box protein 1 OS=Rhodosporidium toruloides (strain NP11) OX=1130832 GN=RHTO_01939 PE=4 SV=1</t>
  </si>
  <si>
    <t>Cellular morphogenesis-related protein OS=Rhodosporidium toruloides (strain NP11) OX=1130832 GN=RHTO_05041 PE=3 SV=1</t>
  </si>
  <si>
    <t>Phenylalanine ammonia-lyase OS=Rhodosporidium toruloides (strain NP11) OX=1130832 GN=RHTO_01960 PE=3 SV=1</t>
  </si>
  <si>
    <t>Mitochondrial carrier protein RIM2 OS=Rhodosporidium toruloides (strain NP11) OX=1130832 GN=RHTO_04787 PE=3 SV=1</t>
  </si>
  <si>
    <t>Hmg20b-like protein OS=Rhodosporidium toruloides (strain NP11) OX=1130832 GN=RHTO_02497 PE=4 SV=1</t>
  </si>
  <si>
    <t>37S ribosomal protein s5 OS=Rhodosporidium toruloides (strain NP11) OX=1130832 GN=RHTO_02144 PE=3 SV=1</t>
  </si>
  <si>
    <t>DNA-directed RNA polymerase subunit OS=Rhodosporidium toruloides (strain NP11) OX=1130832 GN=RHTO_00418 PE=3 SV=1</t>
  </si>
  <si>
    <t>Fip1 domain-containing protein OS=Rhodosporidium toruloides (strain NP11) OX=1130832 GN=RHTO_00372 PE=3 SV=1</t>
  </si>
  <si>
    <t>Phospholipid:diacylglycerol acyltransferase OS=Rhodosporidium toruloides (strain NP11) OX=1130832 GN=RHTO_01945 PE=4 SV=1</t>
  </si>
  <si>
    <t>Transmembrane protein OS=Rhodosporidium toruloides (strain NP11) OX=1130832 GN=RHTO_01884 PE=4 SV=1</t>
  </si>
  <si>
    <t>Cysteine synthase OS=Rhodosporidium toruloides (strain NP11) OX=1130832 GN=RHTO_06139 PE=4 SV=1</t>
  </si>
  <si>
    <t>Allergen OS=Rhodosporidium toruloides (strain NP11) OX=1130832 GN=RHTO_00203 PE=4 SV=1</t>
  </si>
  <si>
    <t>60S ribosomal protein l13 OS=Rhodosporidium toruloides (strain NP11) OX=1130832 GN=RHTO_05119 PE=3 SV=1</t>
  </si>
  <si>
    <t>60S ribosomal protein l43 OS=Rhodosporidium toruloides (strain NP11) OX=1130832 GN=RHTO_05035 PE=3 SV=1</t>
  </si>
  <si>
    <t>Mitochondrial phosphate carrier protein OS=Rhodosporidium toruloides (strain NP11) OX=1130832 GN=RHTO_00172 PE=3 SV=1</t>
  </si>
  <si>
    <t>PHD-type domain-containing protein OS=Rhodosporidium toruloides (strain NP11) OX=1130832 GN=RHTO_02371 PE=4 SV=1</t>
  </si>
  <si>
    <t>Cytochrome oxidase complex assembly protein OS=Rhodosporidium toruloides (strain NP11) OX=1130832 GN=RHTO_03493 PE=4 SV=1</t>
  </si>
  <si>
    <t>U4 tri-SnRNP-associated protein 1 OS=Rhodosporidium toruloides (strain NP11) OX=1130832 GN=RHTO_00787 PE=3 SV=1</t>
  </si>
  <si>
    <t>TPR and SET domain containing protein OS=Rhodosporidium toruloides (strain NP11) OX=1130832 GN=RHTO_08116 PE=4 SV=1</t>
  </si>
  <si>
    <t>Peptidyl-prolyl cis-trans isomerase-like 2 OS=Rhodosporidium toruloides (strain NP11) OX=1130832 GN=RHTO_05183 PE=3 SV=1</t>
  </si>
  <si>
    <t>MICOS complex subunit MIC60 OS=Rhodosporidium toruloides (strain NP11) OX=1130832 GN=RHTO_00392 PE=3 SV=1</t>
  </si>
  <si>
    <t>CCR4-Not complex 3'-5'-exoribonuclease subunit Ccr4 OS=Rhodosporidium toruloides (strain NP11) OX=1130832 GN=RHTO_00849 PE=3 SV=1</t>
  </si>
  <si>
    <t>Zinc finger  C2H2-type domain containing protein  transcription factor OS=Rhodosporidium toruloides (strain NP11) OX=1130832 GN=RHTO_06954 PE=4 SV=1</t>
  </si>
  <si>
    <t>DNA-directed RNA polymerase I subunit RPA49 OS=Rhodosporidium toruloides (strain NP11) OX=1130832 GN=RHTO_03332 PE=3 SV=1</t>
  </si>
  <si>
    <t>Cullin-associated NEDD8-dissociated protein 1 OS=Rhodosporidium toruloides (strain NP11) OX=1130832 GN=RHTO_06672 PE=3 SV=1</t>
  </si>
  <si>
    <t>RNA cytidine acetyltransferase OS=Rhodosporidium toruloides (strain NP11) OX=1130832 GN=NAT10 PE=3 SV=1</t>
  </si>
  <si>
    <t>Striatin-related protein OS=Rhodosporidium toruloides (strain NP11) OX=1130832 GN=RHTO_01809 PE=4 SV=1</t>
  </si>
  <si>
    <t>Methylthioribulose-1-phosphate dehydratase OS=Rhodosporidium toruloides (strain NP11) OX=1130832 GN=MDE1 PE=3 SV=1</t>
  </si>
  <si>
    <t>FAD dependent oxidoreductase OS=Rhodosporidium toruloides (strain NP11) OX=1130832 GN=RHTO_01786 PE=4 SV=1</t>
  </si>
  <si>
    <t>Sec7 guanine nucleotide exchange factor OS=Rhodosporidium toruloides (strain NP11) OX=1130832 GN=RHTO_06817 PE=4 SV=1</t>
  </si>
  <si>
    <t>E3 ubiquitin-protein ligase OS=Rhodosporidium toruloides (strain NP11) OX=1130832 GN=RHTO_05429 PE=3 SV=1</t>
  </si>
  <si>
    <t>Solute carrier family 40 protein OS=Rhodosporidium toruloides (strain NP11) OX=1130832 GN=RHTO_00040 PE=3 SV=1</t>
  </si>
  <si>
    <t>GTP binding protein OS=Rhodosporidium toruloides (strain NP11) OX=1130832 GN=RHTO_00664 PE=4 SV=1</t>
  </si>
  <si>
    <t>Nuclear mRNA splicing factor-associated protein OS=Rhodosporidium toruloides (strain NP11) OX=1130832 GN=RHTO_07575 PE=3 SV=1</t>
  </si>
  <si>
    <t>DNA/RNA helicase  DEAD/DEAH box type OS=Rhodosporidium toruloides (strain NP11) OX=1130832 GN=RHTO_02050 PE=4 SV=1</t>
  </si>
  <si>
    <t>Ribosome biogenesis protein YTM1 OS=Rhodosporidium toruloides (strain NP11) OX=1130832 GN=YTM1 PE=3 SV=1</t>
  </si>
  <si>
    <t>Chromatin assembly factor 1 subunit B OS=Rhodosporidium toruloides (strain NP11) OX=1130832 GN=RHTO_07921 PE=4 SV=1</t>
  </si>
  <si>
    <t>Transcription factor TFIIIC complex subunit Tfc6 OS=Rhodosporidium toruloides (strain NP11) OX=1130832 GN=RHTO_06957 PE=4 SV=1</t>
  </si>
  <si>
    <t>Uridylate kinase OS=Rhodosporidium toruloides (strain NP11) OX=1130832 GN=RHTO_06216 PE=3 SV=1</t>
  </si>
  <si>
    <t>SH3 domain protein OS=Rhodosporidium toruloides (strain NP11) OX=1130832 GN=RHTO_04004 PE=4 SV=1</t>
  </si>
  <si>
    <t>Integral peroxisomal membrane peroxin OS=Rhodosporidium toruloides (strain NP11) OX=1130832 GN=RHTO_00707 PE=4 SV=1</t>
  </si>
  <si>
    <t>Mitochondrial carrier protein  S-adenosylmethionine transporter OS=Rhodosporidium toruloides (strain NP11) OX=1130832 GN=RHTO_06115 PE=3 SV=1</t>
  </si>
  <si>
    <t>Replication factor C subunit 3 OS=Rhodosporidium toruloides (strain NP11) OX=1130832 GN=RHTO_07233 PE=3 SV=1</t>
  </si>
  <si>
    <t>Late endosome to vacuole transport-related protein OS=Rhodosporidium toruloides (strain NP11) OX=1130832 GN=RHTO_04456 PE=3 SV=1</t>
  </si>
  <si>
    <t>Mitogen-activated protein kinase organizer 1 OS=Rhodosporidium toruloides (strain NP11) OX=1130832 GN=RHTO_08127 PE=4 SV=1</t>
  </si>
  <si>
    <t>Cohesin-associated protein Pds5 OS=Rhodosporidium toruloides (strain NP11) OX=1130832 GN=RHTO_01442 PE=4 SV=1</t>
  </si>
  <si>
    <t>Translation initiation factor eIF-2B beta subunit OS=Rhodosporidium toruloides (strain NP11) OX=1130832 GN=RHTO_00301 PE=3 SV=1</t>
  </si>
  <si>
    <t>DDT domain-containing protein OS=Rhodosporidium toruloides (strain NP11) OX=1130832 GN=RHTO_01644 PE=4 SV=1</t>
  </si>
  <si>
    <t>Sterol O-acyltransferase OS=Rhodosporidium toruloides (strain NP11) OX=1130832 GN=RHTO_00726 PE=3 SV=1</t>
  </si>
  <si>
    <t>E3 ubiquitin-protein ligase listerin OS=Rhodosporidium toruloides (strain NP11) OX=1130832 GN=RHTO_03290 PE=3 SV=1</t>
  </si>
  <si>
    <t>Translocation protein OS=Rhodosporidium toruloides (strain NP11) OX=1130832 GN=RHTO_02754 PE=4 SV=1</t>
  </si>
  <si>
    <t>Non-specific serine/threonine protein kinase OS=Rhodosporidium toruloides (strain NP11) OX=1130832 GN=RHTO_04206 PE=3 SV=1</t>
  </si>
  <si>
    <t>Mitochondrial peroxiredoxin 6  1-Cys peroxiredoxin OS=Rhodosporidium toruloides (strain NP11) OX=1130832 GN=RHTO_06930 PE=3 SV=1</t>
  </si>
  <si>
    <t>Vacuolar protein sorting-associated protein VPS5 OS=Rhodosporidium toruloides (strain NP11) OX=1130832 GN=RHTO_00766 PE=4 SV=1</t>
  </si>
  <si>
    <t>Cell cycle arrest in response to pheromone-related protein OS=Rhodosporidium toruloides (strain NP11) OX=1130832 GN=RHTO_03668 PE=4 SV=1</t>
  </si>
  <si>
    <t>Long-chain acyl-CoA synthetase OS=Rhodosporidium toruloides (strain NP11) OX=1130832 GN=RHTO_04350 PE=4 SV=1</t>
  </si>
  <si>
    <t>Oxidation resistance protein 1 OS=Rhodosporidium toruloides (strain NP11) OX=1130832 GN=RHTO_02177 PE=4 SV=1</t>
  </si>
  <si>
    <t>Protein-lysine N-methyltransferase EFM4 OS=Rhodosporidium toruloides (strain NP11) OX=1130832 GN=EFM4 PE=3 SV=1</t>
  </si>
  <si>
    <t>Coiled-coil domain-containing protein 137 OS=Rhodosporidium toruloides (strain NP11) OX=1130832 GN=RHTO_05864 PE=4 SV=1</t>
  </si>
  <si>
    <t>Glutamate 5-kinase OS=Rhodosporidium toruloides (strain NP11) OX=1130832 GN=RHTO_02811 PE=3 SV=1</t>
  </si>
  <si>
    <t>Mitofilin OS=Rhodosporidium toruloides (strain NP11) OX=1130832 GN=RHTO_02918 PE=4 SV=1</t>
  </si>
  <si>
    <t>Mitochondrial carrier protein  carnitine/acylcarnitine translocase OS=Rhodosporidium toruloides (strain NP11) OX=1130832 GN=RHTO_03015 PE=3 SV=1</t>
  </si>
  <si>
    <t>Peroxisomal membrane protein OS=Rhodosporidium toruloides (strain NP11) OX=1130832 GN=RHTO_00804 PE=4 SV=1</t>
  </si>
  <si>
    <t>Phenylalanine--tRNA ligase OS=Rhodosporidium toruloides (strain NP11) OX=1130832 GN=RHTO_04447 PE=3 SV=1</t>
  </si>
  <si>
    <t>Serine/threonine protein kinase OS=Rhodosporidium toruloides (strain NP11) OX=1130832 GN=RHTO_04656 PE=4 SV=1</t>
  </si>
  <si>
    <t>Actin cytoskeleton protein OS=Rhodosporidium toruloides (strain NP11) OX=1130832 GN=RHTO_06331 PE=4 SV=1</t>
  </si>
  <si>
    <t>Nuclear pore complex protein Nup133 OS=Rhodosporidium toruloides (strain NP11) OX=1130832 GN=RHTO_02896 PE=3 SV=1</t>
  </si>
  <si>
    <t>Proteophosphoglycan ppg4 OS=Rhodosporidium toruloides (strain NP11) OX=1130832 GN=RHTO_06451 PE=4 SV=1</t>
  </si>
  <si>
    <t>Signal recognition particle subunit SRP68 OS=Rhodosporidium toruloides (strain NP11) OX=1130832 GN=RHTO_05355 PE=3 SV=1</t>
  </si>
  <si>
    <t>Structural maintenance of chromosomes protein 5 OS=Rhodosporidium toruloides (strain NP11) OX=1130832 GN=RHTO_07224 PE=3 SV=1</t>
  </si>
  <si>
    <t>Golgi matrix protein OS=Rhodosporidium toruloides (strain NP11) OX=1130832 GN=RHTO_05842 PE=4 SV=1</t>
  </si>
  <si>
    <t>Haloacid dehalogenase OS=Rhodosporidium toruloides (strain NP11) OX=1130832 GN=RHTO_07724 PE=4 SV=1</t>
  </si>
  <si>
    <t>Alpha/beta fold family hydrolase OS=Rhodosporidium toruloides (strain NP11) OX=1130832 GN=RHTO_06361 PE=4 SV=1</t>
  </si>
  <si>
    <t>40S ribosomal protein S21 OS=Rhodosporidium toruloides (strain NP11) OX=1130832 GN=RHTO_06994 PE=3 SV=1</t>
  </si>
  <si>
    <t>Elongator complex protein 2 OS=Rhodosporidium toruloides (strain NP11) OX=1130832 GN=RHTO_07044 PE=3 SV=1</t>
  </si>
  <si>
    <t>AP-3 complex subunit delta OS=Rhodosporidium toruloides (strain NP11) OX=1130832 GN=RHTO_00105 PE=3 SV=1</t>
  </si>
  <si>
    <t>Vacuolar membrane protein OS=Rhodosporidium toruloides (strain NP11) OX=1130832 GN=RHTO_04478 PE=3 SV=1</t>
  </si>
  <si>
    <t>Bis(5'-adenosyl)-triphosphatase OS=Rhodosporidium toruloides (strain NP11) OX=1130832 GN=RHTO_04812 PE=4 SV=1</t>
  </si>
  <si>
    <t>DHX37 protein OS=Rhodosporidium toruloides (strain NP11) OX=1130832 GN=RHTO_07254 PE=4 SV=1</t>
  </si>
  <si>
    <t>Phosphopantetheine adenylyltransferase / dephospho-CoA kinase OS=Rhodosporidium toruloides (strain NP11) OX=1130832 GN=RHTO_06489 PE=4 SV=1</t>
  </si>
  <si>
    <t>Multi antimicrobial extrusion protein family protein OS=Rhodosporidium toruloides (strain NP11) OX=1130832 GN=RHTO_01471 PE=3 SV=1</t>
  </si>
  <si>
    <t>C6 transcription factor OS=Rhodosporidium toruloides (strain NP11) OX=1130832 GN=RHTO_01628 PE=4 SV=1</t>
  </si>
  <si>
    <t>Pre-rRNA-processing protein RIX1 OS=Rhodosporidium toruloides (strain NP11) OX=1130832 GN=RHTO_01111 PE=3 SV=1</t>
  </si>
  <si>
    <t>Ribulose-phosphate 3-epimerase OS=Rhodosporidium toruloides (strain NP11) OX=1130832 GN=RHTO_05984 PE=3 SV=1</t>
  </si>
  <si>
    <t>TNFR-Cys domain-containing protein OS=Rhodosporidium toruloides (strain NP11) OX=1130832 GN=RHTO_02686 PE=4 SV=1</t>
  </si>
  <si>
    <t>AAA_16 domain-containing protein OS=Rhodosporidium toruloides (strain NP11) OX=1130832 GN=RHTO_03462 PE=4 SV=1</t>
  </si>
  <si>
    <t>Non-specific serine/threonine protein kinase OS=Rhodosporidium toruloides (strain NP11) OX=1130832 GN=RHTO_03732 PE=3 SV=1</t>
  </si>
  <si>
    <t>CorA family metal ion transporter OS=Rhodosporidium toruloides (strain NP11) OX=1130832 GN=RHTO_03083 PE=3 SV=1</t>
  </si>
  <si>
    <t>Phospholipid-transporting ATPase OS=Rhodosporidium toruloides (strain NP11) OX=1130832 GN=RHTO_03620 PE=3 SV=1</t>
  </si>
  <si>
    <t>Oxysterol-binding protein OS=Rhodosporidium toruloides (strain NP11) OX=1130832 GN=RHTO_07949 PE=3 SV=1</t>
  </si>
  <si>
    <t>tRNA-splicing endonuclease subunit Sen2 OS=Rhodosporidium toruloides (strain NP11) OX=1130832 GN=RHTO_02118 PE=3 SV=1</t>
  </si>
  <si>
    <t>NAD dependent oxidoreductase OS=Rhodosporidium toruloides (strain NP11) OX=1130832 GN=RHTO_03246 PE=4 SV=1</t>
  </si>
  <si>
    <t>Zinc finger  SWIM-type domain containing protein OS=Rhodosporidium toruloides (strain NP11) OX=1130832 GN=RHTO_05528 PE=4 SV=1</t>
  </si>
  <si>
    <t>Ricin B-type lectin domain-containing protein OS=Rhodosporidium toruloides (strain NP11) OX=1130832 GN=RHTO_00362 PE=4 SV=1</t>
  </si>
  <si>
    <t>HECT-type E3 ubiquitin transferase OS=Rhodosporidium toruloides (strain NP11) OX=1130832 GN=RHTO_08115 PE=4 SV=1</t>
  </si>
  <si>
    <t>SNF7 family protein OS=Rhodosporidium toruloides (strain NP11) OX=1130832 GN=RHTO_03204 PE=4 SV=1</t>
  </si>
  <si>
    <t>Cohesin complex subunit SCC1 OS=Rhodosporidium toruloides (strain NP11) OX=1130832 GN=RHTO_04530 PE=3 SV=1</t>
  </si>
  <si>
    <t>1-phosphatidylinositol 4-kinase OS=Rhodosporidium toruloides (strain NP11) OX=1130832 GN=RHTO_03971 PE=3 SV=1</t>
  </si>
  <si>
    <t>Short-chain dehydrogenase/reductase SDR family protein OS=Rhodosporidium toruloides (strain NP11) OX=1130832 GN=RHTO_06388 PE=3 SV=1</t>
  </si>
  <si>
    <t>Tryptophan synthase OS=Rhodosporidium toruloides (strain NP11) OX=1130832 GN=RHTO_04213 PE=3 SV=1</t>
  </si>
  <si>
    <t>ELYS domain-containing protein OS=Rhodosporidium toruloides (strain NP11) OX=1130832 GN=RHTO_02311 PE=4 SV=1</t>
  </si>
  <si>
    <t>Glutamate--tRNA ligase OS=Rhodosporidium toruloides (strain NP11) OX=1130832 GN=RHTO_08004 PE=3 SV=1</t>
  </si>
  <si>
    <t>GARP complex component Vps54 OS=Rhodosporidium toruloides (strain NP11) OX=1130832 GN=RHTO_02860 PE=3 SV=1</t>
  </si>
  <si>
    <t>Cleavage and polyadenylation specificity factor OS=Rhodosporidium toruloides (strain NP11) OX=1130832 GN=RHTO_02148 PE=4 SV=1</t>
  </si>
  <si>
    <t>Transcription factor TFIIIC complex subunit Sfc4 OS=Rhodosporidium toruloides (strain NP11) OX=1130832 GN=RHTO_07278 PE=4 SV=1</t>
  </si>
  <si>
    <t>Cytoplasmic dynein light intermediate chain 1 OS=Rhodosporidium toruloides (strain NP11) OX=1130832 GN=RHTO_05030 PE=3 SV=1</t>
  </si>
  <si>
    <t>tRNA (Cytosine-5-)-methyltransferase OS=Rhodosporidium toruloides (strain NP11) OX=1130832 GN=RHTO_01493 PE=3 SV=1</t>
  </si>
  <si>
    <t>Glutamine synthetase OS=Rhodosporidium toruloides (strain NP11) OX=1130832 GN=RHTO_00401 PE=3 SV=1</t>
  </si>
  <si>
    <t>Serine/threonine-protein kinase Tel1 OS=Rhodosporidium toruloides (strain NP11) OX=1130832 GN=RHTO_05133 PE=3 SV=1</t>
  </si>
  <si>
    <t>Nuclear polyadenylated RNA-binding protein Nab2 OS=Rhodosporidium toruloides (strain NP11) OX=1130832 GN=RHTO_02600 PE=4 SV=1</t>
  </si>
  <si>
    <t>Endoplasmic reticulum protein OS=Rhodosporidium toruloides (strain NP11) OX=1130832 GN=RHTO_06458 PE=4 SV=1</t>
  </si>
  <si>
    <t>Protein serine/threonine kinase OS=Rhodosporidium toruloides (strain NP11) OX=1130832 GN=RHTO_06518 PE=4 SV=1</t>
  </si>
  <si>
    <t>Dephospho-CoA kinase OS=Rhodosporidium toruloides (strain NP11) OX=1130832 GN=RHTO_04302 PE=3 SV=1</t>
  </si>
  <si>
    <t>Spherulin 4-like cell surface protein OS=Rhodosporidium toruloides (strain NP11) OX=1130832 GN=RHTO_06743 PE=4 SV=1</t>
  </si>
  <si>
    <t>8-amino-7-oxononanoate synthase OS=Rhodosporidium toruloides (strain NP11) OX=1130832 GN=RHTO_03769 PE=3 SV=1</t>
  </si>
  <si>
    <t>Nucleotide-binding protein OS=Rhodosporidium toruloides (strain NP11) OX=1130832 GN=RHTO_00911 PE=4 SV=1</t>
  </si>
  <si>
    <t>Choline kinase OS=Rhodosporidium toruloides (strain NP11) OX=1130832 GN=RHTO_05278 PE=4 SV=1</t>
  </si>
  <si>
    <t>Serine/threonine protein kinase FSK OS=Rhodosporidium toruloides (strain NP11) OX=1130832 GN=RHTO_07885 PE=4 SV=1</t>
  </si>
  <si>
    <t>Pre-mRNA-splicing factor ATP-dependent RNA helicase PRP16 OS=Rhodosporidium toruloides (strain NP11) OX=1130832 GN=RHTO_00142 PE=4 SV=1</t>
  </si>
  <si>
    <t>Trans-aconitate 3-methyltransferase OS=Rhodosporidium toruloides (strain NP11) OX=1130832 GN=RHTO_02367 PE=4 SV=1</t>
  </si>
  <si>
    <t>Pre-mRNA-processing protein 45 OS=Rhodosporidium toruloides (strain NP11) OX=1130832 GN=RHTO_03901 PE=3 SV=1</t>
  </si>
  <si>
    <t>Bis(5'-nucleosyl)-tetraphosphatase OS=Rhodosporidium toruloides (strain NP11) OX=1130832 GN=RHTO_01782 PE=4 SV=1</t>
  </si>
  <si>
    <t>DNA repair protein Rad4 OS=Rhodosporidium toruloides (strain NP11) OX=1130832 GN=RHTO_05468 PE=3 SV=1</t>
  </si>
  <si>
    <t>Maltose O-acetyltransferase OS=Rhodosporidium toruloides (strain NP11) OX=1130832 GN=RHTO_03920 PE=3 SV=1</t>
  </si>
  <si>
    <t>Aspartic proteinase OS=Rhodosporidium toruloides (strain NP11) OX=1130832 GN=RHTO_07125 PE=3 SV=1</t>
  </si>
  <si>
    <t>Transcription factor Spt8 OS=Rhodosporidium toruloides (strain NP11) OX=1130832 GN=RHTO_06995 PE=4 SV=1</t>
  </si>
  <si>
    <t>mRNA-capping enzyme subunit beta OS=Rhodosporidium toruloides (strain NP11) OX=1130832 GN=RHTO_04270 PE=3 SV=1</t>
  </si>
  <si>
    <t>Ubiquitin homeostasis protein Lub1 OS=Rhodosporidium toruloides (strain NP11) OX=1130832 GN=RHTO_03156 PE=4 SV=1</t>
  </si>
  <si>
    <t>Beta-glucosidase OS=Rhodosporidium toruloides (strain NP11) OX=1130832 GN=RHTO_05581 PE=3 SV=1</t>
  </si>
  <si>
    <t>Ribonuclease III OS=Rhodosporidium toruloides (strain NP11) OX=1130832 GN=RHTO_08155 PE=4 SV=1</t>
  </si>
  <si>
    <t>F-box domain-containing protein OS=Rhodosporidium toruloides (strain NP11) OX=1130832 GN=RHTO_02829 PE=4 SV=1</t>
  </si>
  <si>
    <t>Glutamate decarboxylase OS=Rhodosporidium toruloides (strain NP11) OX=1130832 GN=RHTO_03701 PE=3 SV=1</t>
  </si>
  <si>
    <t>Replication protein A subunit OS=Rhodosporidium toruloides (strain NP11) OX=1130832 GN=RHTO_03038 PE=3 SV=1</t>
  </si>
  <si>
    <t>PH domain-containing protein OS=Rhodosporidium toruloides (strain NP11) OX=1130832 GN=RHTO_04400 PE=4 SV=1</t>
  </si>
  <si>
    <t>DUF221 domain containing protein OS=Rhodosporidium toruloides (strain NP11) OX=1130832 GN=RHTO_03681 PE=3 SV=1</t>
  </si>
  <si>
    <t>Endosomal peripheral membrane protein OS=Rhodosporidium toruloides (strain NP11) OX=1130832 GN=RHTO_04338 PE=3 SV=1</t>
  </si>
  <si>
    <t>Ribonucleoside-diphosphate reductase subunit M2 OS=Rhodosporidium toruloides (strain NP11) OX=1130832 GN=RHTO_01070 PE=3 SV=1</t>
  </si>
  <si>
    <t>Glycoside hydrolase family 26 protein OS=Rhodosporidium toruloides (strain NP11) OX=1130832 GN=RHTO_08043 PE=3 SV=1</t>
  </si>
  <si>
    <t>Kinesin family member 4/7/21/27 OS=Rhodosporidium toruloides (strain NP11) OX=1130832 GN=RHTO_02845 PE=3 SV=1</t>
  </si>
  <si>
    <t>Phox/Bem1p domain containing protein OS=Rhodosporidium toruloides (strain NP11) OX=1130832 GN=RHTO_07255 PE=4 SV=1</t>
  </si>
  <si>
    <t>25S rRNA adenine-N(1) methyltransferase OS=Rhodosporidium toruloides (strain NP11) OX=1130832 GN=RHTO_02220 PE=3 SV=1</t>
  </si>
  <si>
    <t>WHIM1 domain-containing protein OS=Rhodosporidium toruloides (strain NP11) OX=1130832 GN=RHTO_00908 PE=4 SV=1</t>
  </si>
  <si>
    <t>Rab GTPase activator OS=Rhodosporidium toruloides (strain NP11) OX=1130832 GN=RHTO_05427 PE=4 SV=1</t>
  </si>
  <si>
    <t>DDHD domain containing protein OS=Rhodosporidium toruloides (strain NP11) OX=1130832 GN=RHTO_05223 PE=4 SV=1</t>
  </si>
  <si>
    <t>Proteophosphoglycan ppg4 OS=Rhodosporidium toruloides (strain NP11) OX=1130832 GN=RHTO_00137 PE=4 SV=1</t>
  </si>
  <si>
    <t>Ribonuclease P protein subunit POP4 OS=Rhodosporidium toruloides (strain NP11) OX=1130832 GN=RHTO_01987 PE=3 SV=1</t>
  </si>
  <si>
    <t>Stress activated MAP kinase interacting protein Sin1 OS=Rhodosporidium toruloides (strain NP11) OX=1130832 GN=RHTO_04027 PE=3 SV=1</t>
  </si>
  <si>
    <t>Antifreeze glycoprotein OS=Rhodosporidium toruloides (strain NP11) OX=1130832 GN=RHTO_01255 PE=4 SV=1</t>
  </si>
  <si>
    <t>Trehalose synthase  glycosyltransferase family 4 protein OS=Rhodosporidium toruloides (strain NP11) OX=1130832 GN=RHTO_06196 PE=4 SV=1</t>
  </si>
  <si>
    <t>Chitin deacetylase OS=Rhodosporidium toruloides (strain NP11) OX=1130832 GN=RHTO_07262 PE=4 SV=1</t>
  </si>
  <si>
    <t>SCY1-like protein kinase OS=Rhodosporidium toruloides (strain NP11) OX=1130832 GN=RHTO_02816 PE=4 SV=1</t>
  </si>
  <si>
    <t>Bud formation and morphogenesis protein OS=Rhodosporidium toruloides (strain NP11) OX=1130832 GN=RHTO_07463 PE=4 SV=1</t>
  </si>
  <si>
    <t>VPS9 domain protein OS=Rhodosporidium toruloides (strain NP11) OX=1130832 GN=RHTO_02121 PE=4 SV=1</t>
  </si>
  <si>
    <t>Late secretory pathway protein AVL9 family protein OS=Rhodosporidium toruloides (strain NP11) OX=1130832 GN=RHTO_05363 PE=4 SV=1</t>
  </si>
  <si>
    <t>AP-3 complex subunit beta-2 OS=Rhodosporidium toruloides (strain NP11) OX=1130832 GN=RHTO_01728 PE=3 SV=1</t>
  </si>
  <si>
    <t>Muconate cycloisomerase OS=Rhodosporidium toruloides (strain NP11) OX=1130832 GN=RHTO_05021 PE=4 SV=1</t>
  </si>
  <si>
    <t>THO complex subunit 1 OS=Rhodosporidium toruloides (strain NP11) OX=1130832 GN=RHTO_01425 PE=4 SV=1</t>
  </si>
  <si>
    <t>Cardiolipin synthase OS=Rhodosporidium toruloides (strain NP11) OX=1130832 GN=RHTO_02172 PE=3 SV=1</t>
  </si>
  <si>
    <t>DUF2231 domain-containing protein OS=Rhodosporidium toruloides (strain NP11) OX=1130832 GN=RHTO_01007 PE=4 SV=1</t>
  </si>
  <si>
    <t>Protein of inositol phosphatase family OS=Rhodosporidium toruloides (strain NP11) OX=1130832 GN=RHTO_03093 PE=4 SV=1</t>
  </si>
  <si>
    <t>M7XQH4|M7XQH4_RHOT1</t>
  </si>
  <si>
    <t>M7WMQ9|M7WMQ9_RHOT1</t>
  </si>
  <si>
    <t>M7XA82|M7XA82_RHOT1</t>
  </si>
  <si>
    <t>M7WJL9|M7WJL9_RHOT1</t>
  </si>
  <si>
    <t>M7WZL4|M7WZL4_RHOT1</t>
  </si>
  <si>
    <t>M7X1X8|M7X1X8_RHOT1</t>
  </si>
  <si>
    <t>M7WQA8|M7WQA8_RHOT1</t>
  </si>
  <si>
    <t>M7XC95|M7XC95_RHOT1</t>
  </si>
  <si>
    <t>M7X4G8|M7X4G8_RHOT1</t>
  </si>
  <si>
    <t>M7WGI6|M7WGI6_RHOT1</t>
  </si>
  <si>
    <t>M7WR19|M7WR19_RHOT1</t>
  </si>
  <si>
    <t>M7WU06|M7WU06_RHOT1</t>
  </si>
  <si>
    <t>M7WH48|M7WH48_RHOT1</t>
  </si>
  <si>
    <t>M7XE79|M7XE79_RHOT1</t>
  </si>
  <si>
    <t>M7WY14|M7WY14_RHOT1</t>
  </si>
  <si>
    <t>M7WMR9|M7WMR9_RHOT1</t>
  </si>
  <si>
    <t>M7WK17|M7WK17_RHOT1</t>
  </si>
  <si>
    <t>M7XD75|M7XD75_RHOT1</t>
  </si>
  <si>
    <t>M7X319|M7X319_RHOT1</t>
  </si>
  <si>
    <t>M7XJJ1|M7XJJ1_RHOT1</t>
  </si>
  <si>
    <t>M7WIR6|M7WIR6_RHOT1</t>
  </si>
  <si>
    <t>M7WXT9|M7WXT9_RHOT1</t>
  </si>
  <si>
    <t>M7WGZ0|M7WGZ0_RHOT1</t>
  </si>
  <si>
    <t>M7WJ39|M7WJ39_RHOT1</t>
  </si>
  <si>
    <t>M7XBX1|M7XBX1_RHOT1</t>
  </si>
  <si>
    <t>M7WD07|M7WD07_RHOT1</t>
  </si>
  <si>
    <t>M7WVH9|M7WVH9_RHOT1</t>
  </si>
  <si>
    <t>M7X263|M7X263_RHOT1</t>
  </si>
  <si>
    <t>M7WNK6|M7WNK6_RHOT1</t>
  </si>
  <si>
    <t>M7WTE1|M7WTE1_RHOT1</t>
  </si>
  <si>
    <t>M7XN52|M7XN52_RHOT1</t>
  </si>
  <si>
    <t>M7X865|M7X865_RHOT1</t>
  </si>
  <si>
    <t>M7X9V8|M7X9V8_RHOT1</t>
  </si>
  <si>
    <t>M7XLB5|M7XLB5_RHOT1</t>
  </si>
  <si>
    <t>M7WLD5|M7WLD5_RHOT1</t>
  </si>
  <si>
    <t>M7XQ42|M7XQ42_RHOT1</t>
  </si>
  <si>
    <t>M7X574|M7X574_RHOT1</t>
  </si>
  <si>
    <t>M7XIT0|M7XIT0_RHOT1</t>
  </si>
  <si>
    <t>M7XK72|M7XK72_RHOT1</t>
  </si>
  <si>
    <t>M7WMZ3|M7WMZ3_RHOT1</t>
  </si>
  <si>
    <t>M7WQP6|M7WQP6_RHOT1</t>
  </si>
  <si>
    <t>M7WF93|M7WF93_RHOT1</t>
  </si>
  <si>
    <t>M7WL38|M7WL38_RHOT1</t>
  </si>
  <si>
    <t>M7WIG9|M7WIG9_RHOT1</t>
  </si>
  <si>
    <t>M7X312|M7X312_RHOT1</t>
  </si>
  <si>
    <t>M7WXY2|M7WXY2_RHOT1</t>
  </si>
  <si>
    <t>M7X136|M7X136_RHOT1</t>
  </si>
  <si>
    <t>M7XBC5|M7XBC5_RHOT1</t>
  </si>
  <si>
    <t>M7X3G4|M7X3G4_RHOT1</t>
  </si>
  <si>
    <t>M7WT69|M7WT69_RHOT1</t>
  </si>
  <si>
    <t>M7XWH8|M7XWH8_RHOT1</t>
  </si>
  <si>
    <t>M7X9Y7|M7X9Y7_RHOT1</t>
  </si>
  <si>
    <t>M7WK67|M7WK67_RHOT1</t>
  </si>
  <si>
    <t>M7X7C7|M7X7C7_RHOT1</t>
  </si>
  <si>
    <t>M7XPU4|M7XPU4_RHOT1</t>
  </si>
  <si>
    <t>M7WT53|M7WT53_RHOT1</t>
  </si>
  <si>
    <t>M7XML8|M7XML8_RHOT1</t>
  </si>
  <si>
    <t>M7X200|M7X200_RHOT1</t>
  </si>
  <si>
    <t>M7X6U4|M7X6U4_RHOT1</t>
  </si>
  <si>
    <t>M7XLZ6|M7XLZ6_RHOT1</t>
  </si>
  <si>
    <t>M7X428|M7X428_RHOT1</t>
  </si>
  <si>
    <t>M7XPD8|M7XPD8_RHOT1</t>
  </si>
  <si>
    <t>M7WRT6|M7WRT6_RHOT1</t>
  </si>
  <si>
    <t>M7WID5|M7WID5_RHOT1</t>
  </si>
  <si>
    <t>M7XQM1|M7XQM1_RHOT1</t>
  </si>
  <si>
    <t>M7XRD3|M7XRD3_RHOT1</t>
  </si>
  <si>
    <t>M7WMH8|M7WMH8_RHOT1</t>
  </si>
  <si>
    <t>M7XPV9|M7XPV9_RHOT1</t>
  </si>
  <si>
    <t>M7WXH5|M7WXH5_RHOT1</t>
  </si>
  <si>
    <t>M7X1B9|M7X1B9_RHOT1</t>
  </si>
  <si>
    <t>M7XJS1|M7XJS1_RHOT1</t>
  </si>
  <si>
    <t>M7WCM1|M7WCM1_RHOT1</t>
  </si>
  <si>
    <t>M7XE50|M7XE50_RHOT1</t>
  </si>
  <si>
    <t>M7XMF3|M7XMF3_RHOT1</t>
  </si>
  <si>
    <t>M7X5V2|M7X5V2_RHOT1</t>
  </si>
  <si>
    <t>M7WTX2|M7WTX2_RHOT1</t>
  </si>
  <si>
    <t>M7XU66|M7XU66_RHOT1</t>
  </si>
  <si>
    <t>M7WF55|M7WF55_RHOT1</t>
  </si>
  <si>
    <t>M7WYA8|M7WYA8_RHOT1</t>
  </si>
  <si>
    <t>M7WX08|M7WX08_RHOT1</t>
  </si>
  <si>
    <t>M7XSQ1|M7XSQ1_RHOT1</t>
  </si>
  <si>
    <t>M7XBP3|M7XBP3_RHOT1</t>
  </si>
  <si>
    <t>M7WR15|M7WR15_RHOT1</t>
  </si>
  <si>
    <t>M7WYX0|M7WYX0_RHOT1</t>
  </si>
  <si>
    <t>M7XUI0|M7XUI0_RHOT1</t>
  </si>
  <si>
    <t>M7WUF2|M7WUF2_RHOT1</t>
  </si>
  <si>
    <t>M7WQ11|M7WQ11_RHOT1</t>
  </si>
  <si>
    <t>M7XQE5|M7XQE5_RHOT1</t>
  </si>
  <si>
    <t>M7X1B7|M7X1B7_RHOT1</t>
  </si>
  <si>
    <t>M7XHW6|M7XHW6_RHOT1</t>
  </si>
  <si>
    <t>M7WNN3|M7WNN3_RHOT1</t>
  </si>
  <si>
    <t>M7XG13|M7XG13_RHOT1</t>
  </si>
  <si>
    <t>M7WVC5|M7WVC5_RHOT1</t>
  </si>
  <si>
    <t>M7XZV8|M7XZV8_RHOT1</t>
  </si>
  <si>
    <t>M7XCR9|M7XCR9_RHOT1</t>
  </si>
  <si>
    <t>M7WPH1|M7WPH1_RHOT1</t>
  </si>
  <si>
    <t>M7X5E2|M7X5E2_RHOT1</t>
  </si>
  <si>
    <t>M7XXN3|M7XXN3_RHOT1</t>
  </si>
  <si>
    <t>M7WNQ0|M7WNQ0_RHOT1</t>
  </si>
  <si>
    <t>M7X0P7|M7X0P7_RHOT1</t>
  </si>
  <si>
    <t>M7WPK8|M7WPK8_RHOT1</t>
  </si>
  <si>
    <t>M7X8X2|M7X8X2_RHOT1</t>
  </si>
  <si>
    <t>M7WNY8|M7WNY8_RHOT1</t>
  </si>
  <si>
    <t>M7WT37|M7WT37_RHOT1</t>
  </si>
  <si>
    <t>M7WL44|M7WL44_RHOT1</t>
  </si>
  <si>
    <t>M7WDW4|M7WDW4_RHOT1</t>
  </si>
  <si>
    <t>M7XME8|M7XME8_RHOT1</t>
  </si>
  <si>
    <t>M7X515|M7X515_RHOT1</t>
  </si>
  <si>
    <t>M7WXE9|M7WXE9_RHOT1</t>
  </si>
  <si>
    <t>M7WXD2|M7WXD2_RHOT1</t>
  </si>
  <si>
    <t>M7WMZ5|M7WMZ5_RHOT1</t>
  </si>
  <si>
    <t>M7WV57|M7WV57_RHOT1</t>
  </si>
  <si>
    <t>M7WUR7|M7WUR7_RHOT1</t>
  </si>
  <si>
    <t>M7XY08|M7XY08_RHOT1</t>
  </si>
  <si>
    <t>M7WT91|M7WT91_RHOT1</t>
  </si>
  <si>
    <t>M7XDY7|M7XDY7_RHOT1</t>
  </si>
  <si>
    <t>M7XFR4|M7XFR4_RHOT1</t>
  </si>
  <si>
    <t>M7X055|M7X055_RHOT1</t>
  </si>
  <si>
    <t>M7WL60|M7WL60_RHOT1</t>
  </si>
  <si>
    <t>M7XG78|M7XG78_RHOT1</t>
  </si>
  <si>
    <t>M7WUU6|M7WUU6_RHOT1</t>
  </si>
  <si>
    <t>M7X1F6|M7X1F6_RHOT1</t>
  </si>
  <si>
    <t>M7X1J7|M7X1J7_RHOT1</t>
  </si>
  <si>
    <t>M7WYH7|M7WYH7_RHOT1</t>
  </si>
  <si>
    <t>M7WML9|M7WML9_RHOT1</t>
  </si>
  <si>
    <t>M7XWK0|M7XWK0_RHOT1</t>
  </si>
  <si>
    <t>M7X085|M7X085_RHOT1</t>
  </si>
  <si>
    <t>M7WJX6|M7WJX6_RHOT1</t>
  </si>
  <si>
    <t>M7XDF0|M7XDF0_RHOT1</t>
  </si>
  <si>
    <t>M7XMZ6|M7XMZ6_RHOT1</t>
  </si>
  <si>
    <t>M7WMY2|M7WMY2_RHOT1</t>
  </si>
  <si>
    <t>M7XEA2|M7XEA2_RHOT1</t>
  </si>
  <si>
    <t>M7X4C0|M7X4C0_RHOT1</t>
  </si>
  <si>
    <t>M7WQB1|M7WQB1_RHOT1</t>
  </si>
  <si>
    <t>M7XJ50|M7XJ50_RHOT1</t>
  </si>
  <si>
    <t>M7X5I7|M7X5I7_RHOT1</t>
  </si>
  <si>
    <t>M7WHX4|M7WHX4_RHOT1</t>
  </si>
  <si>
    <t>M7WWX2|M7WWX2_RHOT1</t>
  </si>
  <si>
    <t>M7WLA0|M7WLA0_RHOT1</t>
  </si>
  <si>
    <t>M7WY08|M7WY08_RHOT1</t>
  </si>
  <si>
    <t>M7WM85|M7WM85_RHOT1</t>
  </si>
  <si>
    <t>M7XPT4|M7XPT4_RHOT1</t>
  </si>
  <si>
    <t>M7WQH5|M7WQH5_RHOT1</t>
  </si>
  <si>
    <t>M7X5V4|M7X5V4_RHOT1</t>
  </si>
  <si>
    <t>M7XGT9|M7XGT9_RHOT1</t>
  </si>
  <si>
    <t>M7WHH3|M7WHH3_RHOT1</t>
  </si>
  <si>
    <t>M7XKI6|M7XKI6_RHOT1</t>
  </si>
  <si>
    <t>M7XHQ6|M7XHQ6_RHOT1</t>
  </si>
  <si>
    <t>M7XL66|M7XL66_RHOT1</t>
  </si>
  <si>
    <t>M7WX37|M7WX37_RHOT1</t>
  </si>
  <si>
    <t>M7XXX6|M7XXX6_RHOT1</t>
  </si>
  <si>
    <t>M7WKA3|M7WKA3_RHOT1</t>
  </si>
  <si>
    <t>M7XI18|M7XI18_RHOT1</t>
  </si>
  <si>
    <t>M7X424|M7X424_RHOT1</t>
  </si>
  <si>
    <t>M7WUV0|M7WUV0_RHOT1</t>
  </si>
  <si>
    <t>M7Y051|M7Y051_RHOT1</t>
  </si>
  <si>
    <t>M7WMB8|M7WMB8_RHOT1</t>
  </si>
  <si>
    <t>M7WJJ1|M7WJJ1_RHOT1</t>
  </si>
  <si>
    <t>M7WKH8|M7WKH8_RHOT1</t>
  </si>
  <si>
    <t>M7XDX4|M7XDX4_RHOT1</t>
  </si>
  <si>
    <t>M7XH91|M7XH91_RHOT1</t>
  </si>
  <si>
    <t>M7XIH9|M7XIH9_RHOT1</t>
  </si>
  <si>
    <t>M7WPH2|M7WPH2_RHOT1</t>
  </si>
  <si>
    <t>M7WNP5|M7WNP5_RHOT1</t>
  </si>
  <si>
    <t>M7WMN2|M7WMN2_RHOT1</t>
  </si>
  <si>
    <t>M7XGL1|M7XGL1_RHOT1</t>
  </si>
  <si>
    <t>M7XP89|M7XP89_RHOT1</t>
  </si>
  <si>
    <t>M7WJW3|M7WJW3_RHOT1</t>
  </si>
  <si>
    <t>M7XI87|M7XI87_RHOT1</t>
  </si>
  <si>
    <t>M7WTB7|M7WTB7_RHOT1</t>
  </si>
  <si>
    <t>M7WM31|M7WM31_RHOT1</t>
  </si>
  <si>
    <t>M7WP91|M7WP91_RHOT1</t>
  </si>
  <si>
    <t>M7WZ82|M7WZ82_RHOT1</t>
  </si>
  <si>
    <t>M7X0V2|M7X0V2_RHOT1</t>
  </si>
  <si>
    <t>M7WN42|M7WN42_RHOT1</t>
  </si>
  <si>
    <t>M7XYP4|M7XYP4_RHOT1</t>
  </si>
  <si>
    <t>M7X597|M7X597_RHOT1</t>
  </si>
  <si>
    <t>M7WQK5|M7WQK5_RHOT1</t>
  </si>
  <si>
    <t>M7WWV6|M7WWV6_RHOT1</t>
  </si>
  <si>
    <t>M7WI54|M7WI54_RHOT1</t>
  </si>
  <si>
    <t>M7X5F0|M7X5F0_RHOT1</t>
  </si>
  <si>
    <t>M7X6U1|M7X6U1_RHOT1</t>
  </si>
  <si>
    <t>M7WI34|M7WI34_RHOT1</t>
  </si>
  <si>
    <t>M7XHC8|M7XHC8_RHOT1</t>
  </si>
  <si>
    <t>M7WW56|M7WW56_RHOT1</t>
  </si>
  <si>
    <t>M7WXW3|M7WXW3_RHOT1</t>
  </si>
  <si>
    <t>M7XXW3|M7XXW3_RHOT1</t>
  </si>
  <si>
    <t>M7WZK1|M7WZK1_RHOT1</t>
  </si>
  <si>
    <t>M7XLC3|M7XLC3_RHOT1</t>
  </si>
  <si>
    <t>M7XEA7|M7XEA7_RHOT1</t>
  </si>
  <si>
    <t>M7WMH2|M7WMH2_RHOT1</t>
  </si>
  <si>
    <t>M7WML0|M7WML0_RHOT1</t>
  </si>
  <si>
    <t>M7XP81|M7XP81_RHOT1</t>
  </si>
  <si>
    <t>M7WSR5|M7WSR5_RHOT1</t>
  </si>
  <si>
    <t>M7WPH0|M7WPH0_RHOT1</t>
  </si>
  <si>
    <t>M7WW10|M7WW10_RHOT1</t>
  </si>
  <si>
    <t>M7WUD2|M7WUD2_RHOT1</t>
  </si>
  <si>
    <t>M7XTH8|M7XTH8_RHOT1</t>
  </si>
  <si>
    <t>M7XMF4|M7XMF4_RHOT1</t>
  </si>
  <si>
    <t>M7WYF6|M7WYF6_RHOT1</t>
  </si>
  <si>
    <t>M7WTR5|M7WTR5_RHOT1</t>
  </si>
  <si>
    <t>M7WLQ3|M7WLQ3_RHOT1</t>
  </si>
  <si>
    <t>M7XNA0|M7XNA0_RHOT1</t>
  </si>
  <si>
    <t>M7X3E6|M7X3E6_RHOT1</t>
  </si>
  <si>
    <t>M7XNN3|M7XNN3_RHOT1</t>
  </si>
  <si>
    <t>M7WSE5|M7WSE5_RHOT1</t>
  </si>
  <si>
    <t>M7XPY6|M7XPY6_RHOT1</t>
  </si>
  <si>
    <t>M7X5J7|M7X5J7_RHOT1</t>
  </si>
  <si>
    <t>Guanine nucleotide exchange factor OS=Rhodosporidium toruloides (strain NP11) OX=1130832 GN=RHTO_02360 PE=4 SV=1</t>
  </si>
  <si>
    <t>Chitin deacetylase OS=Rhodosporidium toruloides (strain NP11) OX=1130832 GN=RHTO_08059 PE=4 SV=1</t>
  </si>
  <si>
    <t>Peptidyl-prolyl cis-trans isomerase OS=Rhodosporidium toruloides (strain NP11) OX=1130832 GN=RHTO_05198 PE=3 SV=1</t>
  </si>
  <si>
    <t>Organic hydroperoxide resistance protein OS=Rhodosporidium toruloides (strain NP11) OX=1130832 GN=RHTO_07606 PE=3 SV=1</t>
  </si>
  <si>
    <t>Purine nucleoside permease OS=Rhodosporidium toruloides (strain NP11) OX=1130832 GN=RHTO_03772 PE=3 SV=1</t>
  </si>
  <si>
    <t>Lysine methyltransferase OS=Rhodosporidium toruloides (strain NP11) OX=1130832 GN=RHTO_00045 PE=4 SV=1</t>
  </si>
  <si>
    <t>Nuclear pore complex  nucleoporin 88 family protein OS=Rhodosporidium toruloides (strain NP11) OX=1130832 GN=RHTO_07274 PE=4 SV=1</t>
  </si>
  <si>
    <t>Mitochondrial import receptor subunit TOM20 OS=Rhodosporidium toruloides (strain NP11) OX=1130832 GN=RHTO_07795 PE=3 SV=1</t>
  </si>
  <si>
    <t>Mitochondrial large ribosomal subunit YmL35 OS=Rhodosporidium toruloides (strain NP11) OX=1130832 GN=RHTO_02088 PE=4 SV=1</t>
  </si>
  <si>
    <t>Cellular morphogenesis-related protein OS=Rhodosporidium toruloides (strain NP11) OX=1130832 GN=RHTO_02241 PE=3 SV=1</t>
  </si>
  <si>
    <t>Pentatricopeptide repeat protein OS=Rhodosporidium toruloides (strain NP11) OX=1130832 GN=RHTO_03495 PE=4 SV=1</t>
  </si>
  <si>
    <t>Protein phosphatase 2c OS=Rhodosporidium toruloides (strain NP11) OX=1130832 GN=RHTO_01309 PE=3 SV=1</t>
  </si>
  <si>
    <t>Glutathione S-transferase OS=Rhodosporidium toruloides (strain NP11) OX=1130832 GN=RHTO_02209 PE=4 SV=1</t>
  </si>
  <si>
    <t>RAN protein binding protein OS=Rhodosporidium toruloides (strain NP11) OX=1130832 GN=RHTO_02150 PE=4 SV=1</t>
  </si>
  <si>
    <t>Iron complex transport system ATP-binding protein OS=Rhodosporidium toruloides (strain NP11) OX=1130832 GN=RHTO_05699 PE=4 SV=1</t>
  </si>
  <si>
    <t>4-aminobutyrate aminotransferase / (S)-3-amino-2-methylpropionate transaminase OS=Rhodosporidium toruloides (strain NP11) OX=1130832 GN=RHTO_07573 PE=3 SV=1</t>
  </si>
  <si>
    <t>Phosphatidylethanolamine N-methyltransferase OS=Rhodosporidium toruloides (strain NP11) OX=1130832 GN=RHTO_03719 PE=3 SV=1</t>
  </si>
  <si>
    <t>Urease accessory protein ureg OS=Rhodosporidium toruloides (strain NP11) OX=1130832 GN=RHTO_07523 PE=3 SV=1</t>
  </si>
  <si>
    <t>Deoxyhypusine synthase OS=Rhodosporidium toruloides (strain NP11) OX=1130832 GN=RHTO_06932 PE=3 SV=1</t>
  </si>
  <si>
    <t>Haloacid dehalogenase-like hydrolase domain containing protein OS=Rhodosporidium toruloides (strain NP11) OX=1130832 GN=RHTO_07985 PE=4 SV=1</t>
  </si>
  <si>
    <t>WD repeat protein 82 OS=Rhodosporidium toruloides (strain NP11) OX=1130832 GN=RHTO_04306 PE=3 SV=1</t>
  </si>
  <si>
    <t>Glycine--tRNA ligase OS=Rhodosporidium toruloides (strain NP11) OX=1130832 GN=RHTO_03126 PE=3 SV=1</t>
  </si>
  <si>
    <t>Proteasome subunit alpha type OS=Rhodosporidium toruloides (strain NP11) OX=1130832 GN=RHTO_02094 PE=3 SV=1</t>
  </si>
  <si>
    <t>ABC metal ion transporter  putative OS=Rhodosporidium toruloides (strain NP11) OX=1130832 GN=RHTO_06288 PE=4 SV=1</t>
  </si>
  <si>
    <t>Protein phosphatase 2c OS=Rhodosporidium toruloides (strain NP11) OX=1130832 GN=RHTO_07835 PE=3 SV=1</t>
  </si>
  <si>
    <t>Two-component system  chemotaxis family  sensor kinase Cph1 OS=Rhodosporidium toruloides (strain NP11) OX=1130832 GN=RHTO_01533 PE=4 SV=1</t>
  </si>
  <si>
    <t>Nucleolar GTP-binding protein 2 OS=Rhodosporidium toruloides (strain NP11) OX=1130832 GN=RHTO_01065 PE=3 SV=1</t>
  </si>
  <si>
    <t>Peptidylprolyl isomerase OS=Rhodosporidium toruloides (strain NP11) OX=1130832 GN=RHTO_06384 PE=4 SV=1</t>
  </si>
  <si>
    <t>26S protease regulatory subunit 8 OS=Rhodosporidium toruloides (strain NP11) OX=1130832 GN=RHTO_06224 PE=3 SV=1</t>
  </si>
  <si>
    <t>C-22 sterol desaturase OS=Rhodosporidium toruloides (strain NP11) OX=1130832 GN=RHTO_01252 PE=3 SV=1</t>
  </si>
  <si>
    <t>Single-stranded DNA binding protein OS=Rhodosporidium toruloides (strain NP11) OX=1130832 GN=RHTO_06622 PE=4 SV=1</t>
  </si>
  <si>
    <t>Nuclear GTP-binding protein OS=Rhodosporidium toruloides (strain NP11) OX=1130832 GN=RHTO_07311 PE=4 SV=1</t>
  </si>
  <si>
    <t>Transcription initiation factor TFIID subunit 1 OS=Rhodosporidium toruloides (strain NP11) OX=1130832 GN=RHTO_05897 PE=4 SV=1</t>
  </si>
  <si>
    <t>Synaptobrevin homolog YKT6 OS=Rhodosporidium toruloides (strain NP11) OX=1130832 GN=RHTO_01157 PE=3 SV=1</t>
  </si>
  <si>
    <t>Phosphoglycerate mutase OS=Rhodosporidium toruloides (strain NP11) OX=1130832 GN=RHTO_05036 PE=4 SV=1</t>
  </si>
  <si>
    <t>Signal recognition particle binding protein OS=Rhodosporidium toruloides (strain NP11) OX=1130832 GN=RHTO_02219 PE=4 SV=1</t>
  </si>
  <si>
    <t>RNA-binding protein OS=Rhodosporidium toruloides (strain NP11) OX=1130832 GN=RHTO_05827 PE=4 SV=1</t>
  </si>
  <si>
    <t>Carbohydrate-Binding Module Family 48 protein OS=Rhodosporidium toruloides (strain NP11) OX=1130832 GN=RHTO_02458 PE=4 SV=1</t>
  </si>
  <si>
    <t>2-deoxyglucose-6-phosphatase OS=Rhodosporidium toruloides (strain NP11) OX=1130832 GN=RHTO_04434 PE=4 SV=1</t>
  </si>
  <si>
    <t>Translationally-controlled tumor protein homolog OS=Rhodosporidium toruloides (strain NP11) OX=1130832 GN=RHTO_07334 PE=3 SV=1</t>
  </si>
  <si>
    <t>DNA-directed RNA polymerases I  II  and III subunit RPABC1 OS=Rhodosporidium toruloides (strain NP11) OX=1130832 GN=RHTO_05342 PE=3 SV=1</t>
  </si>
  <si>
    <t>Multi-sensor hybrid histidine kinase OS=Rhodosporidium toruloides (strain NP11) OX=1130832 GN=RHTO_01590 PE=4 SV=1</t>
  </si>
  <si>
    <t>COPII-coated vesicle protein OS=Rhodosporidium toruloides (strain NP11) OX=1130832 GN=RHTO_04925 PE=3 SV=1</t>
  </si>
  <si>
    <t>Adenylyl-sulfate kinase OS=Rhodosporidium toruloides (strain NP11) OX=1130832 GN=RHTO_02079 PE=3 SV=1</t>
  </si>
  <si>
    <t>Probable electron transfer flavoprotein subunit alpha OS=Rhodosporidium toruloides (strain NP11) OX=1130832 GN=RHTO_07923 PE=3 SV=1</t>
  </si>
  <si>
    <t>Coproporphyrinogen oxidase OS=Rhodosporidium toruloides (strain NP11) OX=1130832 GN=RHTO_03472 PE=3 SV=1</t>
  </si>
  <si>
    <t>Replication factor C subunit 4 OS=Rhodosporidium toruloides (strain NP11) OX=1130832 GN=RHTO_03509 PE=3 SV=1</t>
  </si>
  <si>
    <t>Translation initiation factor eIF-5 OS=Rhodosporidium toruloides (strain NP11) OX=1130832 GN=RHTO_01849 PE=3 SV=1</t>
  </si>
  <si>
    <t>Diphosphomevalonate decarboxylase OS=Rhodosporidium toruloides (strain NP11) OX=1130832 GN=RHTO_06005 PE=3 SV=1</t>
  </si>
  <si>
    <t>Phosphoglycerate kinase OS=Rhodosporidium toruloides (strain NP11) OX=1130832 GN=RHTO_00033 PE=3 SV=1</t>
  </si>
  <si>
    <t>Histone H4 OS=Rhodosporidium toruloides (strain NP11) OX=1130832 GN=RHTO_01981 PE=3 SV=1</t>
  </si>
  <si>
    <t>Septin OS=Rhodosporidium toruloides (strain NP11) OX=1130832 GN=RHTO_08031 PE=3 SV=1</t>
  </si>
  <si>
    <t>THO complex subunit 4 OS=Rhodosporidium toruloides (strain NP11) OX=1130832 GN=RHTO_00590 PE=4 SV=1</t>
  </si>
  <si>
    <t>Choline-phosphate cytidylyltransferase OS=Rhodosporidium toruloides (strain NP11) OX=1130832 GN=RHTO_03360 PE=3 SV=1</t>
  </si>
  <si>
    <t>PX domain-containing protein OS=Rhodosporidium toruloides (strain NP11) OX=1130832 GN=RHTO_00086 PE=4 SV=1</t>
  </si>
  <si>
    <t>SH3 domain-containing protein OS=Rhodosporidium toruloides (strain NP11) OX=1130832 GN=RHTO_01225 PE=4 SV=1</t>
  </si>
  <si>
    <t>M7WRS4|M7WRS4_RHOT1</t>
  </si>
  <si>
    <t>M7WXA5|M7WXA5_RHOT1</t>
  </si>
  <si>
    <t>M7WMJ0|M7WMJ0_RHOT1</t>
  </si>
  <si>
    <t>M7XHC3|M7XHC3_RHOT1</t>
  </si>
  <si>
    <t>M7X8H7|M7X8H7_RHOT1</t>
  </si>
  <si>
    <t>M7WYB3|M7WYB3_RHOT1</t>
  </si>
  <si>
    <t>M7X0A4|M7X0A4_RHOT1</t>
  </si>
  <si>
    <t>M7WYJ5|M7WYJ5_RHOT1</t>
  </si>
  <si>
    <t>M7WL56|M7WL56_RHOT1</t>
  </si>
  <si>
    <t>M7XBA9|M7XBA9_RHOT1</t>
  </si>
  <si>
    <t>M7X9A6|M7X9A6_RHOT1</t>
  </si>
  <si>
    <t>M7XE48|M7XE48_RHOT1</t>
  </si>
  <si>
    <t>M7WSC8|M7WSC8_RHOT1</t>
  </si>
  <si>
    <t>M7WS36|M7WS36_RHOT1</t>
  </si>
  <si>
    <t>M7X547|M7X547_RHOT1</t>
  </si>
  <si>
    <t>M7WYU2|M7WYU2_RHOT1</t>
  </si>
  <si>
    <t>M7WQM5|M7WQM5_RHOT1</t>
  </si>
  <si>
    <t>M7WYM6|M7WYM6_RHOT1</t>
  </si>
  <si>
    <t>M7XUF7|M7XUF7_RHOT1</t>
  </si>
  <si>
    <t>M7WQ25|M7WQ25_RHOT1</t>
  </si>
  <si>
    <t>M7WGH2|M7WGH2_RHOT1</t>
  </si>
  <si>
    <t>M7XYM0|M7XYM0_RHOT1</t>
  </si>
  <si>
    <t>M7XM27|M7XM27_RHOT1</t>
  </si>
  <si>
    <t>M7XKA2|M7XKA2_RHOT1</t>
  </si>
  <si>
    <t>M7WYN4|M7WYN4_RHOT1</t>
  </si>
  <si>
    <t>M7XMR5|M7XMR5_RHOT1</t>
  </si>
  <si>
    <t>M7WW52|M7WW52_RHOT1</t>
  </si>
  <si>
    <t>M7X2P9|M7X2P9_RHOT1</t>
  </si>
  <si>
    <t>M7X296|M7X296_RHOT1</t>
  </si>
  <si>
    <t>M7WNB5|M7WNB5_RHOT1</t>
  </si>
  <si>
    <t>M7WJI2|M7WJI2_RHOT1</t>
  </si>
  <si>
    <t>M7WSM5|M7WSM5_RHOT1</t>
  </si>
  <si>
    <t>M7WKY1|M7WKY1_RHOT1</t>
  </si>
  <si>
    <t>M7WN16|M7WN16_RHOT1</t>
  </si>
  <si>
    <t>M7X3G0|M7X3G0_RHOT1</t>
  </si>
  <si>
    <t>M7WK75|M7WK75_RHOT1</t>
  </si>
  <si>
    <t>M7WL45|M7WL45_RHOT1</t>
  </si>
  <si>
    <t>M7WK27|M7WK27_RHOT1</t>
  </si>
  <si>
    <t>M7XH17|M7XH17_RHOT1</t>
  </si>
  <si>
    <t>M7X0G6|M7X0G6_RHOT1</t>
  </si>
  <si>
    <t>M7WM95|M7WM95_RHOT1</t>
  </si>
  <si>
    <t>M7WUG6|M7WUG6_RHOT1</t>
  </si>
  <si>
    <t>M7X3T6|M7X3T6_RHOT1</t>
  </si>
  <si>
    <t>M7XM07|M7XM07_RHOT1</t>
  </si>
  <si>
    <t>M7WR65|M7WR65_RHOT1</t>
  </si>
  <si>
    <t>M7WQC9|M7WQC9_RHOT1</t>
  </si>
  <si>
    <t>M7XJE2|M7XJE2_RHOT1</t>
  </si>
  <si>
    <t>M7XMJ0|M7XMJ0_RHOT1</t>
  </si>
  <si>
    <t>M7X109|M7X109_RHOT1</t>
  </si>
  <si>
    <t>M7X689|M7X689_RHOT1</t>
  </si>
  <si>
    <t>M7X2U9|M7X2U9_RHOT1</t>
  </si>
  <si>
    <t>M7XR30|M7XR30_RHOT1</t>
  </si>
  <si>
    <t>M7WZU3|M7WZU3_RHOT1</t>
  </si>
  <si>
    <t>M7WQS7|M7WQS7_RHOT1</t>
  </si>
  <si>
    <t>M7XZA9|M7XZA9_RHOT1</t>
  </si>
  <si>
    <t>M7WVX9|M7WVX9_RHOT1</t>
  </si>
  <si>
    <t>Golgi reassembly stacking protein 2 OS=Rhodosporidium toruloides (strain NP11) OX=1130832 GN=RHTO_04343 PE=4 SV=1</t>
  </si>
  <si>
    <t>Alginate lyase  polysaccharide lyase family 14 protein OS=Rhodosporidium toruloides (strain NP11) OX=1130832 GN=RHTO_02727 PE=4 SV=1</t>
  </si>
  <si>
    <t>Nuclear pore complex protein Nup98-Nup96 OS=Rhodosporidium toruloides (strain NP11) OX=1130832 GN=RHTO_00735 PE=3 SV=1</t>
  </si>
  <si>
    <t>SFRS protein kinase OS=Rhodosporidium toruloides (strain NP11) OX=1130832 GN=RHTO_08159 PE=4 SV=1</t>
  </si>
  <si>
    <t>BAT2_N domain-containing protein OS=Rhodosporidium toruloides (strain NP11) OX=1130832 GN=RHTO_05253 PE=4 SV=1</t>
  </si>
  <si>
    <t>Aspartic-type endopeptidase OS=Rhodosporidium toruloides (strain NP11) OX=1130832 GN=RHTO_06043 PE=3 SV=1</t>
  </si>
  <si>
    <t>NIPSNAP family protein OS=Rhodosporidium toruloides (strain NP11) OX=1130832 GN=RHTO_00008 PE=3 SV=1</t>
  </si>
  <si>
    <t>Zn(2)-C6 fungal-type domain-containing protein OS=Rhodosporidium toruloides (strain NP11) OX=1130832 GN=RHTO_07912 PE=4 SV=1</t>
  </si>
  <si>
    <t>RanBP1 domain containing protein OS=Rhodosporidium toruloides (strain NP11) OX=1130832 GN=RHTO_03981 PE=4 SV=1</t>
  </si>
  <si>
    <t>Non-specific serine/threonine protein kinase OS=Rhodosporidium toruloides (strain NP11) OX=1130832 GN=RHTO_03632 PE=4 SV=1</t>
  </si>
  <si>
    <t>ATP-binding cassette  subfamily G (WHITE)  member 2 OS=Rhodosporidium toruloides (strain NP11) OX=1130832 GN=RHTO_04120 PE=4 SV=1</t>
  </si>
  <si>
    <t>Pepsinogen A2 OS=Rhodosporidium toruloides (strain NP11) OX=1130832 GN=RHTO_06300 PE=3 SV=1</t>
  </si>
  <si>
    <t>Dienelactone hydrolase family protein OS=Rhodosporidium toruloides (strain NP11) OX=1130832 GN=RHTO_05458 PE=4 SV=1</t>
  </si>
  <si>
    <t>Transducin (Beta)-like 1 OS=Rhodosporidium toruloides (strain NP11) OX=1130832 GN=RHTO_07388 PE=4 SV=1</t>
  </si>
  <si>
    <t>Zinc metalloprotease OS=Rhodosporidium toruloides (strain NP11) OX=1130832 GN=RHTO_07943 PE=4 SV=1</t>
  </si>
  <si>
    <t>Protein-serine/threonine kinase OS=Rhodosporidium toruloides (strain NP11) OX=1130832 GN=RHTO_02159 PE=3 SV=1</t>
  </si>
  <si>
    <t>Threonylcarbamoyl-AMP synthase OS=Rhodosporidium toruloides (strain NP11) OX=1130832 GN=RHTO_06562 PE=3 SV=1</t>
  </si>
  <si>
    <t>VHS domain containing protein OS=Rhodosporidium toruloides (strain NP11) OX=1130832 GN=RHTO_04118 PE=4 SV=1</t>
  </si>
  <si>
    <t>Nitrilase/cyanide hydratase and apolipoprotein N-acyltransferase domain containing protein OS=Rhodosporidium toruloides (strain NP11) OX=1130832 GN=RHTO_05431 PE=4 SV=1</t>
  </si>
  <si>
    <t>RTA-like protein  two-component response regulator OS=Rhodosporidium toruloides (strain NP11) OX=1130832 GN=RHTO_03183 PE=4 SV=1</t>
  </si>
  <si>
    <t>Dolichol-phosphate mannosyltransferase subunit 1 OS=Rhodosporidium toruloides (strain NP11) OX=1130832 GN=RHTO_06635 PE=3 SV=1</t>
  </si>
  <si>
    <t>Bax inhibitor family protein OS=Rhodosporidium toruloides (strain NP11) OX=1130832 GN=RHTO_01743 PE=4 SV=1</t>
  </si>
  <si>
    <t>Dihydrofolate reductase OS=Rhodosporidium toruloides (strain NP11) OX=1130832 GN=RHTO_02604 PE=4 SV=1</t>
  </si>
  <si>
    <t>M7XHD3|M7XHD3_RHOT1</t>
  </si>
  <si>
    <t>M7X3T1|M7X3T1_RHOT1</t>
  </si>
  <si>
    <t>M7WWH7|M7WWH7_RHOT1</t>
  </si>
  <si>
    <t>M7WXL7|M7WXL7_RHOT1</t>
  </si>
  <si>
    <t>M7WMK4|M7WMK4_RHOT1</t>
  </si>
  <si>
    <t>M7XJG3|M7XJG3_RHOT1</t>
  </si>
  <si>
    <t>M7X659|M7X659_RHOT1</t>
  </si>
  <si>
    <t>M7WY71|M7WY71_RHOT1</t>
  </si>
  <si>
    <t>M7WHI3|M7WHI3_RHOT1</t>
  </si>
  <si>
    <t>M7X8T9|M7X8T9_RHOT1</t>
  </si>
  <si>
    <t>M7XI63|M7XI63_RHOT1</t>
  </si>
  <si>
    <t>M7X1X0|M7X1X0_RHOT1</t>
  </si>
  <si>
    <t>M7WM21|M7WM21_RHOT1</t>
  </si>
  <si>
    <t>M7XD36|M7XD36_RHOT1</t>
  </si>
  <si>
    <t>M7WXJ7|M7WXJ7_RHOT1</t>
  </si>
  <si>
    <t>M7WS79|M7WS79_RHOT1</t>
  </si>
  <si>
    <t>M7WJS0|M7WJS0_RHOT1</t>
  </si>
  <si>
    <t>M7WP48|M7WP48_RHOT1</t>
  </si>
  <si>
    <t>M7X5V6|M7X5V6_RHOT1</t>
  </si>
  <si>
    <t>M7XNF4|M7XNF4_RHOT1</t>
  </si>
  <si>
    <t>M7WJE8|M7WJE8_RHOT1</t>
  </si>
  <si>
    <t>M7WLC6|M7WLC6_RHOT1</t>
  </si>
  <si>
    <t>M7WRI0|M7WRI0_RHOT1</t>
  </si>
  <si>
    <t>Autophagy</t>
  </si>
  <si>
    <t>cell cycle</t>
  </si>
  <si>
    <t>ribosome</t>
  </si>
  <si>
    <t>Endocytosis</t>
  </si>
  <si>
    <t>Cell cycle</t>
  </si>
  <si>
    <t>Proteasome</t>
  </si>
  <si>
    <t>Phagosome</t>
  </si>
  <si>
    <t>Zip-like iron-zinc transporter OS=Rhodosporidium toruloides (strain NP11) OX=1130832 GN=RHTO_03852 PE=3 SV=1</t>
  </si>
  <si>
    <t>CENP-V/GFA domain-containing protein OS=Rhodosporidium toruloides (strain NP11) OX=1130832 GN=RHTO_05761 PE=4 SV=1</t>
  </si>
  <si>
    <t>Two-component response regulator OS=Rhodosporidium toruloides (strain NP11) OX=1130832 GN=RHTO_03255 PE=4 SV=1</t>
  </si>
  <si>
    <t>Conserved oligomeric Golgi complex subunit 2 OS=Rhodosporidium toruloides (strain NP11) OX=1130832 GN=RHTO_00298 PE=3 SV=1</t>
  </si>
  <si>
    <t>Glycoside hydrolase family 16 protein OS=Rhodosporidium toruloides (strain NP11) OX=1130832 GN=RHTO_01568 PE=4 SV=1</t>
  </si>
  <si>
    <t>Importin 11 OS=Rhodosporidium toruloides (strain NP11) OX=1130832 GN=RHTO_04691 PE=4 SV=1</t>
  </si>
  <si>
    <t>Actin-related protein 8 OS=Rhodosporidium toruloides (strain NP11) OX=1130832 GN=RHTO_05945 PE=3 SV=1</t>
  </si>
  <si>
    <t>5'-Nucleotidase/apyrase family protein OS=Rhodosporidium toruloides (strain NP11) OX=1130832 GN=RHTO_01665 PE=4 SV=1</t>
  </si>
  <si>
    <t>Actin-related protein 5 OS=Rhodosporidium toruloides (strain NP11) OX=1130832 GN=RHTO_07973 PE=3 SV=1</t>
  </si>
  <si>
    <t>H/ACA ribonucleoprotein complex non-core subunit NAF1 OS=Rhodosporidium toruloides (strain NP11) OX=1130832 GN=RHTO_00529 PE=3 SV=1</t>
  </si>
  <si>
    <t>RNA binding protein OS=Rhodosporidium toruloides (strain NP11) OX=1130832 GN=RHTO_01022 PE=4 SV=1</t>
  </si>
  <si>
    <t>Ubiquitin carboxyl-terminal hydrolase 16/45 OS=Rhodosporidium toruloides (strain NP11) OX=1130832 GN=RHTO_01674 PE=4 SV=1</t>
  </si>
  <si>
    <t>DNA dependent ATPase OS=Rhodosporidium toruloides (strain NP11) OX=1130832 GN=RHTO_08095 PE=4 SV=1</t>
  </si>
  <si>
    <t>Outer membrane protein  IML2  mitochondrial/Tetratricopeptide repeat protein 39 OS=Rhodosporidium toruloides (strain NP11) OX=1130832 GN=RHTO_04907 PE=4 SV=1</t>
  </si>
  <si>
    <t>Proteophosphoglycan ppg4 OS=Rhodosporidium toruloides (strain NP11) OX=1130832 GN=RHTO_05759 PE=4 SV=1</t>
  </si>
  <si>
    <t>Chromatin structure-remodeling complex protein Rsc1 OS=Rhodosporidium toruloides (strain NP11) OX=1130832 GN=RHTO_06534 PE=4 SV=1</t>
  </si>
  <si>
    <t>Proteophosphoglycan ppg4 OS=Rhodosporidium toruloides (strain NP11) OX=1130832 GN=RHTO_06521 PE=4 SV=1</t>
  </si>
  <si>
    <t>Oxysterol-binding protein OS=Rhodosporidium toruloides (strain NP11) OX=1130832 GN=RHTO_01492 PE=3 SV=1</t>
  </si>
  <si>
    <t>Phosphatase activator OS=Rhodosporidium toruloides (strain NP11) OX=1130832 GN=RHTO_04663 PE=4 SV=1</t>
  </si>
  <si>
    <t>Inner nuclear membrane protein MAN1 OS=Rhodosporidium toruloides (strain NP11) OX=1130832 GN=RHTO_02770 PE=4 SV=1</t>
  </si>
  <si>
    <t>Hva1_TUDOR domain-containing protein OS=Rhodosporidium toruloides (strain NP11) OX=1130832 GN=RHTO_04675 PE=4 SV=1</t>
  </si>
  <si>
    <t>Urease OS=Rhodosporidium toruloides (strain NP11) OX=1130832 GN=RHTO_05516 PE=3 SV=1</t>
  </si>
  <si>
    <t>Zf-met2 domain-containing protein OS=Rhodosporidium toruloides (strain NP11) OX=1130832 GN=RHTO_03785 PE=4 SV=1</t>
  </si>
  <si>
    <t>DUF1212 family protein OS=Rhodosporidium toruloides (strain NP11) OX=1130832 GN=RHTO_04607 PE=3 SV=1</t>
  </si>
  <si>
    <t>X-pro dipeptidyl-peptidase (S15 family) protein OS=Rhodosporidium toruloides (strain NP11) OX=1130832 GN=RHTO_06051 PE=4 SV=1</t>
  </si>
  <si>
    <t>Chitin deacetylase OS=Rhodosporidium toruloides (strain NP11) OX=1130832 GN=RHTO_03700 PE=4 SV=1</t>
  </si>
  <si>
    <t>NAD+ kinase OS=Rhodosporidium toruloides (strain NP11) OX=1130832 GN=RHTO_06947 PE=3 SV=1</t>
  </si>
  <si>
    <t>Beta-lactamase OS=Rhodosporidium toruloides (strain NP11) OX=1130832 GN=RHTO_02747 PE=4 SV=1</t>
  </si>
  <si>
    <t>AP2-associated kinase OS=Rhodosporidium toruloides (strain NP11) OX=1130832 GN=RHTO_00327 PE=4 SV=1</t>
  </si>
  <si>
    <t>U3 small nucleolar RNA-associated protein 13 OS=Rhodosporidium toruloides (strain NP11) OX=1130832 GN=RHTO_06301 PE=4 SV=1</t>
  </si>
  <si>
    <t>Aldose 1-epimerase OS=Rhodosporidium toruloides (strain NP11) OX=1130832 GN=RHTO_06671 PE=4 SV=1</t>
  </si>
  <si>
    <t>Proteophosphoglycan ppg4 OS=Rhodosporidium toruloides (strain NP11) OX=1130832 GN=RHTO_00761 PE=4 SV=1</t>
  </si>
  <si>
    <t>Adaptin ear-binding coat-associated protein 2 OS=Rhodosporidium toruloides (strain NP11) OX=1130832 GN=RHTO_07328 PE=4 SV=1</t>
  </si>
  <si>
    <t>Enhancer of mRNA-decapping protein 3 OS=Rhodosporidium toruloides (strain NP11) OX=1130832 GN=RHTO_08078 PE=3 SV=1</t>
  </si>
  <si>
    <t>Pre-mRNA-splicing factor Cwf21 OS=Rhodosporidium toruloides (strain NP11) OX=1130832 GN=RHTO_00801 PE=3 SV=1</t>
  </si>
  <si>
    <t>Stress response protein NST1 OS=Rhodosporidium toruloides (strain NP11) OX=1130832 GN=RHTO_03636 PE=3 SV=1</t>
  </si>
  <si>
    <t>Translation initiation factor eIF-4E OS=Rhodosporidium toruloides (strain NP11) OX=1130832 GN=RHTO_04611 PE=3 SV=1</t>
  </si>
  <si>
    <t>O-acetylhomoserine aminocarboxypropyltransferase OS=Rhodosporidium toruloides (strain NP11) OX=1130832 GN=RHTO_02616 PE=3 SV=1</t>
  </si>
  <si>
    <t>HTH APSES-type domain-containing protein OS=Rhodosporidium toruloides (strain NP11) OX=1130832 GN=RHTO_03295 PE=4 SV=1</t>
  </si>
  <si>
    <t>50S ribosomal protein l22 OS=Rhodosporidium toruloides (strain NP11) OX=1130832 GN=RHTO_03970 PE=3 SV=1</t>
  </si>
  <si>
    <t>Aldehyde dehydrogenase  mitochondrial OS=Rhodosporidium toruloides (strain NP11) OX=1130832 GN=RHTO_04425 PE=3 SV=1</t>
  </si>
  <si>
    <t>Class E vacuolar protein-sorting machinery protein HSE1 OS=Rhodosporidium toruloides (strain NP11) OX=1130832 GN=RHTO_04223 PE=3 SV=1</t>
  </si>
  <si>
    <t>Ribosomal rna-processing protein 14  RRP14 OS=Rhodosporidium toruloides (strain NP11) OX=1130832 GN=RHTO_06986 PE=3 SV=1</t>
  </si>
  <si>
    <t>Dihydrodipicolinate synthase OS=Rhodosporidium toruloides (strain NP11) OX=1130832 GN=RHTO_05820 PE=3 SV=1</t>
  </si>
  <si>
    <t>COP9 signalosome complex subunit 4 OS=Rhodosporidium toruloides (strain NP11) OX=1130832 GN=RHTO_07828 PE=3 SV=1</t>
  </si>
  <si>
    <t>Vacuolar import and degradation protein OS=Rhodosporidium toruloides (strain NP11) OX=1130832 GN=RHTO_01246 PE=4 SV=1</t>
  </si>
  <si>
    <t>Protein N-terminal amidase OS=Rhodosporidium toruloides (strain NP11) OX=1130832 GN=RHTO_00772 PE=4 SV=1</t>
  </si>
  <si>
    <t>Protein of oligopeptide transporter OPT superfamily OS=Rhodosporidium toruloides (strain NP11) OX=1130832 GN=RHTO_02125 PE=3 SV=1</t>
  </si>
  <si>
    <t>Pre-mRNA-processing factor 19 OS=Rhodosporidium toruloides (strain NP11) OX=1130832 GN=RHTO_04179 PE=3 SV=1</t>
  </si>
  <si>
    <t>Carbon catabolite-derepressing protein kinase OS=Rhodosporidium toruloides (strain NP11) OX=1130832 GN=RHTO_04494 PE=4 SV=1</t>
  </si>
  <si>
    <t>Zn(2)-C6 fungal-type transcription factor OS=Rhodosporidium toruloides (strain NP11) OX=1130832 GN=RHTO_07728 PE=4 SV=1</t>
  </si>
  <si>
    <t>Aspartic-type endopeptidase OS=Rhodosporidium toruloides (strain NP11) OX=1130832 GN=RHTO_04867 PE=3 SV=1</t>
  </si>
  <si>
    <t>Syntaxin 1B/2/3 OS=Rhodosporidium toruloides (strain NP11) OX=1130832 GN=RHTO_00237 PE=4 SV=1</t>
  </si>
  <si>
    <t>F-box and WD repeat domain containing protein OS=Rhodosporidium toruloides (strain NP11) OX=1130832 GN=RHTO_03456 PE=4 SV=1</t>
  </si>
  <si>
    <t>AMP-binding domain-containing protein OS=Rhodosporidium toruloides (strain NP11) OX=1130832 GN=RHTO_02930 PE=4 SV=1</t>
  </si>
  <si>
    <t>Ras GTPase-activating protein OS=Rhodosporidium toruloides (strain NP11) OX=1130832 GN=RHTO_07551 PE=4 SV=1</t>
  </si>
  <si>
    <t>Protein phosphatase OS=Rhodosporidium toruloides (strain NP11) OX=1130832 GN=RHTO_05386 PE=4 SV=1</t>
  </si>
  <si>
    <t>Thiamine-phosphate diphosphorylase / hydroxyethylthiazole kinase OS=Rhodosporidium toruloides (strain NP11) OX=1130832 GN=RHTO_05129 PE=3 SV=1</t>
  </si>
  <si>
    <t>Guanine deaminase OS=Rhodosporidium toruloides (strain NP11) OX=1130832 GN=RHTO_00312 PE=3 SV=1</t>
  </si>
  <si>
    <t>Hsp90 chaperone protein kinase-targeting subunit OS=Rhodosporidium toruloides (strain NP11) OX=1130832 GN=RHTO_06757 PE=3 SV=1</t>
  </si>
  <si>
    <t>Non-specific serine/threonine protein kinase OS=Rhodosporidium toruloides (strain NP11) OX=1130832 GN=RHTO_04523 PE=4 SV=1</t>
  </si>
  <si>
    <t>Ribosomal biogenesis protein Gar2 OS=Rhodosporidium toruloides (strain NP11) OX=1130832 GN=RHTO_00453 PE=4 SV=1</t>
  </si>
  <si>
    <t>Double-strand break repair protein OS=Rhodosporidium toruloides (strain NP11) OX=1130832 GN=RHTO_05156 PE=3 SV=1</t>
  </si>
  <si>
    <t>Tetrahydrofolylpolyglutamate synthase OS=Rhodosporidium toruloides (strain NP11) OX=1130832 GN=RHTO_03440 PE=3 SV=1</t>
  </si>
  <si>
    <t>Trna-dihydrouridine synthase 1 OS=Rhodosporidium toruloides (strain NP11) OX=1130832 GN=RHTO_00013 PE=4 SV=1</t>
  </si>
  <si>
    <t>Pro-resilin OS=Rhodosporidium toruloides (strain NP11) OX=1130832 GN=RHTO_07699 PE=4 SV=1</t>
  </si>
  <si>
    <t>Glycoside hydrolase  family 5 OS=Rhodosporidium toruloides (strain NP11) OX=1130832 GN=RHTO_02971 PE=4 SV=1</t>
  </si>
  <si>
    <t>Aconitate hydratase  mitochondrial OS=Rhodosporidium toruloides (strain NP11) OX=1130832 GN=RHTO_00539 PE=3 SV=1</t>
  </si>
  <si>
    <t>MFS transporter  sugar:H+ symporter OS=Rhodosporidium toruloides (strain NP11) OX=1130832 GN=RHTO_00630 PE=3 SV=1</t>
  </si>
  <si>
    <t>Guanosine-diphosphatase OS=Rhodosporidium toruloides (strain NP11) OX=1130832 GN=RHTO_03994 PE=3 SV=1</t>
  </si>
  <si>
    <t>Mitochondrial genome maintenance protein OS=Rhodosporidium toruloides (strain NP11) OX=1130832 GN=RHTO_07348 PE=3 SV=1</t>
  </si>
  <si>
    <t>DUF1014-domain-containing protein OS=Rhodosporidium toruloides (strain NP11) OX=1130832 GN=RHTO_06073 PE=3 SV=1</t>
  </si>
  <si>
    <t>Phenazine biosynthesis PhzC/PhzF family protein OS=Rhodosporidium toruloides (strain NP11) OX=1130832 GN=RHTO_04032 PE=4 SV=1</t>
  </si>
  <si>
    <t>DUF250 domain contaning protein OS=Rhodosporidium toruloides (strain NP11) OX=1130832 GN=RHTO_02790 PE=4 SV=1</t>
  </si>
  <si>
    <t>Leukotriene-A4 hydrolase OS=Rhodosporidium toruloides (strain NP11) OX=1130832 GN=RHTO_07641 PE=3 SV=1</t>
  </si>
  <si>
    <t>Proteophosphoglycan 5 OS=Rhodosporidium toruloides (strain NP11) OX=1130832 GN=RHTO_01003 PE=4 SV=1</t>
  </si>
  <si>
    <t>Sulfite efflux pump SSU1 (Fragment) OS=Rhodosporidium toruloides (strain NP11) OX=1130832 GN=RHTO_07681 PE=3 SV=1</t>
  </si>
  <si>
    <t>Ras GTPase-activating protein OS=Rhodosporidium toruloides (strain NP11) OX=1130832 GN=RHTO_01540 PE=4 SV=1</t>
  </si>
  <si>
    <t>Carnitine O-acetyltransferase OS=Rhodosporidium toruloides (strain NP11) OX=1130832 GN=RHTO_01341 PE=3 SV=1</t>
  </si>
  <si>
    <t>MARVEL-like domain protein OS=Rhodosporidium toruloides (strain NP11) OX=1130832 GN=RHTO_05869 PE=4 SV=1</t>
  </si>
  <si>
    <t>NLI interacting factor domain containing protein OS=Rhodosporidium toruloides (strain NP11) OX=1130832 GN=RHTO_07405 PE=4 SV=1</t>
  </si>
  <si>
    <t>NADH dehydrogenase [ubiquinone] 1 beta subcomplex subunit 9 OS=Rhodosporidium toruloides (strain NP11) OX=1130832 GN=RHTO_06820 PE=3 SV=1</t>
  </si>
  <si>
    <t>4-amino-5-hydroxymethyl-2-methylpyrimidine phosphate synthase OS=Rhodosporidium toruloides (strain NP11) OX=1130832 GN=RHTO_04330 PE=3 SV=1</t>
  </si>
  <si>
    <t>Major Facilitator Superfamily protein OS=Rhodosporidium toruloides (strain NP11) OX=1130832 GN=RHTO_04860 PE=4 SV=1</t>
  </si>
  <si>
    <t>Long-chain acyl-CoA synthetase OS=Rhodosporidium toruloides (strain NP11) OX=1130832 GN=RHTO_04957 PE=4 SV=1</t>
  </si>
  <si>
    <t>Acetyltransferase GNAT family OS=Rhodosporidium toruloides (strain NP11) OX=1130832 GN=RHTO_03807 PE=4 SV=1</t>
  </si>
  <si>
    <t>Proteophosphoglycan ppg4 OS=Rhodosporidium toruloides (strain NP11) OX=1130832 GN=RHTO_00130 PE=4 SV=1</t>
  </si>
  <si>
    <t>Proteophosphoglycan ppg4 OS=Rhodosporidium toruloides (strain NP11) OX=1130832 GN=RHTO_00123 PE=4 SV=1</t>
  </si>
  <si>
    <t>Arrestin domain protein OS=Rhodosporidium toruloides (strain NP11) OX=1130832 GN=RHTO_08035 PE=4 SV=1</t>
  </si>
  <si>
    <t>Phytase OS=Rhodosporidium toruloides (strain NP11) OX=1130832 GN=RHTO_07522 PE=3 SV=1</t>
  </si>
  <si>
    <t>DNA replication licensing factor MCM2 OS=Rhodosporidium toruloides (strain NP11) OX=1130832 GN=RHTO_01473 PE=3 SV=1</t>
  </si>
  <si>
    <t>Lysophospholipid acyltransferase OS=Rhodosporidium toruloides (strain NP11) OX=1130832 GN=RHTO_05332 PE=4 SV=1</t>
  </si>
  <si>
    <t>AGC/YANK protein kinase OS=Rhodosporidium toruloides (strain NP11) OX=1130832 GN=RHTO_00487 PE=4 SV=1</t>
  </si>
  <si>
    <t>Kelch-type beta propeller domain containing protein OS=Rhodosporidium toruloides (strain NP11) OX=1130832 GN=RHTO_03312 PE=4 SV=1</t>
  </si>
  <si>
    <t>Mannosyl-oligosaccharide glucosidase OS=Rhodosporidium toruloides (strain NP11) OX=1130832 GN=RHTO_07840 PE=3 SV=1</t>
  </si>
  <si>
    <t>Trehalase OS=Rhodosporidium toruloides (strain NP11) OX=1130832 GN=RHTO_00226 PE=3 SV=1</t>
  </si>
  <si>
    <t>Exopolyphosphatase OS=Rhodosporidium toruloides (strain NP11) OX=1130832 GN=RHTO_07799 PE=4 SV=1</t>
  </si>
  <si>
    <t>Arylamine N-acetyltransferase OS=Rhodosporidium toruloides (strain NP11) OX=1130832 GN=RHTO_03233 PE=3 SV=1</t>
  </si>
  <si>
    <t>Arylsulfotransferase OS=Rhodosporidium toruloides (strain NP11) OX=1130832 GN=RHTO_06215 PE=4 SV=1</t>
  </si>
  <si>
    <t>Amino-acid N-acetyltransferase OS=Rhodosporidium toruloides (strain NP11) OX=1130832 GN=RHTO_05987 PE=4 SV=1</t>
  </si>
  <si>
    <t>Alpha/beta hydrolase  epoxide hydrolase-like protein OS=Rhodosporidium toruloides (strain NP11) OX=1130832 GN=RHTO_00948 PE=4 SV=1</t>
  </si>
  <si>
    <t>Protein of Nucleotide-diphospho-sugar transferase  predicted family OS=Rhodosporidium toruloides (strain NP11) OX=1130832 GN=RHTO_06392 PE=4 SV=1</t>
  </si>
  <si>
    <t>Folic acid synthesis protein OS=Rhodosporidium toruloides (strain NP11) OX=1130832 GN=RHTO_00942 PE=3 SV=1</t>
  </si>
  <si>
    <t>Thioesterase/thiol ester dehydrase-isomerase OS=Rhodosporidium toruloides (strain NP11) OX=1130832 GN=RHTO_07826 PE=4 SV=1</t>
  </si>
  <si>
    <t>Actin cytoskeleton organization protein OS=Rhodosporidium toruloides (strain NP11) OX=1130832 GN=RHTO_05905 PE=4 SV=1</t>
  </si>
  <si>
    <t>G-patch and DUF1604 domain containing protein OS=Rhodosporidium toruloides (strain NP11) OX=1130832 GN=RHTO_04983 PE=4 SV=1</t>
  </si>
  <si>
    <t>MRP-S28 domain-containing protein OS=Rhodosporidium toruloides (strain NP11) OX=1130832 GN=RHTO_00389 PE=4 SV=1</t>
  </si>
  <si>
    <t>Histidine kinase OS=Rhodosporidium toruloides (strain NP11) OX=1130832 GN=RHTO_02231 PE=4 SV=1</t>
  </si>
  <si>
    <t>Phosphatidylinositol phosphate phosphatase OS=Rhodosporidium toruloides (strain NP11) OX=1130832 GN=RHTO_02992 PE=4 SV=1</t>
  </si>
  <si>
    <t>Centromere protein C OS=Rhodosporidium toruloides (strain NP11) OX=1130832 GN=RHTO_02973 PE=3 SV=1</t>
  </si>
  <si>
    <t>MFS transporter OS=Rhodosporidium toruloides (strain NP11) OX=1130832 GN=RHTO_01483 PE=4 SV=1</t>
  </si>
  <si>
    <t>Vacuolar import and degradation protein 21 OS=Rhodosporidium toruloides (strain NP11) OX=1130832 GN=RHTO_05583 PE=3 SV=1</t>
  </si>
  <si>
    <t>Protein of GFA family OS=Rhodosporidium toruloides (strain NP11) OX=1130832 GN=RHTO_05697 PE=3 SV=1</t>
  </si>
  <si>
    <t>M7X8Q2|M7X8Q2_RHOT1</t>
  </si>
  <si>
    <t>M7XEW8|M7XEW8_RHOT1</t>
  </si>
  <si>
    <t>M7X5A8|M7X5A8_RHOT1</t>
  </si>
  <si>
    <t>M7X727|M7X727_RHOT1</t>
  </si>
  <si>
    <t>M7XMU6|M7XMU6_RHOT1</t>
  </si>
  <si>
    <t>M7WV86|M7WV86_RHOT1</t>
  </si>
  <si>
    <t>M7X425|M7X425_RHOT1</t>
  </si>
  <si>
    <t>M7WUQ2|M7WUQ2_RHOT1</t>
  </si>
  <si>
    <t>M7WXN2|M7WXN2_RHOT1</t>
  </si>
  <si>
    <t>M7X6W0|M7X6W0_RHOT1</t>
  </si>
  <si>
    <t>M7XPZ8|M7XPZ8_RHOT1</t>
  </si>
  <si>
    <t>M7XCV0|M7XCV0_RHOT1</t>
  </si>
  <si>
    <t>M7WQF8|M7WQF8_RHOT1</t>
  </si>
  <si>
    <t>M7WVX6|M7WVX6_RHOT1</t>
  </si>
  <si>
    <t>M7WKU2|M7WKU2_RHOT1</t>
  </si>
  <si>
    <t>M7XDS9|M7XDS9_RHOT1</t>
  </si>
  <si>
    <t>M7WJU0|M7WJU0_RHOT1</t>
  </si>
  <si>
    <t>M7WVG4|M7WVG4_RHOT1</t>
  </si>
  <si>
    <t>M7XKS3|M7XKS3_RHOT1</t>
  </si>
  <si>
    <t>M7XXP6|M7XXP6_RHOT1</t>
  </si>
  <si>
    <t>M7X2D9|M7X2D9_RHOT1</t>
  </si>
  <si>
    <t>M7XL58|M7XL58_RHOT1</t>
  </si>
  <si>
    <t>M7XFN9|M7XFN9_RHOT1</t>
  </si>
  <si>
    <t>M7WHN1|M7WHN1_RHOT1</t>
  </si>
  <si>
    <t>M7XKM1|M7XKM1_RHOT1</t>
  </si>
  <si>
    <t>M7WTY0|M7WTY0_RHOT1</t>
  </si>
  <si>
    <t>M7WQ37|M7WQ37_RHOT1</t>
  </si>
  <si>
    <t>M7XUH0|M7XUH0_RHOT1</t>
  </si>
  <si>
    <t>M7X3V2|M7X3V2_RHOT1</t>
  </si>
  <si>
    <t>M7XPQ4|M7XPQ4_RHOT1</t>
  </si>
  <si>
    <t>M7WUN9|M7WUN9_RHOT1</t>
  </si>
  <si>
    <t>M7WJD1|M7WJD1_RHOT1</t>
  </si>
  <si>
    <t>M7WPK2|M7WPK2_RHOT1</t>
  </si>
  <si>
    <t>M7XI76|M7XI76_RHOT1</t>
  </si>
  <si>
    <t>M7WXZ7|M7WXZ7_RHOT1</t>
  </si>
  <si>
    <t>M7WPP9|M7WPP9_RHOT1</t>
  </si>
  <si>
    <t>M7XIV0|M7XIV0_RHOT1</t>
  </si>
  <si>
    <t>M7XW12|M7XW12_RHOT1</t>
  </si>
  <si>
    <t>M7XKI3|M7XKI3_RHOT1</t>
  </si>
  <si>
    <t>M7X5E5|M7X5E5_RHOT1</t>
  </si>
  <si>
    <t>M7WPD1|M7WPD1_RHOT1</t>
  </si>
  <si>
    <t>M7X6W7|M7X6W7_RHOT1</t>
  </si>
  <si>
    <t>M7XHR6|M7XHR6_RHOT1</t>
  </si>
  <si>
    <t>M7WTL8|M7WTL8_RHOT1</t>
  </si>
  <si>
    <t>M7XEK4|M7XEK4_RHOT1</t>
  </si>
  <si>
    <t>M7XRV5|M7XRV5_RHOT1</t>
  </si>
  <si>
    <t>M7WVA9|M7WVA9_RHOT1</t>
  </si>
  <si>
    <t>M7XQK7|M7XQK7_RHOT1</t>
  </si>
  <si>
    <t>M7XBX8|M7XBX8_RHOT1</t>
  </si>
  <si>
    <t>M7X7K9|M7X7K9_RHOT1</t>
  </si>
  <si>
    <t>M7WFX0|M7WFX0_RHOT1</t>
  </si>
  <si>
    <t>M7XRL5|M7XRL5_RHOT1</t>
  </si>
  <si>
    <t>M7WVS6|M7WVS6_RHOT1</t>
  </si>
  <si>
    <t>M7XPI5|M7XPI5_RHOT1</t>
  </si>
  <si>
    <t>M7WJ59|M7WJ59_RHOT1</t>
  </si>
  <si>
    <t>M7WX56|M7WX56_RHOT1</t>
  </si>
  <si>
    <t>M7XH55|M7XH55_RHOT1</t>
  </si>
  <si>
    <t>M7X5R0|M7X5R0_RHOT1</t>
  </si>
  <si>
    <t>M7WFI6|M7WFI6_RHOT1</t>
  </si>
  <si>
    <t>M7XPP0|M7XPP0_RHOT1</t>
  </si>
  <si>
    <t>M7XTZ4|M7XTZ4_RHOT1</t>
  </si>
  <si>
    <t>M7WMQ0|M7WMQ0_RHOT1</t>
  </si>
  <si>
    <t>M7X7F7|M7X7F7_RHOT1</t>
  </si>
  <si>
    <t>M7X6B6|M7X6B6_RHOT1</t>
  </si>
  <si>
    <t>M7WR18|M7WR18_RHOT1</t>
  </si>
  <si>
    <t>M7X664|M7X664_RHOT1</t>
  </si>
  <si>
    <t>M7XG55|M7XG55_RHOT1</t>
  </si>
  <si>
    <t>M7XY96|M7XY96_RHOT1</t>
  </si>
  <si>
    <t>M7X6X3|M7X6X3_RHOT1</t>
  </si>
  <si>
    <t>M7WW85|M7WW85_RHOT1</t>
  </si>
  <si>
    <t>M7WQ02|M7WQ02_RHOT1</t>
  </si>
  <si>
    <t>M7XI99|M7XI99_RHOT1</t>
  </si>
  <si>
    <t>M7XJK1|M7XJK1_RHOT1</t>
  </si>
  <si>
    <t>M7WPH5|M7WPH5_RHOT1</t>
  </si>
  <si>
    <t>M7XXR3|M7XXR3_RHOT1</t>
  </si>
  <si>
    <t>M7XHE8|M7XHE8_RHOT1</t>
  </si>
  <si>
    <t>M7XEL5|M7XEL5_RHOT1</t>
  </si>
  <si>
    <t>M7WCG1|M7WCG1_RHOT1</t>
  </si>
  <si>
    <t>M7WUB4|M7WUB4_RHOT1</t>
  </si>
  <si>
    <t>M7XD32|M7XD32_RHOT1</t>
  </si>
  <si>
    <t>M7WDI5|M7WDI5_RHOT1</t>
  </si>
  <si>
    <t>M7XS60|M7XS60_RHOT1</t>
  </si>
  <si>
    <t>M7X0F7|M7X0F7_RHOT1</t>
  </si>
  <si>
    <t>M7WNW9|M7WNW9_RHOT1</t>
  </si>
  <si>
    <t>M7X3K6|M7X3K6_RHOT1</t>
  </si>
  <si>
    <t>M7WW26|M7WW26_RHOT1</t>
  </si>
  <si>
    <t>M7X8K9|M7X8K9_RHOT1</t>
  </si>
  <si>
    <t>M7WYK7|M7WYK7_RHOT1</t>
  </si>
  <si>
    <t>M7X6J2|M7X6J2_RHOT1</t>
  </si>
  <si>
    <t>M7WQ78|M7WQ78_RHOT1</t>
  </si>
  <si>
    <t>M7WZC2|M7WZC2_RHOT1</t>
  </si>
  <si>
    <t>M7WUT3|M7WUT3_RHOT1</t>
  </si>
  <si>
    <t>M7X666|M7X666_RHOT1</t>
  </si>
  <si>
    <t>M7XQ60|M7XQ60_RHOT1</t>
  </si>
  <si>
    <t>M7XJQ3|M7XJQ3_RHOT1</t>
  </si>
  <si>
    <t>M7WYN8|M7WYN8_RHOT1</t>
  </si>
  <si>
    <t>M7XZN8|M7XZN8_RHOT1</t>
  </si>
  <si>
    <t>M7XGD6|M7XGD6_RHOT1</t>
  </si>
  <si>
    <t>M7XNK0|M7XNK0_RHOT1</t>
  </si>
  <si>
    <t>M7X1M5|M7X1M5_RHOT1</t>
  </si>
  <si>
    <t>M7WK77|M7WK77_RHOT1</t>
  </si>
  <si>
    <t>M7XEE5|M7XEE5_RHOT1</t>
  </si>
  <si>
    <t>M7X3X2|M7X3X2_RHOT1</t>
  </si>
  <si>
    <t>M7XPQ0|M7XPQ0_RHOT1</t>
  </si>
  <si>
    <t>M7WXY8|M7WXY8_RHOT1</t>
  </si>
  <si>
    <t>M7XEE4|M7XEE4_RHOT1</t>
  </si>
  <si>
    <t>M7XX34|M7XX34_RHOT1</t>
  </si>
  <si>
    <t>M7X6H8|M7X6H8_RHOT1</t>
  </si>
  <si>
    <t>M7WS75|M7WS75_RHOT1</t>
  </si>
  <si>
    <t>M7XN00|M7XN00_RHOT1</t>
  </si>
  <si>
    <t>M7X596|M7X596_RHOT1</t>
  </si>
  <si>
    <t>M7WUU0|M7WUU0_RHOT1</t>
  </si>
  <si>
    <t>M7WLB6|M7WLB6_RHOT1</t>
  </si>
  <si>
    <t>M7WED6|M7WED6_RHOT1</t>
  </si>
  <si>
    <t>Protein OS-9 homolog OS=Rhodosporidium toruloides (strain NP11) OX=1130832 GN=RHTO_00363 PE=3 SV=1</t>
  </si>
  <si>
    <t>Calcium-transporting ATPase OS=Rhodosporidium toruloides (strain NP11) OX=1130832 GN=RHTO_01994 PE=3 SV=1</t>
  </si>
  <si>
    <t>Zn(2)-C6 fungal-type transcription factor OS=Rhodosporidium toruloides (strain NP11) OX=1130832 GN=RHTO_03197 PE=4 SV=1</t>
  </si>
  <si>
    <t>Para-aminobenzoate synthase  component I OS=Rhodosporidium toruloides (strain NP11) OX=1130832 GN=RHTO_04877 PE=4 SV=1</t>
  </si>
  <si>
    <t>RNA recognition motif domain containing protein OS=Rhodosporidium toruloides (strain NP11) OX=1130832 GN=RHTO_01951 PE=4 SV=1</t>
  </si>
  <si>
    <t>Ribosome assembly factor mrt4 OS=Rhodosporidium toruloides (strain NP11) OX=1130832 GN=RHTO_07286 PE=3 SV=1</t>
  </si>
  <si>
    <t>DNA replication licensing factor MCM3 OS=Rhodosporidium toruloides (strain NP11) OX=1130832 GN=RHTO_02327 PE=3 SV=1</t>
  </si>
  <si>
    <t>Chitin synthase OS=Rhodosporidium toruloides (strain NP11) OX=1130832 GN=RHTO_07980 PE=4 SV=1</t>
  </si>
  <si>
    <t>Neuroguidin-like protein OS=Rhodosporidium toruloides (strain NP11) OX=1130832 GN=RHTO_07373 PE=4 SV=1</t>
  </si>
  <si>
    <t>ABC transporter OS=Rhodosporidium toruloides (strain NP11) OX=1130832 GN=RHTO_02597 PE=4 SV=1</t>
  </si>
  <si>
    <t>N-acetylglucosamine-6-sulfatase OS=Rhodosporidium toruloides (strain NP11) OX=1130832 GN=RHTO_06640 PE=3 SV=1</t>
  </si>
  <si>
    <t>SET domain-containing protein OS=Rhodosporidium toruloides (strain NP11) OX=1130832 GN=RHTO_08124 PE=4 SV=1</t>
  </si>
  <si>
    <t>Cell wall integrity signaling protein OS=Rhodosporidium toruloides (strain NP11) OX=1130832 GN=RHTO_00306 PE=4 SV=1</t>
  </si>
  <si>
    <t>Glycoside hydrolase family 18 protein OS=Rhodosporidium toruloides (strain NP11) OX=1130832 GN=RHTO_04956 PE=3 SV=1</t>
  </si>
  <si>
    <t>Guanine nucleotide binding protein beta subunit 2 OS=Rhodosporidium toruloides (strain NP11) OX=1130832 GN=RHTO_01066 PE=3 SV=1</t>
  </si>
  <si>
    <t>NAD-specific glutamate dehydrogenase OS=Rhodosporidium toruloides (strain NP11) OX=1130832 GN=RHTO_07718 PE=3 SV=1</t>
  </si>
  <si>
    <t>Cleavage and polyadenylation specificity factor subunit 2 OS=Rhodosporidium toruloides (strain NP11) OX=1130832 GN=RHTO_07778 PE=3 SV=1</t>
  </si>
  <si>
    <t>Uncharacterized membrane protein OS=Rhodosporidium toruloides (strain NP11) OX=1130832 GN=RHTO_02234 PE=4 SV=1</t>
  </si>
  <si>
    <t>Nitrogen assimilation transcription factor OS=Rhodosporidium toruloides (strain NP11) OX=1130832 GN=RHTO_00504 PE=4 SV=1</t>
  </si>
  <si>
    <t>Secreted protein OS=Rhodosporidium toruloides (strain NP11) OX=1130832 GN=RHTO_08106 PE=4 SV=1</t>
  </si>
  <si>
    <t>Multifunctional beta-oxidation protein OS=Rhodosporidium toruloides (strain NP11) OX=1130832 GN=RHTO_06581 PE=3 SV=1</t>
  </si>
  <si>
    <t>Phospholipid-transporting ATPase OS=Rhodosporidium toruloides (strain NP11) OX=1130832 GN=RHTO_01435 PE=3 SV=1</t>
  </si>
  <si>
    <t>Glycosyltransferase family 2 protein OS=Rhodosporidium toruloides (strain NP11) OX=1130832 GN=RHTO_05902 PE=4 SV=1</t>
  </si>
  <si>
    <t>Integral membrane protein OS=Rhodosporidium toruloides (strain NP11) OX=1130832 GN=RHTO_05601 PE=4 SV=1</t>
  </si>
  <si>
    <t>Adenosylmethionine-8-amino-7-oxononanoate aminotransferase OS=Rhodosporidium toruloides (strain NP11) OX=1130832 GN=RHTO_03764 PE=4 SV=1</t>
  </si>
  <si>
    <t>BTB domain and ankyrin repeat containing protein OS=Rhodosporidium toruloides (strain NP11) OX=1130832 GN=RHTO_04138 PE=4 SV=1</t>
  </si>
  <si>
    <t>Transmembrane protein OS=Rhodosporidium toruloides (strain NP11) OX=1130832 GN=RHTO_00854 PE=4 SV=1</t>
  </si>
  <si>
    <t>Translation initiation factor eIF-4F OS=Rhodosporidium toruloides (strain NP11) OX=1130832 GN=RHTO_04951 PE=3 SV=1</t>
  </si>
  <si>
    <t>RNAPII degradation factor Def1 OS=Rhodosporidium toruloides (strain NP11) OX=1130832 GN=RHTO_00505 PE=4 SV=1</t>
  </si>
  <si>
    <t>Short-chain dehydrogenase/reductase SDR family protein OS=Rhodosporidium toruloides (strain NP11) OX=1130832 GN=RHTO_06919 PE=3 SV=1</t>
  </si>
  <si>
    <t>Phox/Bem1p domain containing protein OS=Rhodosporidium toruloides (strain NP11) OX=1130832 GN=RHTO_03546 PE=4 SV=1</t>
  </si>
  <si>
    <t>Drug/metabolite transporter domain containing protein OS=Rhodosporidium toruloides (strain NP11) OX=1130832 GN=RHTO_04899 PE=4 SV=1</t>
  </si>
  <si>
    <t>Protein SMG7 OS=Rhodosporidium toruloides (strain NP11) OX=1130832 GN=RHTO_06794 PE=4 SV=1</t>
  </si>
  <si>
    <t>General negative regulator of transcription subunit OS=Rhodosporidium toruloides (strain NP11) OX=1130832 GN=RHTO_02406 PE=3 SV=1</t>
  </si>
  <si>
    <t>Cell polarity protein  Tea1 OS=Rhodosporidium toruloides (strain NP11) OX=1130832 GN=RHTO_00968 PE=4 SV=1</t>
  </si>
  <si>
    <t>L-serine dehydratase OS=Rhodosporidium toruloides (strain NP11) OX=1130832 GN=RHTO_00678 PE=4 SV=1</t>
  </si>
  <si>
    <t>Metallo-dependent phosphatase OS=Rhodosporidium toruloides (strain NP11) OX=1130832 GN=RHTO_01336 PE=4 SV=1</t>
  </si>
  <si>
    <t>MFS efflux transporter OS=Rhodosporidium toruloides (strain NP11) OX=1130832 GN=RHTO_05222 PE=4 SV=1</t>
  </si>
  <si>
    <t>Low temperature viability protein OS=Rhodosporidium toruloides (strain NP11) OX=1130832 GN=RHTO_00893 PE=3 SV=1</t>
  </si>
  <si>
    <t>Catechol dioxygenase OS=Rhodosporidium toruloides (strain NP11) OX=1130832 GN=RHTO_04707 PE=3 SV=1</t>
  </si>
  <si>
    <t>DNA-directed RNA polymerase subunit beta OS=Rhodosporidium toruloides (strain NP11) OX=1130832 GN=RHTO_03688 PE=3 SV=1</t>
  </si>
  <si>
    <t>Glycine-rich RNA binding protein OS=Rhodosporidium toruloides (strain NP11) OX=1130832 GN=RHTO_03987 PE=4 SV=1</t>
  </si>
  <si>
    <t>Glycoside hydrolase family 5 protein OS=Rhodosporidium toruloides (strain NP11) OX=1130832 GN=RHTO_01917 PE=4 SV=1</t>
  </si>
  <si>
    <t>Galactosyltransferase  glycosyltransferase family 31 and 32 protein OS=Rhodosporidium toruloides (strain NP11) OX=1130832 GN=RHTO_05074 PE=3 SV=1</t>
  </si>
  <si>
    <t>Histone deacetylase OS=Rhodosporidium toruloides (strain NP11) OX=1130832 GN=RHTO_05950 PE=4 SV=1</t>
  </si>
  <si>
    <t>Chromatin SPT2 family protein OS=Rhodosporidium toruloides (strain NP11) OX=1130832 GN=RHTO_00254 PE=3 SV=1</t>
  </si>
  <si>
    <t>Sas10p OS=Rhodosporidium toruloides (strain NP11) OX=1130832 GN=RHTO_05510 PE=3 SV=1</t>
  </si>
  <si>
    <t>Complex III subunit 9 OS=Rhodosporidium toruloides (strain NP11) OX=1130832 GN=RHTO_02851 PE=3 SV=1</t>
  </si>
  <si>
    <t>FIST domain-containing protein OS=Rhodosporidium toruloides (strain NP11) OX=1130832 GN=RHTO_05531 PE=4 SV=1</t>
  </si>
  <si>
    <t>Nucleobase transmembrane transporter OS=Rhodosporidium toruloides (strain NP11) OX=1130832 GN=RHTO_00866 PE=3 SV=1</t>
  </si>
  <si>
    <t>Ubiquitin-conjugating enzyme E2 variant OS=Rhodosporidium toruloides (strain NP11) OX=1130832 GN=RHTO_04244 PE=4 SV=1</t>
  </si>
  <si>
    <t>Ribosome control protein 1 domain containing protein OS=Rhodosporidium toruloides (strain NP11) OX=1130832 GN=RHTO_01178 PE=4 SV=1</t>
  </si>
  <si>
    <t>TPR repeat containing protein OS=Rhodosporidium toruloides (strain NP11) OX=1130832 GN=RHTO_06719 PE=4 SV=1</t>
  </si>
  <si>
    <t>Pre-mRNA-splicing factor SYF1 OS=Rhodosporidium toruloides (strain NP11) OX=1130832 GN=RHTO_01864 PE=4 SV=1</t>
  </si>
  <si>
    <t>DNA-binding response regulator OS=Rhodosporidium toruloides (strain NP11) OX=1130832 GN=RHTO_05526 PE=4 SV=1</t>
  </si>
  <si>
    <t>Transcription initiation factor tfiid complex 60 kDa subunit OS=Rhodosporidium toruloides (strain NP11) OX=1130832 GN=RHTO_03024 PE=3 SV=1</t>
  </si>
  <si>
    <t>Protein kinase domain-containing protein OS=Rhodosporidium toruloides (strain NP11) OX=1130832 GN=RHTO_07148 PE=4 SV=1</t>
  </si>
  <si>
    <t>Tuftelin-interacting protein 11 OS=Rhodosporidium toruloides (strain NP11) OX=1130832 GN=RHTO_00256 PE=3 SV=1</t>
  </si>
  <si>
    <t>Inositol hexakisphosphate and diphosphoinositol-pentakisphosphate kinase OS=Rhodosporidium toruloides (strain NP11) OX=1130832 GN=RHTO_06799 PE=3 SV=1</t>
  </si>
  <si>
    <t>NCS3 allantoate transporter OS=Rhodosporidium toruloides (strain NP11) OX=1130832 GN=RHTO_06782 PE=3 SV=1</t>
  </si>
  <si>
    <t>Maleylacetoacetate isomerase OS=Rhodosporidium toruloides (strain NP11) OX=1130832 GN=RHTO_05876 PE=3 SV=1</t>
  </si>
  <si>
    <t>RNA polymerase II accessory factor  Cdc73 family protein OS=Rhodosporidium toruloides (strain NP11) OX=1130832 GN=RHTO_06420 PE=3 SV=1</t>
  </si>
  <si>
    <t>Ribosome assembly protein 1 OS=Rhodosporidium toruloides (strain NP11) OX=1130832 GN=RHTO_07364 PE=4 SV=1</t>
  </si>
  <si>
    <t>RING-type E3 ubiquitin transferase OS=Rhodosporidium toruloides (strain NP11) OX=1130832 GN=RHTO_01836 PE=4 SV=1</t>
  </si>
  <si>
    <t>Translation initiation factor eIF-4B OS=Rhodosporidium toruloides (strain NP11) OX=1130832 GN=RHTO_04281 PE=4 SV=1</t>
  </si>
  <si>
    <t>MFS transporter  DHA1 family  multidrug resistance protein OS=Rhodosporidium toruloides (strain NP11) OX=1130832 GN=RHTO_00147 PE=4 SV=1</t>
  </si>
  <si>
    <t>Chromo domain-like containing protein OS=Rhodosporidium toruloides (strain NP11) OX=1130832 GN=RHTO_06318 PE=4 SV=1</t>
  </si>
  <si>
    <t>Valine--tRNA ligase OS=Rhodosporidium toruloides (strain NP11) OX=1130832 GN=RHTO_02531 PE=3 SV=1</t>
  </si>
  <si>
    <t>CCCH zinc finger and SMR domain containing protein OS=Rhodosporidium toruloides (strain NP11) OX=1130832 GN=RHTO_01991 PE=4 SV=1</t>
  </si>
  <si>
    <t>U4/U6 small nuclear ribonucleoprotein PRP31 OS=Rhodosporidium toruloides (strain NP11) OX=1130832 GN=RHTO_06965 PE=3 SV=1</t>
  </si>
  <si>
    <t>Proteasomal ATPase-associated factor 1 OS=Rhodosporidium toruloides (strain NP11) OX=1130832 GN=RHTO_01857 PE=4 SV=1</t>
  </si>
  <si>
    <t>Importin 9 OS=Rhodosporidium toruloides (strain NP11) OX=1130832 GN=RHTO_00511 PE=4 SV=1</t>
  </si>
  <si>
    <t>Hyaluronan/mRNA-binding protein OS=Rhodosporidium toruloides (strain NP11) OX=1130832 GN=RHTO_02614 PE=4 SV=1</t>
  </si>
  <si>
    <t>Rgp1 family protein OS=Rhodosporidium toruloides (strain NP11) OX=1130832 GN=RHTO_08058 PE=4 SV=1</t>
  </si>
  <si>
    <t>Fps/Fes/Fer/CIP4-like and SAFF domain-containing protein OS=Rhodosporidium toruloides (strain NP11) OX=1130832 GN=RHTO_03335 PE=4 SV=1</t>
  </si>
  <si>
    <t>Cactin OS=Rhodosporidium toruloides (strain NP11) OX=1130832 GN=RHTO_04779 PE=4 SV=1</t>
  </si>
  <si>
    <t>Zinc finger  MYND-type protein OS=Rhodosporidium toruloides (strain NP11) OX=1130832 GN=RHTO_05644 PE=3 SV=1</t>
  </si>
  <si>
    <t>Translation initiation factor eIF-2 beta subunit OS=Rhodosporidium toruloides (strain NP11) OX=1130832 GN=RHTO_06092 PE=3 SV=1</t>
  </si>
  <si>
    <t>20S-pre-rRNA D-site endonuclease NOB1 OS=Rhodosporidium toruloides (strain NP11) OX=1130832 GN=RHTO_07197 PE=3 SV=1</t>
  </si>
  <si>
    <t>Major facilitator superfamily protein OS=Rhodosporidium toruloides (strain NP11) OX=1130832 GN=RHTO_07727 PE=4 SV=1</t>
  </si>
  <si>
    <t>Type II pantothenate kinase OS=Rhodosporidium toruloides (strain NP11) OX=1130832 GN=RHTO_03483 PE=4 SV=1</t>
  </si>
  <si>
    <t>Protein AIR1/2 OS=Rhodosporidium toruloides (strain NP11) OX=1130832 GN=RHTO_04937 PE=4 SV=1</t>
  </si>
  <si>
    <t>Pre-mRNA-splicing factor PRP46 OS=Rhodosporidium toruloides (strain NP11) OX=1130832 GN=RHTO_05230 PE=3 SV=1</t>
  </si>
  <si>
    <t>Serine palmitoyltransferase OS=Rhodosporidium toruloides (strain NP11) OX=1130832 GN=RHTO_06834 PE=4 SV=1</t>
  </si>
  <si>
    <t>Acyl-protein thioesterase 1 OS=Rhodosporidium toruloides (strain NP11) OX=1130832 GN=RHTO_04099 PE=4 SV=1</t>
  </si>
  <si>
    <t>Rint-1 family protein OS=Rhodosporidium toruloides (strain NP11) OX=1130832 GN=RHTO_05294 PE=4 SV=1</t>
  </si>
  <si>
    <t>T-complex protein 1 subunit gamma OS=Rhodosporidium toruloides (strain NP11) OX=1130832 GN=RHTO_00027 PE=3 SV=1</t>
  </si>
  <si>
    <t>Proteophosphoglycan ppg4 OS=Rhodosporidium toruloides (strain NP11) OX=1130832 GN=RHTO_00577 PE=4 SV=1</t>
  </si>
  <si>
    <t>Protein BTN OS=Rhodosporidium toruloides (strain NP11) OX=1130832 GN=RHTO_01231 PE=3 SV=1</t>
  </si>
  <si>
    <t>Pre-mRNA-splicing factor CDC5/CEF1 OS=Rhodosporidium toruloides (strain NP11) OX=1130832 GN=RHTO_06257 PE=3 SV=1</t>
  </si>
  <si>
    <t>RNA helicase OS=Rhodosporidium toruloides (strain NP11) OX=1130832 GN=RHTO_07493 PE=3 SV=1</t>
  </si>
  <si>
    <t>Sucrase/ferredoxin-like family protein OS=Rhodosporidium toruloides (strain NP11) OX=1130832 GN=RHTO_05033 PE=4 SV=1</t>
  </si>
  <si>
    <t>Zinc finger  C2H2  LYAR-type protein OS=Rhodosporidium toruloides (strain NP11) OX=1130832 GN=RHTO_01641 PE=4 SV=1</t>
  </si>
  <si>
    <t>Vacuolar protein sorting-associated protein 41 OS=Rhodosporidium toruloides (strain NP11) OX=1130832 GN=RHTO_01104 PE=3 SV=1</t>
  </si>
  <si>
    <t>Protein of heat shock protein 70 family OS=Rhodosporidium toruloides (strain NP11) OX=1130832 GN=RHTO_05854 PE=3 SV=1</t>
  </si>
  <si>
    <t>Ribosomal protein L37 OS=Rhodosporidium toruloides (strain NP11) OX=1130832 GN=RHTO_02116 PE=3 SV=1</t>
  </si>
  <si>
    <t>Casein kinase II subunit alpha OS=Rhodosporidium toruloides (strain NP11) OX=1130832 GN=RHTO_06481 PE=3 SV=1</t>
  </si>
  <si>
    <t>Nuclear segregation protein Bfr1 OS=Rhodosporidium toruloides (strain NP11) OX=1130832 GN=RHTO_07690 PE=4 SV=1</t>
  </si>
  <si>
    <t>Pre-mRNA-splicing factor CWC25 OS=Rhodosporidium toruloides (strain NP11) OX=1130832 GN=RHTO_08079 PE=3 SV=1</t>
  </si>
  <si>
    <t>MHD domain-containing protein OS=Rhodosporidium toruloides (strain NP11) OX=1130832 GN=RHTO_04548 PE=4 SV=1</t>
  </si>
  <si>
    <t>Tubulin-specific chaperone D OS=Rhodosporidium toruloides (strain NP11) OX=1130832 GN=RHTO_07555 PE=4 SV=1</t>
  </si>
  <si>
    <t>Actin cytoskeleton-regulatory complex protein PAN1 OS=Rhodosporidium toruloides (strain NP11) OX=1130832 GN=RHTO_04002 PE=3 SV=1</t>
  </si>
  <si>
    <t>Sorting nexin MVP1 OS=Rhodosporidium toruloides (strain NP11) OX=1130832 GN=RHTO_00751 PE=3 SV=1</t>
  </si>
  <si>
    <t>Acyl carrier protein OS=Rhodosporidium toruloides (strain NP11) OX=1130832 GN=RHTO_01048 PE=3 SV=1</t>
  </si>
  <si>
    <t>Glutamate carboxypeptidase II OS=Rhodosporidium toruloides (strain NP11) OX=1130832 GN=RHTO_04355 PE=3 SV=1</t>
  </si>
  <si>
    <t>Oxoglutarate dehydrogenase (succinyl-transferring) OS=Rhodosporidium toruloides (strain NP11) OX=1130832 GN=RHTO_07860 PE=3 SV=1</t>
  </si>
  <si>
    <t>Flap endonuclease 1 OS=Rhodosporidium toruloides (strain NP11) OX=1130832 GN=FEN1 PE=3 SV=1</t>
  </si>
  <si>
    <t>Phospho-2-dehydro-3-deoxyheptonate aldolase OS=Rhodosporidium toruloides (strain NP11) OX=1130832 GN=RHTO_03757 PE=3 SV=1</t>
  </si>
  <si>
    <t>Obg-like ATPase 1 OS=Rhodosporidium toruloides (strain NP11) OX=1130832 GN=RHTO_00168 PE=3 SV=1</t>
  </si>
  <si>
    <t>Translation Initiation factor eIF-4e-like domain protein OS=Rhodosporidium toruloides (strain NP11) OX=1130832 GN=RHTO_02034 PE=3 SV=1</t>
  </si>
  <si>
    <t>2-methoxy-6-polyprenyl-1 4-benzoquinol methylase  mitochondrial OS=Rhodosporidium toruloides (strain NP11) OX=1130832 GN=COQ5 PE=3 SV=1</t>
  </si>
  <si>
    <t>Transducin family protein/WD-40 repeat family protein OS=Rhodosporidium toruloides (strain NP11) OX=1130832 GN=RHTO_03111 PE=4 SV=1</t>
  </si>
  <si>
    <t>Thiosulfate/3-mercaptopyruvate sulfurtransferase OS=Rhodosporidium toruloides (strain NP11) OX=1130832 GN=RHTO_05136 PE=4 SV=1</t>
  </si>
  <si>
    <t>Vacuolar membrane protein OS=Rhodosporidium toruloides (strain NP11) OX=1130832 GN=RHTO_07149 PE=3 SV=1</t>
  </si>
  <si>
    <t>Glycosyltransferase family 32 protein OS=Rhodosporidium toruloides (strain NP11) OX=1130832 GN=RHTO_07074 PE=3 SV=1</t>
  </si>
  <si>
    <t>Mitochondrial metallopeptidase OS=Rhodosporidium toruloides (strain NP11) OX=1130832 GN=RHTO_05777 PE=3 SV=1</t>
  </si>
  <si>
    <t>HAD-superfamily hydrolase  subfamily IIB OS=Rhodosporidium toruloides (strain NP11) OX=1130832 GN=RHTO_00769 PE=4 SV=1</t>
  </si>
  <si>
    <t>Indole-3-acetaldehyde reductase (NADPH) OS=Rhodosporidium toruloides (strain NP11) OX=1130832 GN=RHTO_03032 PE=4 SV=1</t>
  </si>
  <si>
    <t>5-oxoprolinase OS=Rhodosporidium toruloides (strain NP11) OX=1130832 GN=RHTO_02952 PE=4 SV=1</t>
  </si>
  <si>
    <t>ATP-binding protein involved in chromosome partitioning  MRP OS=Rhodosporidium toruloides (strain NP11) OX=1130832 GN=RHTO_04853 PE=3 SV=1</t>
  </si>
  <si>
    <t>Zinc finger  PHD-type protein OS=Rhodosporidium toruloides (strain NP11) OX=1130832 GN=RHTO_04564 PE=4 SV=1</t>
  </si>
  <si>
    <t>RNA helicase OS=Rhodosporidium toruloides (strain NP11) OX=1130832 GN=RHTO_01637 PE=3 SV=1</t>
  </si>
  <si>
    <t>DNA-directed RNA polymerase subunit beta OS=Rhodosporidium toruloides (strain NP11) OX=1130832 GN=RHTO_04931 PE=3 SV=1</t>
  </si>
  <si>
    <t>Paired amphipathic helix protein Sin3a OS=Rhodosporidium toruloides (strain NP11) OX=1130832 GN=RHTO_00472 PE=4 SV=1</t>
  </si>
  <si>
    <t>Prolactin regulatory element-binding protein OS=Rhodosporidium toruloides (strain NP11) OX=1130832 GN=RHTO_03377 PE=4 SV=1</t>
  </si>
  <si>
    <t>Nuclear pore protein SEH1 OS=Rhodosporidium toruloides (strain NP11) OX=1130832 GN=RHTO_01262 PE=3 SV=1</t>
  </si>
  <si>
    <t>Glucose repression regulatory protein TUP1 OS=Rhodosporidium toruloides (strain NP11) OX=1130832 GN=RHTO_00629 PE=4 SV=1</t>
  </si>
  <si>
    <t>Eukaryotic translation initiation factor 6 OS=Rhodosporidium toruloides (strain NP11) OX=1130832 GN=TIF6 PE=3 SV=1</t>
  </si>
  <si>
    <t>Chaperonin-containing t-complex zeta subunit  Cct6 OS=Rhodosporidium toruloides (strain NP11) OX=1130832 GN=RHTO_07904 PE=3 SV=1</t>
  </si>
  <si>
    <t>Cold-shock DNA-binding domain containing protein OS=Rhodosporidium toruloides (strain NP11) OX=1130832 GN=RHTO_04974 PE=4 SV=1</t>
  </si>
  <si>
    <t>Transmembrane protein OS=Rhodosporidium toruloides (strain NP11) OX=1130832 GN=RHTO_04710 PE=4 SV=1</t>
  </si>
  <si>
    <t>tRNA (Guanine-N7-)-methyltransferase subunit Trm82 OS=Rhodosporidium toruloides (strain NP11) OX=1130832 GN=RHTO_05942 PE=4 SV=1</t>
  </si>
  <si>
    <t>CCR4-NOT transcription complex subunit 1 OS=Rhodosporidium toruloides (strain NP11) OX=1130832 GN=RHTO_01860 PE=4 SV=1</t>
  </si>
  <si>
    <t>Peroxiredoxin Q/BCP OS=Rhodosporidium toruloides (strain NP11) OX=1130832 GN=RHTO_02385 PE=4 SV=1</t>
  </si>
  <si>
    <t>ATP-dependent rrna helicase rrp3 OS=Rhodosporidium toruloides (strain NP11) OX=1130832 GN=RHTO_01774 PE=3 SV=1</t>
  </si>
  <si>
    <t>Ammonium transporter OS=Rhodosporidium toruloides (strain NP11) OX=1130832 GN=RHTO_01846 PE=3 SV=1</t>
  </si>
  <si>
    <t>Succinate--CoA ligase [ADP-forming] subunit beta  mitochondrial OS=Rhodosporidium toruloides (strain NP11) OX=1130832 GN=RHTO_05264 PE=3 SV=1</t>
  </si>
  <si>
    <t>Cysteine desulfurase OS=Rhodosporidium toruloides (strain NP11) OX=1130832 GN=RHTO_01735 PE=3 SV=1</t>
  </si>
  <si>
    <t>Non-specific serine/threonine protein kinase OS=Rhodosporidium toruloides (strain NP11) OX=1130832 GN=RHTO_02684 PE=3 SV=1</t>
  </si>
  <si>
    <t>D-arabinitol dehydrogenase OS=Rhodosporidium toruloides (strain NP11) OX=1130832 GN=RHTO_07844 PE=3 SV=1</t>
  </si>
  <si>
    <t>Metal ion binding protein OS=Rhodosporidium toruloides (strain NP11) OX=1130832 GN=RHTO_06591 PE=4 SV=1</t>
  </si>
  <si>
    <t>Glycerone kinase OS=Rhodosporidium toruloides (strain NP11) OX=1130832 GN=RHTO_04669 PE=3 SV=1</t>
  </si>
  <si>
    <t>Peptide chain release factor eRF subunit 1 OS=Rhodosporidium toruloides (strain NP11) OX=1130832 GN=RHTO_08138 PE=3 SV=1</t>
  </si>
  <si>
    <t>ERO1-like protein beta OS=Rhodosporidium toruloides (strain NP11) OX=1130832 GN=RHTO_06063 PE=3 SV=1</t>
  </si>
  <si>
    <t>Methylenetetrahydrofolate dehydrogenase (NAD+) OS=Rhodosporidium toruloides (strain NP11) OX=1130832 GN=RHTO_05024 PE=4 SV=1</t>
  </si>
  <si>
    <t>Phenylalanine--tRNA ligase OS=Rhodosporidium toruloides (strain NP11) OX=1130832 GN=RHTO_04871 PE=3 SV=1</t>
  </si>
  <si>
    <t>Integrin alpha N-terminal domain superfamily protein OS=Rhodosporidium toruloides (strain NP11) OX=1130832 GN=RHTO_02827 PE=3 SV=1</t>
  </si>
  <si>
    <t>Nucleolar protein 14 OS=Rhodosporidium toruloides (strain NP11) OX=1130832 GN=RHTO_07207 PE=3 SV=1</t>
  </si>
  <si>
    <t>Small nuclear ribonucleoprotein E OS=Rhodosporidium toruloides (strain NP11) OX=1130832 GN=RHTO_01365 PE=3 SV=1</t>
  </si>
  <si>
    <t>Replication factor C subunit 1 OS=Rhodosporidium toruloides (strain NP11) OX=1130832 GN=RHTO_08114 PE=3 SV=1</t>
  </si>
  <si>
    <t>Glutamate-rich WD repeat containing protein OS=Rhodosporidium toruloides (strain NP11) OX=1130832 GN=RHTO_03521 PE=4 SV=1</t>
  </si>
  <si>
    <t>White collar 2 protein OS=Rhodosporidium toruloides (strain NP11) OX=1130832 GN=RHTO_02844 PE=3 SV=1</t>
  </si>
  <si>
    <t>ATP-dependent Clp protease ATP-binding subunit ClpX OS=Rhodosporidium toruloides (strain NP11) OX=1130832 GN=RHTO_03996 PE=4 SV=1</t>
  </si>
  <si>
    <t>MHYT domain signaling protein OS=Rhodosporidium toruloides (strain NP11) OX=1130832 GN=RHTO_07051 PE=4 SV=1</t>
  </si>
  <si>
    <t>Malic enzyme OS=Rhodosporidium toruloides (strain NP11) OX=1130832 GN=RHTO_03795 PE=3 SV=1</t>
  </si>
  <si>
    <t>DnaJ family protein OS=Rhodosporidium toruloides (strain NP11) OX=1130832 GN=RHTO_05266 PE=4 SV=1</t>
  </si>
  <si>
    <t>Translation initiation factor eIF-1 OS=Rhodosporidium toruloides (strain NP11) OX=1130832 GN=RHTO_04549 PE=3 SV=1</t>
  </si>
  <si>
    <t>F-actin-capping protein subunit beta OS=Rhodosporidium toruloides (strain NP11) OX=1130832 GN=RHTO_01333 PE=3 SV=1</t>
  </si>
  <si>
    <t>Aspartate aminotransferase OS=Rhodosporidium toruloides (strain NP11) OX=1130832 GN=RHTO_01027 PE=3 SV=1</t>
  </si>
  <si>
    <t>Armadillo-type fold domain containing protein OS=Rhodosporidium toruloides (strain NP11) OX=1130832 GN=RHTO_03765 PE=3 SV=1</t>
  </si>
  <si>
    <t>Beta-N-acetylhexosaminidase OS=Rhodosporidium toruloides (strain NP11) OX=1130832 GN=RHTO_04586 PE=3 SV=1</t>
  </si>
  <si>
    <t>Myo-inositol 2-dehydrogenase OS=Rhodosporidium toruloides (strain NP11) OX=1130832 GN=RHTO_05265 PE=4 SV=1</t>
  </si>
  <si>
    <t>RNA lariat debranching enzyme OS=Rhodosporidium toruloides (strain NP11) OX=1130832 GN=RHTO_02675 PE=3 SV=1</t>
  </si>
  <si>
    <t>Amino-acid N-acetyltransferase subunit Mak10 OS=Rhodosporidium toruloides (strain NP11) OX=1130832 GN=RHTO_02685 PE=3 SV=1</t>
  </si>
  <si>
    <t>Zinc finger protein 622 OS=Rhodosporidium toruloides (strain NP11) OX=1130832 GN=RHTO_03187 PE=3 SV=1</t>
  </si>
  <si>
    <t>Vesicle budding-related protein  protein transporter SEC13 OS=Rhodosporidium toruloides (strain NP11) OX=1130832 GN=RHTO_02528 PE=3 SV=1</t>
  </si>
  <si>
    <t>Aminomethyltransferase OS=Rhodosporidium toruloides (strain NP11) OX=1130832 GN=RHTO_07021 PE=3 SV=1</t>
  </si>
  <si>
    <t>Glutathione S-transferase  C-terminal-like domain protein OS=Rhodosporidium toruloides (strain NP11) OX=1130832 GN=RHTO_00533 PE=4 SV=1</t>
  </si>
  <si>
    <t>mRNA binding protein Pumilio OS=Rhodosporidium toruloides (strain NP11) OX=1130832 GN=RHTO_06377 PE=4 SV=1</t>
  </si>
  <si>
    <t>WD repeat domain 75 OS=Rhodosporidium toruloides (strain NP11) OX=1130832 GN=RHTO_00890 PE=4 SV=1</t>
  </si>
  <si>
    <t>ArAE_2_N domain-containing protein OS=Rhodosporidium toruloides (strain NP11) OX=1130832 GN=RHTO_04714 PE=4 SV=1</t>
  </si>
  <si>
    <t>Citrate lyase subunit beta-like protein OS=Rhodosporidium toruloides (strain NP11) OX=1130832 GN=RHTO_07689 PE=4 SV=1</t>
  </si>
  <si>
    <t>Zn(2)-C6 fungal-type transcription factor OS=Rhodosporidium toruloides (strain NP11) OX=1130832 GN=RHTO_06871 PE=4 SV=1</t>
  </si>
  <si>
    <t>Mitochondrial distribution and morphology protein 34 OS=Rhodosporidium toruloides (strain NP11) OX=1130832 GN=MDM34 PE=3 SV=1</t>
  </si>
  <si>
    <t>Ubiquitin-like domain-containing protein OS=Rhodosporidium toruloides (strain NP11) OX=1130832 GN=RHTO_06570 PE=4 SV=1</t>
  </si>
  <si>
    <t>26S protease regulatory subunit S10B OS=Rhodosporidium toruloides (strain NP11) OX=1130832 GN=RHTO_03085 PE=3 SV=1</t>
  </si>
  <si>
    <t>Vesicle-associated membrane protein-associated protein B OS=Rhodosporidium toruloides (strain NP11) OX=1130832 GN=RHTO_07601 PE=4 SV=1</t>
  </si>
  <si>
    <t>Glyceraldehyde-3-phosphate dehydrogenase OS=Rhodosporidium toruloides (strain NP11) OX=1130832 GN=RHTO_03746 PE=3 SV=1</t>
  </si>
  <si>
    <t>Nuclear RNA export factor 1/2 OS=Rhodosporidium toruloides (strain NP11) OX=1130832 GN=RHTO_04729 PE=3 SV=1</t>
  </si>
  <si>
    <t>Transcription elongation factor Spt6 OS=Rhodosporidium toruloides (strain NP11) OX=1130832 GN=RHTO_04388 PE=3 SV=1</t>
  </si>
  <si>
    <t>Pre-mrna-processing ATP-dependent RNA helicase DDX46/PRP5 OS=Rhodosporidium toruloides (strain NP11) OX=1130832 GN=RHTO_02267 PE=4 SV=1</t>
  </si>
  <si>
    <t>Ubiquitin carboxyl-terminal hydrolase OS=Rhodosporidium toruloides (strain NP11) OX=1130832 GN=RHTO_01844 PE=3 SV=1</t>
  </si>
  <si>
    <t>G-patch domain-containing protein OS=Rhodosporidium toruloides (strain NP11) OX=1130832 GN=RHTO_07447 PE=4 SV=1</t>
  </si>
  <si>
    <t>AAA_16 domain-containing protein OS=Rhodosporidium toruloides (strain NP11) OX=1130832 GN=RHTO_04827 PE=4 SV=1</t>
  </si>
  <si>
    <t>CDP-diacylglycerol--inositol 3-phosphatidyltransferase OS=Rhodosporidium toruloides (strain NP11) OX=1130832 GN=RHTO_02741 PE=3 SV=1</t>
  </si>
  <si>
    <t>Acetylornithine transaminase OS=Rhodosporidium toruloides (strain NP11) OX=1130832 GN=RHTO_07003 PE=3 SV=1</t>
  </si>
  <si>
    <t>Ribosomal lysine N-methyltransferase 4 OS=Rhodosporidium toruloides (strain NP11) OX=1130832 GN=RHTO_01698 PE=3 SV=1</t>
  </si>
  <si>
    <t>Translation machinery-associated protein 22 OS=Rhodosporidium toruloides (strain NP11) OX=1130832 GN=RHTO_05273 PE=3 SV=1</t>
  </si>
  <si>
    <t>Epidermal growth factor receptor substrate 15 OS=Rhodosporidium toruloides (strain NP11) OX=1130832 GN=RHTO_01889 PE=4 SV=1</t>
  </si>
  <si>
    <t>Ribose-5-phosphate isomerase OS=Rhodosporidium toruloides (strain NP11) OX=1130832 GN=RHTO_06311 PE=3 SV=1</t>
  </si>
  <si>
    <t>Nucleoside-diphosphate-sugar epimerases-like protein OS=Rhodosporidium toruloides (strain NP11) OX=1130832 GN=RHTO_03869 PE=4 SV=1</t>
  </si>
  <si>
    <t>rRNA processing protein Enp2 OS=Rhodosporidium toruloides (strain NP11) OX=1130832 GN=RHTO_07015 PE=3 SV=1</t>
  </si>
  <si>
    <t>CCCH finger DNA binding protein OS=Rhodosporidium toruloides (strain NP11) OX=1130832 GN=RHTO_00403 PE=4 SV=1</t>
  </si>
  <si>
    <t>Glycosyltransferase family 32 protein OS=Rhodosporidium toruloides (strain NP11) OX=1130832 GN=RHTO_00840 PE=4 SV=1</t>
  </si>
  <si>
    <t>Protein transport protein SEC31 OS=Rhodosporidium toruloides (strain NP11) OX=1130832 GN=RHTO_05075 PE=3 SV=1</t>
  </si>
  <si>
    <t>Tubulin beta chain OS=Rhodosporidium toruloides (strain NP11) OX=1130832 GN=RHTO_06336 PE=3 SV=1</t>
  </si>
  <si>
    <t>Phosphoribosylaminoimidazolecarboxamide formyltransferase / IMP cyclohydrolase OS=Rhodosporidium toruloides (strain NP11) OX=1130832 GN=RHTO_04819 PE=3 SV=1</t>
  </si>
  <si>
    <t>Pre-rRNA-processing protein ESF1 OS=Rhodosporidium toruloides (strain NP11) OX=1130832 GN=RHTO_08018 PE=3 SV=1</t>
  </si>
  <si>
    <t>CCT-theta OS=Rhodosporidium toruloides (strain NP11) OX=1130832 GN=RHTO_04786 PE=3 SV=1</t>
  </si>
  <si>
    <t>KH domain protein OS=Rhodosporidium toruloides (strain NP11) OX=1130832 GN=RHTO_05398 PE=4 SV=1</t>
  </si>
  <si>
    <t>3-oxoacyl-[acyl-carrier protein] reductase OS=Rhodosporidium toruloides (strain NP11) OX=1130832 GN=RHTO_03348 PE=3 SV=1</t>
  </si>
  <si>
    <t>MSC domain-containing protein OS=Rhodosporidium toruloides (strain NP11) OX=1130832 GN=RHTO_03317 PE=4 SV=1</t>
  </si>
  <si>
    <t>Nucleus protein OS=Rhodosporidium toruloides (strain NP11) OX=1130832 GN=RHTO_04329 PE=3 SV=1</t>
  </si>
  <si>
    <t>DNA mismatch repair protein MutS OS=Rhodosporidium toruloides (strain NP11) OX=1130832 GN=RHTO_07987 PE=4 SV=1</t>
  </si>
  <si>
    <t>Nucleolar protein NOP58 OS=Rhodosporidium toruloides (strain NP11) OX=1130832 GN=RHTO_04178 PE=3 SV=1</t>
  </si>
  <si>
    <t>Dna-directed rna polymerase i subunit rpa43 OS=Rhodosporidium toruloides (strain NP11) OX=1130832 GN=RHTO_01243 PE=4 SV=1</t>
  </si>
  <si>
    <t>DNA topoisomerase 2-associated protein PAT1 OS=Rhodosporidium toruloides (strain NP11) OX=1130832 GN=RHTO_05071 PE=3 SV=1</t>
  </si>
  <si>
    <t>Importin beta-4 subunit OS=Rhodosporidium toruloides (strain NP11) OX=1130832 GN=RHTO_05194 PE=4 SV=1</t>
  </si>
  <si>
    <t>MBOAT_2 domain-containing protein OS=Rhodosporidium toruloides (strain NP11) OX=1130832 GN=RHTO_06804 PE=4 SV=1</t>
  </si>
  <si>
    <t>Ribosome biogenesis protein Sqt1 OS=Rhodosporidium toruloides (strain NP11) OX=1130832 GN=RHTO_01523 PE=4 SV=1</t>
  </si>
  <si>
    <t>Pyruvate decarboxylase OS=Rhodosporidium toruloides (strain NP11) OX=1130832 GN=RHTO_00098 PE=3 SV=1</t>
  </si>
  <si>
    <t>Hydroxymethylglutaryl-CoA synthase OS=Rhodosporidium toruloides (strain NP11) OX=1130832 GN=RHTO_02305 PE=3 SV=1</t>
  </si>
  <si>
    <t>Adenylyl cyclase-associated protein OS=Rhodosporidium toruloides (strain NP11) OX=1130832 GN=RHTO_02961 PE=3 SV=1</t>
  </si>
  <si>
    <t>WASH complex  F-actin capping protein  alpha subunit OS=Rhodosporidium toruloides (strain NP11) OX=1130832 GN=RHTO_07402 PE=4 SV=1</t>
  </si>
  <si>
    <t>RNA polymerase-associated protein RTF1 OS=Rhodosporidium toruloides (strain NP11) OX=1130832 GN=RHTO_02274 PE=4 SV=1</t>
  </si>
  <si>
    <t>Transcription factor OS=Rhodosporidium toruloides (strain NP11) OX=1130832 GN=RHTO_02319 PE=4 SV=1</t>
  </si>
  <si>
    <t>Pyruvate kinase OS=Rhodosporidium toruloides (strain NP11) OX=1130832 GN=RHTO_01610 PE=3 SV=1</t>
  </si>
  <si>
    <t>Sulfide:quinone oxidoreductase  mitochondrial OS=Rhodosporidium toruloides (strain NP11) OX=1130832 GN=RHTO_01920 PE=4 SV=1</t>
  </si>
  <si>
    <t>Asparagine synthase (Glutamine-hydrolyzing) OS=Rhodosporidium toruloides (strain NP11) OX=1130832 GN=RHTO_02759 PE=4 SV=1</t>
  </si>
  <si>
    <t>Regulator of chromosome condensation OS=Rhodosporidium toruloides (strain NP11) OX=1130832 GN=RHTO_07920 PE=4 SV=1</t>
  </si>
  <si>
    <t>Acetyl-CoA C-acetyltransferase OS=Rhodosporidium toruloides (strain NP11) OX=1130832 GN=RHTO_02048 PE=3 SV=1</t>
  </si>
  <si>
    <t>Probable cytosolic iron-sulfur protein assembly protein 1 OS=Rhodosporidium toruloides (strain NP11) OX=1130832 GN=CIA1 PE=3 SV=1</t>
  </si>
  <si>
    <t>ATP synthase subunit beta OS=Rhodosporidium toruloides (strain NP11) OX=1130832 GN=RHTO_03206 PE=3 SV=1</t>
  </si>
  <si>
    <t>Carbamoyl-phosphate synthase / aspartate carbamoyltransferase OS=Rhodosporidium toruloides (strain NP11) OX=1130832 GN=RHTO_05549 PE=3 SV=1</t>
  </si>
  <si>
    <t>Galactokinase OS=Rhodosporidium toruloides (strain NP11) OX=1130832 GN=RHTO_05737 PE=4 SV=1</t>
  </si>
  <si>
    <t>GTP binding protein OS=Rhodosporidium toruloides (strain NP11) OX=1130832 GN=RHTO_05798 PE=4 SV=1</t>
  </si>
  <si>
    <t>Armadillo-type fold domain containing protein OS=Rhodosporidium toruloides (strain NP11) OX=1130832 GN=RHTO_01942 PE=4 SV=1</t>
  </si>
  <si>
    <t>3-carboxymuconate cyclase OS=Rhodosporidium toruloides (strain NP11) OX=1130832 GN=RHTO_03536 PE=4 SV=1</t>
  </si>
  <si>
    <t>ATP-dependent DNA helicase OS=Rhodosporidium toruloides (strain NP11) OX=1130832 GN=RHTO_03670 PE=4 SV=1</t>
  </si>
  <si>
    <t>Mitochondrial trans-2-enoyl-CoA reductase OS=Rhodosporidium toruloides (strain NP11) OX=1130832 GN=RHTO_00685 PE=4 SV=1</t>
  </si>
  <si>
    <t>RNA-binding protein OS=Rhodosporidium toruloides (strain NP11) OX=1130832 GN=RHTO_01444 PE=4 SV=1</t>
  </si>
  <si>
    <t>Multifunctional tryptophan biosynthesis protein OS=Rhodosporidium toruloides (strain NP11) OX=1130832 GN=RHTO_02564 PE=3 SV=1</t>
  </si>
  <si>
    <t>ATP-dependent rrna helicase rrp3 OS=Rhodosporidium toruloides (strain NP11) OX=1130832 GN=RHTO_05345 PE=3 SV=1</t>
  </si>
  <si>
    <t>Developmentally regulated GTP-binding protein 2 OS=Rhodosporidium toruloides (strain NP11) OX=1130832 GN=RHTO_07103 PE=4 SV=1</t>
  </si>
  <si>
    <t>Transcription factor (Snd1/p100) OS=Rhodosporidium toruloides (strain NP11) OX=1130832 GN=RHTO_06752 PE=4 SV=1</t>
  </si>
  <si>
    <t>RuvB-like helicase OS=Rhodosporidium toruloides (strain NP11) OX=1130832 GN=RHTO_05913 PE=3 SV=1</t>
  </si>
  <si>
    <t>Lipid-binding START containing protein OS=Rhodosporidium toruloides (strain NP11) OX=1130832 GN=RHTO_04739 PE=4 SV=1</t>
  </si>
  <si>
    <t>CTP synthase OS=Rhodosporidium toruloides (strain NP11) OX=1130832 GN=RHTO_01947 PE=3 SV=1</t>
  </si>
  <si>
    <t>Fatty acid synthase subunit beta  fungi type OS=Rhodosporidium toruloides (strain NP11) OX=1130832 GN=RHTO_02032 PE=4 SV=1</t>
  </si>
  <si>
    <t>Peptidase OS=Rhodosporidium toruloides (strain NP11) OX=1130832 GN=RHTO_03982 PE=4 SV=1</t>
  </si>
  <si>
    <t>NAD dependent oxidoreductase OS=Rhodosporidium toruloides (strain NP11) OX=1130832 GN=RHTO_07082 PE=4 SV=1</t>
  </si>
  <si>
    <t>SDA1 domain protein OS=Rhodosporidium toruloides (strain NP11) OX=1130832 GN=RHTO_01088 PE=4 SV=1</t>
  </si>
  <si>
    <t>Oxoglutarate/iron-dependent oxygenase OS=Rhodosporidium toruloides (strain NP11) OX=1130832 GN=RHTO_03826 PE=3 SV=1</t>
  </si>
  <si>
    <t>Phosphopyruvate hydratase OS=Rhodosporidium toruloides (strain NP11) OX=1130832 GN=RHTO_00323 PE=3 SV=1</t>
  </si>
  <si>
    <t>ATP-dependent DNA helicase Hrp3 OS=Rhodosporidium toruloides (strain NP11) OX=1130832 GN=RHTO_06059 PE=4 SV=1</t>
  </si>
  <si>
    <t>Histidine--tRNA ligase OS=Rhodosporidium toruloides (strain NP11) OX=1130832 GN=RHTO_00221 PE=3 SV=1</t>
  </si>
  <si>
    <t>Homoserine dehydrogenase OS=Rhodosporidium toruloides (strain NP11) OX=1130832 GN=RHTO_05802 PE=3 SV=1</t>
  </si>
  <si>
    <t>Methionine aminopeptidase 2 OS=Rhodosporidium toruloides (strain NP11) OX=1130832 GN=RHTO_00470 PE=3 SV=1</t>
  </si>
  <si>
    <t>RRP7 domain-containing protein OS=Rhodosporidium toruloides (strain NP11) OX=1130832 GN=RHTO_01279 PE=3 SV=1</t>
  </si>
  <si>
    <t>Differentiation regulator  Nrd1 OS=Rhodosporidium toruloides (strain NP11) OX=1130832 GN=RHTO_04673 PE=4 SV=1</t>
  </si>
  <si>
    <t>tRNA (adenine(58)-N(1))-methyltransferase non-catalytic subunit TRM6 OS=Rhodosporidium toruloides (strain NP11) OX=1130832 GN=RHTO_00428 PE=3 SV=1</t>
  </si>
  <si>
    <t>Nucleolar protein 56 OS=Rhodosporidium toruloides (strain NP11) OX=1130832 GN=RHTO_06818 PE=3 SV=1</t>
  </si>
  <si>
    <t>Pyridoxamine 5'-phosphate oxidase-like protein OS=Rhodosporidium toruloides (strain NP11) OX=1130832 GN=RHTO_00217 PE=4 SV=1</t>
  </si>
  <si>
    <t>Mitochondrial processing peptidase OS=Rhodosporidium toruloides (strain NP11) OX=1130832 GN=RHTO_00126 PE=4 SV=1</t>
  </si>
  <si>
    <t>MFS transporter OS=Rhodosporidium toruloides (strain NP11) OX=1130832 GN=RHTO_00984 PE=4 SV=1</t>
  </si>
  <si>
    <t>Fructose-bisphosphatase OS=Rhodosporidium toruloides (strain NP11) OX=1130832 GN=RHTO_03046 PE=3 SV=1</t>
  </si>
  <si>
    <t>Succinyl-CoA:3-ketoacid-coenzyme A transferase OS=Rhodosporidium toruloides (strain NP11) OX=1130832 GN=RHTO_06125 PE=3 SV=1</t>
  </si>
  <si>
    <t>26S protease regulatory subunit 6a OS=Rhodosporidium toruloides (strain NP11) OX=1130832 GN=RHTO_06702 PE=3 SV=1</t>
  </si>
  <si>
    <t>Pre-mrna-splicing ATP-dependent RNA helicase DDX23/PRP28 OS=Rhodosporidium toruloides (strain NP11) OX=1130832 GN=RHTO_00255 PE=4 SV=1</t>
  </si>
  <si>
    <t>ATP-binding cassette  sub-family F  member 3 OS=Rhodosporidium toruloides (strain NP11) OX=1130832 GN=RHTO_01796 PE=4 SV=1</t>
  </si>
  <si>
    <t>Peptide alpha-N-acetyltransferase OS=Rhodosporidium toruloides (strain NP11) OX=1130832 GN=RHTO_07223 PE=3 SV=1</t>
  </si>
  <si>
    <t>Protoporphyrinogen oxidase OS=Rhodosporidium toruloides (strain NP11) OX=1130832 GN=RHTO_00658 PE=3 SV=1</t>
  </si>
  <si>
    <t>Calcium-transporting ATPase OS=Rhodosporidium toruloides (strain NP11) OX=1130832 GN=RHTO_04826 PE=3 SV=1</t>
  </si>
  <si>
    <t>26S proteasome regulatory subunit t3 OS=Rhodosporidium toruloides (strain NP11) OX=1130832 GN=RHTO_06852 PE=3 SV=1</t>
  </si>
  <si>
    <t>Coatomer subunit beta OS=Rhodosporidium toruloides (strain NP11) OX=1130832 GN=RHTO_00612 PE=4 SV=1</t>
  </si>
  <si>
    <t>Aromatic ring-opening dioxygenase OS=Rhodosporidium toruloides (strain NP11) OX=1130832 GN=RHTO_05438 PE=3 SV=1</t>
  </si>
  <si>
    <t>Cell division control protein Cdc10 OS=Rhodosporidium toruloides (strain NP11) OX=1130832 GN=RHTO_03121 PE=3 SV=1</t>
  </si>
  <si>
    <t>Elongation factor Ts  mitochondrial OS=Rhodosporidium toruloides (strain NP11) OX=1130832 GN=TSF1 PE=3 SV=1</t>
  </si>
  <si>
    <t>U3 small nucleolar RNA-associated protein 15 OS=Rhodosporidium toruloides (strain NP11) OX=1130832 GN=RHTO_05282 PE=4 SV=1</t>
  </si>
  <si>
    <t>Serine/threonine-protein phosphatase 2A activator OS=Rhodosporidium toruloides (strain NP11) OX=1130832 GN=RHTO_04374 PE=3 SV=1</t>
  </si>
  <si>
    <t>Lupus La protein OS=Rhodosporidium toruloides (strain NP11) OX=1130832 GN=RHTO_00234 PE=4 SV=1</t>
  </si>
  <si>
    <t>Defective in cullin neddylation protein OS=Rhodosporidium toruloides (strain NP11) OX=1130832 GN=RHTO_03728 PE=4 SV=1</t>
  </si>
  <si>
    <t>Proteophosphoglycan ppg4 OS=Rhodosporidium toruloides (strain NP11) OX=1130832 GN=RHTO_00963 PE=4 SV=1</t>
  </si>
  <si>
    <t>PCI domain containing protein OS=Rhodosporidium toruloides (strain NP11) OX=1130832 GN=RHTO_01303 PE=3 SV=1</t>
  </si>
  <si>
    <t>D-lactate dehydrogenase 2  mitochondrial OS=Rhodosporidium toruloides (strain NP11) OX=1130832 GN=RHTO_02645 PE=4 SV=1</t>
  </si>
  <si>
    <t>EH domain-containing protein OS=Rhodosporidium toruloides (strain NP11) OX=1130832 GN=RHTO_07086 PE=4 SV=1</t>
  </si>
  <si>
    <t>Pyruvate dehydrogenase X component OS=Rhodosporidium toruloides (strain NP11) OX=1130832 GN=RHTO_01754 PE=3 SV=1</t>
  </si>
  <si>
    <t>26S proteasome regulatory subunit T2 OS=Rhodosporidium toruloides (strain NP11) OX=1130832 GN=RHTO_00820 PE=3 SV=1</t>
  </si>
  <si>
    <t>Transformer-SR ribonucleoprotein OS=Rhodosporidium toruloides (strain NP11) OX=1130832 GN=RHTO_03630 PE=4 SV=1</t>
  </si>
  <si>
    <t>Arginine biosynthesis bifunctional protein ArgJ  mitochondrial OS=Rhodosporidium toruloides (strain NP11) OX=1130832 GN=RHTO_05134 PE=3 SV=1</t>
  </si>
  <si>
    <t>Proteasome subunit alpha type 1 OS=Rhodosporidium toruloides (strain NP11) OX=1130832 GN=RHTO_02484 PE=4 SV=1</t>
  </si>
  <si>
    <t>Eukaryotic peptide chain release factor GTP-binding subunit OS=Rhodosporidium toruloides (strain NP11) OX=1130832 GN=RHTO_04067 PE=4 SV=1</t>
  </si>
  <si>
    <t>RNA helicase OS=Rhodosporidium toruloides (strain NP11) OX=1130832 GN=RHTO_04741 PE=3 SV=1</t>
  </si>
  <si>
    <t>Transcription elongation regulator 1 OS=Rhodosporidium toruloides (strain NP11) OX=1130832 GN=RHTO_05690 PE=4 SV=1</t>
  </si>
  <si>
    <t>T-complex protein 1 subunit epsilon OS=Rhodosporidium toruloides (strain NP11) OX=1130832 GN=RHTO_00615 PE=3 SV=1</t>
  </si>
  <si>
    <t>Serine--tRNA ligase OS=Rhodosporidium toruloides (strain NP11) OX=1130832 GN=RHTO_06886 PE=4 SV=1</t>
  </si>
  <si>
    <t>H(+)-transporting two-sector ATPase OS=Rhodosporidium toruloides (strain NP11) OX=1130832 GN=RHTO_02974 PE=3 SV=1</t>
  </si>
  <si>
    <t>Mannose-6-phosphate isomerase OS=Rhodosporidium toruloides (strain NP11) OX=1130832 GN=RHTO_04622 PE=3 SV=1</t>
  </si>
  <si>
    <t>Ceramide very long chain fatty acid hydroxylase OS=Rhodosporidium toruloides (strain NP11) OX=1130832 GN=RHTO_04128 PE=3 SV=1</t>
  </si>
  <si>
    <t>GTP-binding nuclear protein OS=Rhodosporidium toruloides (strain NP11) OX=1130832 GN=RHTO_07359 PE=3 SV=1</t>
  </si>
  <si>
    <t>Methyltransferase type 11 OS=Rhodosporidium toruloides (strain NP11) OX=1130832 GN=RHTO_01749 PE=4 SV=1</t>
  </si>
  <si>
    <t>Negative regulator of the PHO system  protein serine/threonine kinase OS=Rhodosporidium toruloides (strain NP11) OX=1130832 GN=RHTO_01208 PE=3 SV=1</t>
  </si>
  <si>
    <t>Chitin synthase OS=Rhodosporidium toruloides (strain NP11) OX=1130832 GN=RHTO_07316 PE=3 SV=1</t>
  </si>
  <si>
    <t>SCP160 protein OS=Rhodosporidium toruloides (strain NP11) OX=1130832 GN=RHTO_06137 PE=4 SV=1</t>
  </si>
  <si>
    <t>NADPH2 dehydrogenase OS=Rhodosporidium toruloides (strain NP11) OX=1130832 GN=RHTO_06380 PE=4 SV=1</t>
  </si>
  <si>
    <t>Ribose-phosphate diphosphokinase OS=Rhodosporidium toruloides (strain NP11) OX=1130832 GN=RHTO_02591 PE=3 SV=1</t>
  </si>
  <si>
    <t>RNA 3'-terminal phosphate cyclase-like protein OS=Rhodosporidium toruloides (strain NP11) OX=1130832 GN=RHTO_01789 PE=3 SV=1</t>
  </si>
  <si>
    <t>NADPH:adrenodoxin oxidoreductase  mitochondrial OS=Rhodosporidium toruloides (strain NP11) OX=1130832 GN=RHTO_04491 PE=3 SV=1</t>
  </si>
  <si>
    <t>Signal recognition particle receptor subunit alpha OS=Rhodosporidium toruloides (strain NP11) OX=1130832 GN=RHTO_04389 PE=3 SV=1</t>
  </si>
  <si>
    <t>26S proteasome non-atpase regulatory subunit 11 OS=Rhodosporidium toruloides (strain NP11) OX=1130832 GN=RHTO_02179 PE=3 SV=1</t>
  </si>
  <si>
    <t>Elongation factor G  mitochondrial OS=Rhodosporidium toruloides (strain NP11) OX=1130832 GN=MEF1 PE=3 SV=1</t>
  </si>
  <si>
    <t>Lon protease homolog  mitochondrial OS=Rhodosporidium toruloides (strain NP11) OX=1130832 GN=PIM1 PE=3 SV=1</t>
  </si>
  <si>
    <t>Coatomer subunit delta OS=Rhodosporidium toruloides (strain NP11) OX=1130832 GN=RHTO_03633 PE=3 SV=1</t>
  </si>
  <si>
    <t>Threonine synthase OS=Rhodosporidium toruloides (strain NP11) OX=1130832 GN=RHTO_03928 PE=3 SV=1</t>
  </si>
  <si>
    <t>Translational activator OS=Rhodosporidium toruloides (strain NP11) OX=1130832 GN=RHTO_04928 PE=3 SV=1</t>
  </si>
  <si>
    <t>MFS transporter OS=Rhodosporidium toruloides (strain NP11) OX=1130832 GN=RHTO_05093 PE=4 SV=1</t>
  </si>
  <si>
    <t>SH4 domain protein OS=Rhodosporidium toruloides (strain NP11) OX=1130832 GN=RHTO_01261 PE=4 SV=1</t>
  </si>
  <si>
    <t>Zn(2)-C6 transcription factor OS=Rhodosporidium toruloides (strain NP11) OX=1130832 GN=RHTO_00583 PE=4 SV=1</t>
  </si>
  <si>
    <t>Paired amphipathic helix protein Sin3a OS=Rhodosporidium toruloides (strain NP11) OX=1130832 GN=RHTO_00176 PE=4 SV=1</t>
  </si>
  <si>
    <t>ATP synthase subunit gamma OS=Rhodosporidium toruloides (strain NP11) OX=1130832 GN=RHTO_06048 PE=3 SV=1</t>
  </si>
  <si>
    <t>Trehalose 6-P phosphatase  glycosyltransferase family 20 protein OS=Rhodosporidium toruloides (strain NP11) OX=1130832 GN=RHTO_06117 PE=3 SV=1</t>
  </si>
  <si>
    <t>Vacuolar protein 8 OS=Rhodosporidium toruloides (strain NP11) OX=1130832 GN=RHTO_06664 PE=3 SV=1</t>
  </si>
  <si>
    <t>5-methyltetrahydropteroyltriglutamate-homocysteine S-methyltransferase OS=Rhodosporidium toruloides (strain NP11) OX=1130832 GN=RHTO_01686 PE=4 SV=1</t>
  </si>
  <si>
    <t>VHS domain containing protein OS=Rhodosporidium toruloides (strain NP11) OX=1130832 GN=RHTO_03581 PE=4 SV=1</t>
  </si>
  <si>
    <t>Transcription factor OS=Rhodosporidium toruloides (strain NP11) OX=1130832 GN=RHTO_03650 PE=4 SV=1</t>
  </si>
  <si>
    <t>ATP synthase subunit alpha OS=Rhodosporidium toruloides (strain NP11) OX=1130832 GN=RHTO_05648 PE=3 SV=1</t>
  </si>
  <si>
    <t>Elongation factor 3 OS=Rhodosporidium toruloides (strain NP11) OX=1130832 GN=RHTO_02697 PE=3 SV=1</t>
  </si>
  <si>
    <t>Carboxy-cis cis-muconate cyclase OS=Rhodosporidium toruloides (strain NP11) OX=1130832 GN=RHTO_03612 PE=4 SV=1</t>
  </si>
  <si>
    <t>DUF1015 domain-containing protein OS=Rhodosporidium toruloides (strain NP11) OX=1130832 GN=RHTO_06364 PE=4 SV=1</t>
  </si>
  <si>
    <t>Aldehyde dehydrogenase (NAD) OS=Rhodosporidium toruloides (strain NP11) OX=1130832 GN=RHTO_05838 PE=3 SV=1</t>
  </si>
  <si>
    <t>Cell division control protein Cdc12 OS=Rhodosporidium toruloides (strain NP11) OX=1130832 GN=RHTO_04519 PE=3 SV=1</t>
  </si>
  <si>
    <t>Ankyrin repeat protein OS=Rhodosporidium toruloides (strain NP11) OX=1130832 GN=RHTO_00042 PE=4 SV=1</t>
  </si>
  <si>
    <t>Eukaryotic translation initiation factor 3 subunit F OS=Rhodosporidium toruloides (strain NP11) OX=1130832 GN=RHTO_01304 PE=3 SV=1</t>
  </si>
  <si>
    <t>3-deoxy-7-phosphoheptulonate synthase OS=Rhodosporidium toruloides (strain NP11) OX=1130832 GN=RHTO_02272 PE=3 SV=1</t>
  </si>
  <si>
    <t>Thioredoxin reductase OS=Rhodosporidium toruloides (strain NP11) OX=1130832 GN=RHTO_06693 PE=3 SV=1</t>
  </si>
  <si>
    <t>Oxysterol-binding protein OS=Rhodosporidium toruloides (strain NP11) OX=1130832 GN=RHTO_03327 PE=3 SV=1</t>
  </si>
  <si>
    <t>3'(2') 5'-bisphosphate nucleotidase OS=Rhodosporidium toruloides (strain NP11) OX=1130832 GN=RHTO_03653 PE=3 SV=1</t>
  </si>
  <si>
    <t>Exportin-1 OS=Rhodosporidium toruloides (strain NP11) OX=1130832 GN=RHTO_01927 PE=3 SV=1</t>
  </si>
  <si>
    <t>ATP-dependent rna helicase dbp7 OS=Rhodosporidium toruloides (strain NP11) OX=1130832 GN=RHTO_00899 PE=4 SV=1</t>
  </si>
  <si>
    <t>Xylitol dehydrogenase OS=Rhodosporidium toruloides (strain NP11) OX=1130832 GN=RHTO_01970 PE=3 SV=1</t>
  </si>
  <si>
    <t>Actin regulatory protein OS=Rhodosporidium toruloides (strain NP11) OX=1130832 GN=RHTO_04031 PE=4 SV=1</t>
  </si>
  <si>
    <t>Protein SEY1 OS=Rhodosporidium toruloides (strain NP11) OX=1130832 GN=SEY1 PE=3 SV=1</t>
  </si>
  <si>
    <t>Proteophosphoglycan ppg4 OS=Rhodosporidium toruloides (strain NP11) OX=1130832 GN=RHTO_02438 PE=4 SV=1</t>
  </si>
  <si>
    <t>Coatomer subunit alpha OS=Rhodosporidium toruloides (strain NP11) OX=1130832 GN=RHTO_00667 PE=4 SV=1</t>
  </si>
  <si>
    <t>Glutamate decarboxylase OS=Rhodosporidium toruloides (strain NP11) OX=1130832 GN=RHTO_01440 PE=3 SV=1</t>
  </si>
  <si>
    <t>RuvB-like helicase OS=Rhodosporidium toruloides (strain NP11) OX=1130832 GN=RHTO_00492 PE=3 SV=1</t>
  </si>
  <si>
    <t>Dolichyldiphosphatase OS=Rhodosporidium toruloides (strain NP11) OX=1130832 GN=RHTO_03615 PE=4 SV=1</t>
  </si>
  <si>
    <t>Importin subunit alpha OS=Rhodosporidium toruloides (strain NP11) OX=1130832 GN=RHTO_06700 PE=3 SV=1</t>
  </si>
  <si>
    <t>Heat shock protein/chaperonin OS=Rhodosporidium toruloides (strain NP11) OX=1130832 GN=RHTO_04775 PE=3 SV=1</t>
  </si>
  <si>
    <t>ATP-binding cassette  sub-family F  member 2 OS=Rhodosporidium toruloides (strain NP11) OX=1130832 GN=RHTO_01122 PE=4 SV=1</t>
  </si>
  <si>
    <t>tRNA pseudouridine synthase A OS=Rhodosporidium toruloides (strain NP11) OX=1130832 GN=RHTO_02180 PE=3 SV=1</t>
  </si>
  <si>
    <t>Sec1 family protein OS=Rhodosporidium toruloides (strain NP11) OX=1130832 GN=RHTO_04973 PE=3 SV=1</t>
  </si>
  <si>
    <t>UTP--glucose-1-phosphate uridylyltransferase OS=Rhodosporidium toruloides (strain NP11) OX=1130832 GN=RHTO_06551 PE=3 SV=1</t>
  </si>
  <si>
    <t>Pyruvate dehydrogenase E1 component subunit alpha OS=Rhodosporidium toruloides (strain NP11) OX=1130832 GN=RHTO_01852 PE=4 SV=1</t>
  </si>
  <si>
    <t>Glucose repression mediator protein OS=Rhodosporidium toruloides (strain NP11) OX=1130832 GN=RHTO_07991 PE=4 SV=1</t>
  </si>
  <si>
    <t>KH domain RNA-binding protein OS=Rhodosporidium toruloides (strain NP11) OX=1130832 GN=RHTO_05101 PE=4 SV=1</t>
  </si>
  <si>
    <t>Malate dehydrogenase OS=Rhodosporidium toruloides (strain NP11) OX=1130832 GN=RHTO_04363 PE=3 SV=1</t>
  </si>
  <si>
    <t>Pentafunctional AROM polypeptide OS=Rhodosporidium toruloides (strain NP11) OX=1130832 GN=RHTO_01057 PE=3 SV=1</t>
  </si>
  <si>
    <t>Exportin-T OS=Rhodosporidium toruloides (strain NP11) OX=1130832 GN=RHTO_05498 PE=3 SV=1</t>
  </si>
  <si>
    <t>Alpha/beta hydrolase OS=Rhodosporidium toruloides (strain NP11) OX=1130832 GN=RHTO_05441 PE=4 SV=1</t>
  </si>
  <si>
    <t>Cytosine-purine permease OS=Rhodosporidium toruloides (strain NP11) OX=1130832 GN=RHTO_02411 PE=3 SV=1</t>
  </si>
  <si>
    <t>Class V myosin OS=Rhodosporidium toruloides (strain NP11) OX=1130832 GN=RHTO_00557 PE=3 SV=1</t>
  </si>
  <si>
    <t>ATP-dependent RNA helicase eIF4A OS=Rhodosporidium toruloides (strain NP11) OX=1130832 GN=RHTO_01907 PE=3 SV=1</t>
  </si>
  <si>
    <t>Mitogen-activated protein kinase OS=Rhodosporidium toruloides (strain NP11) OX=1130832 GN=RHTO_03321 PE=3 SV=1</t>
  </si>
  <si>
    <t>Tyrosine--tRNA ligase OS=Rhodosporidium toruloides (strain NP11) OX=1130832 GN=RHTO_02643 PE=3 SV=1</t>
  </si>
  <si>
    <t>Eukaryotic translation initiation factor 3 subunit D OS=Rhodosporidium toruloides (strain NP11) OX=1130832 GN=RHTO_07088 PE=3 SV=1</t>
  </si>
  <si>
    <t>T-complex protein 1 subunit eta OS=Rhodosporidium toruloides (strain NP11) OX=1130832 GN=RHTO_05883 PE=3 SV=1</t>
  </si>
  <si>
    <t>Coronin-7 OS=Rhodosporidium toruloides (strain NP11) OX=1130832 GN=RHTO_00830 PE=3 SV=1</t>
  </si>
  <si>
    <t>AAA family ATPase OS=Rhodosporidium toruloides (strain NP11) OX=1130832 GN=RHTO_04638 PE=3 SV=1</t>
  </si>
  <si>
    <t>Golgi apparatus membrane protein TVP38 OS=Rhodosporidium toruloides (strain NP11) OX=1130832 GN=RHTO_06568 PE=3 SV=1</t>
  </si>
  <si>
    <t>Phosphoglucomutase (alpha-D-glucose-1 6-bisphosphate-dependent) OS=Rhodosporidium toruloides (strain NP11) OX=1130832 GN=RHTO_07820 PE=3 SV=1</t>
  </si>
  <si>
    <t>ATP synthase subunit d  mitochondrial OS=Rhodosporidium toruloides (strain NP11) OX=1130832 GN=RHTO_07038 PE=3 SV=1</t>
  </si>
  <si>
    <t>Cytochrome-b5 reductase OS=Rhodosporidium toruloides (strain NP11) OX=1130832 GN=RHTO_06455 PE=4 SV=1</t>
  </si>
  <si>
    <t>18S rRNA factor 2 OS=Rhodosporidium toruloides (strain NP11) OX=1130832 GN=RHTO_00936 PE=3 SV=1</t>
  </si>
  <si>
    <t>V-type proton ATPase subunit OS=Rhodosporidium toruloides (strain NP11) OX=1130832 GN=RHTO_04305 PE=3 SV=1</t>
  </si>
  <si>
    <t>Kynureninase OS=Rhodosporidium toruloides (strain NP11) OX=1130832 GN=BNA5 PE=3 SV=1</t>
  </si>
  <si>
    <t>Vacuolar protein sorting-associated protein VPS13 OS=Rhodosporidium toruloides (strain NP11) OX=1130832 GN=RHTO_04750 PE=3 SV=1</t>
  </si>
  <si>
    <t>Kelch repeat containing protein OS=Rhodosporidium toruloides (strain NP11) OX=1130832 GN=RHTO_06779 PE=4 SV=1</t>
  </si>
  <si>
    <t>FACT complex subunit OS=Rhodosporidium toruloides (strain NP11) OX=1130832 GN=RHTO_06525 PE=3 SV=1</t>
  </si>
  <si>
    <t>Succinate--CoA ligase [ADP-forming] subunit alpha  mitochondrial OS=Rhodosporidium toruloides (strain NP11) OX=1130832 GN=RHTO_01205 PE=3 SV=1</t>
  </si>
  <si>
    <t>RNA m(5)C methyltransferase OS=Rhodosporidium toruloides (strain NP11) OX=1130832 GN=RHTO_00519 PE=3 SV=1</t>
  </si>
  <si>
    <t>Ribosome production factor 2 homolog OS=Rhodosporidium toruloides (strain NP11) OX=1130832 GN=RHTO_03177 PE=3 SV=1</t>
  </si>
  <si>
    <t>Casein kinase 1 OS=Rhodosporidium toruloides (strain NP11) OX=1130832 GN=RHTO_03066 PE=4 SV=1</t>
  </si>
  <si>
    <t>Syntaxin 12/13 OS=Rhodosporidium toruloides (strain NP11) OX=1130832 GN=RHTO_02153 PE=3 SV=1</t>
  </si>
  <si>
    <t>Pentatricopeptide repeat protein OS=Rhodosporidium toruloides (strain NP11) OX=1130832 GN=RHTO_03606 PE=4 SV=1</t>
  </si>
  <si>
    <t>Protein kinase C OS=Rhodosporidium toruloides (strain NP11) OX=1130832 GN=RHTO_07627 PE=3 SV=1</t>
  </si>
  <si>
    <t>Malate dehydrogenase OS=Rhodosporidium toruloides (strain NP11) OX=1130832 GN=RHTO_03745 PE=3 SV=1</t>
  </si>
  <si>
    <t>Phosphotransferase OS=Rhodosporidium toruloides (strain NP11) OX=1130832 GN=RHTO_06072 PE=3 SV=1</t>
  </si>
  <si>
    <t>Eukaryotic translation initiation factor 3 subunit A OS=Rhodosporidium toruloides (strain NP11) OX=1130832 GN=TIF32 PE=3 SV=1</t>
  </si>
  <si>
    <t>Mannose-1-phosphate guanylyltransferase OS=Rhodosporidium toruloides (strain NP11) OX=1130832 GN=RHTO_02463 PE=4 SV=1</t>
  </si>
  <si>
    <t>DNA polymerase phi subunit OS=Rhodosporidium toruloides (strain NP11) OX=1130832 GN=RHTO_02917 PE=3 SV=1</t>
  </si>
  <si>
    <t>NudC domain-containing protein 1 OS=Rhodosporidium toruloides (strain NP11) OX=1130832 GN=RHTO_00880 PE=4 SV=1</t>
  </si>
  <si>
    <t>1-acyl-sn-glycerol-3-phosphate acyltransferase OS=Rhodosporidium toruloides (strain NP11) OX=1130832 GN=RHTO_06718 PE=3 SV=1</t>
  </si>
  <si>
    <t>WD_REPEATS_REGION domain-containing protein OS=Rhodosporidium toruloides (strain NP11) OX=1130832 GN=RHTO_01865 PE=4 SV=1</t>
  </si>
  <si>
    <t>Proteasome subunit alpha type OS=Rhodosporidium toruloides (strain NP11) OX=1130832 GN=RHTO_06898 PE=3 SV=1</t>
  </si>
  <si>
    <t>Pre-mRNA-processing factor 6 OS=Rhodosporidium toruloides (strain NP11) OX=1130832 GN=RHTO_07722 PE=4 SV=1</t>
  </si>
  <si>
    <t>G-protein complex alpha subunit OS=Rhodosporidium toruloides (strain NP11) OX=1130832 GN=RHTO_05127 PE=4 SV=1</t>
  </si>
  <si>
    <t>Phenylacetyl-CoA ligase OS=Rhodosporidium toruloides (strain NP11) OX=1130832 GN=RHTO_05404 PE=4 SV=1</t>
  </si>
  <si>
    <t>Usp (Universal stress protein) family protein OS=Rhodosporidium toruloides (strain NP11) OX=1130832 GN=RHTO_07884 PE=4 SV=1</t>
  </si>
  <si>
    <t>Translation Initiation factor eIF-4e OS=Rhodosporidium toruloides (strain NP11) OX=1130832 GN=RHTO_06796 PE=3 SV=1</t>
  </si>
  <si>
    <t>3-methyl-2-oxobutanoate hydroxymethyltransferase OS=Rhodosporidium toruloides (strain NP11) OX=1130832 GN=RHTO_06605 PE=3 SV=1</t>
  </si>
  <si>
    <t>Expansin family protein OS=Rhodosporidium toruloides (strain NP11) OX=1130832 GN=RHTO_04815 PE=4 SV=1</t>
  </si>
  <si>
    <t>DNA helicase OS=Rhodosporidium toruloides (strain NP11) OX=1130832 GN=RHTO_04712 PE=3 SV=1</t>
  </si>
  <si>
    <t>NADH:ubiquinone oxidoreductase kD subunit OS=Rhodosporidium toruloides (strain NP11) OX=1130832 GN=RHTO_04598 PE=4 SV=1</t>
  </si>
  <si>
    <t>M7X781|M7X781_RHOT1</t>
  </si>
  <si>
    <t>M7XLQ4|M7XLQ4_RHOT1</t>
  </si>
  <si>
    <t>M7XYT0|M7XYT0_RHOT1</t>
  </si>
  <si>
    <t>M7WVT8|M7WVT8_RHOT1</t>
  </si>
  <si>
    <t>M7WSM9|M7WSM9_RHOT1</t>
  </si>
  <si>
    <t>M7X6B7|M7X6B7_RHOT1</t>
  </si>
  <si>
    <t>M7WSK1|M7WSK1_RHOT1</t>
  </si>
  <si>
    <t>M7XLG2|M7XLG2_RHOT1</t>
  </si>
  <si>
    <t>M7WQ19|M7WQ19_RHOT1</t>
  </si>
  <si>
    <t>M7XIC7|M7XIC7_RHOT1</t>
  </si>
  <si>
    <t>M7XA86|M7XA86_RHOT1</t>
  </si>
  <si>
    <t>M7WJF4|M7WJF4_RHOT1</t>
  </si>
  <si>
    <t>M7WXI9|M7WXI9_RHOT1</t>
  </si>
  <si>
    <t>M7XZW3|M7XZW3_RHOT1</t>
  </si>
  <si>
    <t>M7X395|M7X395_RHOT1</t>
  </si>
  <si>
    <t>M7WP58|M7WP58_RHOT1</t>
  </si>
  <si>
    <t>M7XRK5|M7XRK5_RHOT1</t>
  </si>
  <si>
    <t>M7XRQ7|M7XRQ7_RHOT1</t>
  </si>
  <si>
    <t>M7WS61|M7WS61_RHOT1</t>
  </si>
  <si>
    <t>M7X6T2|M7X6T2_RHOT1</t>
  </si>
  <si>
    <t>M7XRC6|M7XRC6_RHOT1</t>
  </si>
  <si>
    <t>M7X3J1|M7X3J1_RHOT1</t>
  </si>
  <si>
    <t>M7XNP1|M7XNP1_RHOT1</t>
  </si>
  <si>
    <t>M7WKY6|M7WKY6_RHOT1</t>
  </si>
  <si>
    <t>M7X5B4|M7X5B4_RHOT1</t>
  </si>
  <si>
    <t>M7WPG7|M7WPG7_RHOT1</t>
  </si>
  <si>
    <t>M7XHH3|M7XHH3_RHOT1</t>
  </si>
  <si>
    <t>M7WXI1|M7WXI1_RHOT1</t>
  </si>
  <si>
    <t>M7X390|M7X390_RHOT1</t>
  </si>
  <si>
    <t>M7WZJ8|M7WZJ8_RHOT1</t>
  </si>
  <si>
    <t>M7X192|M7X192_RHOT1</t>
  </si>
  <si>
    <t>M7WR10|M7WR10_RHOT1</t>
  </si>
  <si>
    <t>M7XLG3|M7XLG3_RHOT1</t>
  </si>
  <si>
    <t>M7X0Y4|M7X0Y4_RHOT1</t>
  </si>
  <si>
    <t>M7WSE2|M7WSE2_RHOT1</t>
  </si>
  <si>
    <t>M7XEG7|M7XEG7_RHOT1</t>
  </si>
  <si>
    <t>M7XEY9|M7XEY9_RHOT1</t>
  </si>
  <si>
    <t>M7XD27|M7XD27_RHOT1</t>
  </si>
  <si>
    <t>M7WN79|M7WN79_RHOT1</t>
  </si>
  <si>
    <t>M7XE92|M7XE92_RHOT1</t>
  </si>
  <si>
    <t>M7XWA3|M7XWA3_RHOT1</t>
  </si>
  <si>
    <t>M7X8Z1|M7X8Z1_RHOT1</t>
  </si>
  <si>
    <t>M7XIF8|M7XIF8_RHOT1</t>
  </si>
  <si>
    <t>M7WTN4|M7WTN4_RHOT1</t>
  </si>
  <si>
    <t>M7XLV6|M7XLV6_RHOT1</t>
  </si>
  <si>
    <t>M7X431|M7X431_RHOT1</t>
  </si>
  <si>
    <t>M7X668|M7X668_RHOT1</t>
  </si>
  <si>
    <t>M7WET9|M7WET9_RHOT1</t>
  </si>
  <si>
    <t>M7XMJ5|M7XMJ5_RHOT1</t>
  </si>
  <si>
    <t>M7XFQ0|M7XFQ0_RHOT1</t>
  </si>
  <si>
    <t>M7WNJ5|M7WNJ5_RHOT1</t>
  </si>
  <si>
    <t>M7X7T4|M7X7T4_RHOT1</t>
  </si>
  <si>
    <t>M7XP41|M7XP41_RHOT1</t>
  </si>
  <si>
    <t>M7X0N4|M7X0N4_RHOT1</t>
  </si>
  <si>
    <t>M7XMK1|M7XMK1_RHOT1</t>
  </si>
  <si>
    <t>M7XFP8|M7XFP8_RHOT1</t>
  </si>
  <si>
    <t>M7X4P6|M7X4P6_RHOT1</t>
  </si>
  <si>
    <t>M7XHN7|M7XHN7_RHOT1</t>
  </si>
  <si>
    <t>M7XZR4|M7XZR4_RHOT1</t>
  </si>
  <si>
    <t>M7X0Y9|M7X0Y9_RHOT1</t>
  </si>
  <si>
    <t>M7XU21|M7XU21_RHOT1</t>
  </si>
  <si>
    <t>M7X492|M7X492_RHOT1</t>
  </si>
  <si>
    <t>M7WDA2|M7WDA2_RHOT1</t>
  </si>
  <si>
    <t>M7X0J9|M7X0J9_RHOT1</t>
  </si>
  <si>
    <t>M7WU15|M7WU15_RHOT1</t>
  </si>
  <si>
    <t>M7WGE7|M7WGE7_RHOT1</t>
  </si>
  <si>
    <t>M7XP95|M7XP95_RHOT1</t>
  </si>
  <si>
    <t>M7XKC6|M7XKC6_RHOT1</t>
  </si>
  <si>
    <t>M7XK83|M7XK83_RHOT1</t>
  </si>
  <si>
    <t>M7WTA3|M7WTA3_RHOT1</t>
  </si>
  <si>
    <t>M7X0S4|M7X0S4_RHOT1</t>
  </si>
  <si>
    <t>M7WTI5|M7WTI5_RHOT1</t>
  </si>
  <si>
    <t>M7Y0H8|M7Y0H8_RHOT1</t>
  </si>
  <si>
    <t>M7WRJ3|M7WRJ3_RHOT1</t>
  </si>
  <si>
    <t>M7WXX8|M7WXX8_RHOT1</t>
  </si>
  <si>
    <t>M7WQR1|M7WQR1_RHOT1</t>
  </si>
  <si>
    <t>M7X3B5|M7X3B5_RHOT1</t>
  </si>
  <si>
    <t>M7X4Y0|M7X4Y0_RHOT1</t>
  </si>
  <si>
    <t>M7XV13|M7XV13_RHOT1</t>
  </si>
  <si>
    <t>M7XTA7|M7XTA7_RHOT1</t>
  </si>
  <si>
    <t>M7WQP7|M7WQP7_RHOT1</t>
  </si>
  <si>
    <t>M7WIC9|M7WIC9_RHOT1</t>
  </si>
  <si>
    <t>M7WW12|M7WW12_RHOT1</t>
  </si>
  <si>
    <t>M7XGP2|M7XGP2_RHOT1</t>
  </si>
  <si>
    <t>M7X121|M7X121_RHOT1</t>
  </si>
  <si>
    <t>M7WH81|M7WH81_RHOT1</t>
  </si>
  <si>
    <t>M7WM60|M7WM60_RHOT1</t>
  </si>
  <si>
    <t>M7XNV8|M7XNV8_RHOT1</t>
  </si>
  <si>
    <t>M7XQG3|M7XQG3_RHOT1</t>
  </si>
  <si>
    <t>M7WV93|M7WV93_RHOT1</t>
  </si>
  <si>
    <t>M7XVL0|M7XVL0_RHOT1</t>
  </si>
  <si>
    <t>M7WYJ2|M7WYJ2_RHOT1</t>
  </si>
  <si>
    <t>M7XX75|M7XX75_RHOT1</t>
  </si>
  <si>
    <t>M7WU29|M7WU29_RHOT1</t>
  </si>
  <si>
    <t>M7WVL1|M7WVL1_RHOT1</t>
  </si>
  <si>
    <t>M7WDV4|M7WDV4_RHOT1</t>
  </si>
  <si>
    <t>M7WTR2|M7WTR2_RHOT1</t>
  </si>
  <si>
    <t>M7XE10|M7XE10_RHOT1</t>
  </si>
  <si>
    <t>M7WYA2|M7WYA2_RHOT1</t>
  </si>
  <si>
    <t>M7WXE2|M7WXE2_RHOT1</t>
  </si>
  <si>
    <t>M7WMS1|M7WMS1_RHOT1</t>
  </si>
  <si>
    <t>M7XSL5|M7XSL5_RHOT1</t>
  </si>
  <si>
    <t>M7XIH0|M7XIH0_RHOT1</t>
  </si>
  <si>
    <t>M7WPJ4|M7WPJ4_RHOT1</t>
  </si>
  <si>
    <t>M7XEQ0|M7XEQ0_RHOT1</t>
  </si>
  <si>
    <t>M7WNZ1|M7WNZ1_RHOT1</t>
  </si>
  <si>
    <t>M7XGI7|M7XGI7_RHOT1</t>
  </si>
  <si>
    <t>M7XGX3|M7XGX3_RHOT1</t>
  </si>
  <si>
    <t>M7XJ78|M7XJ78_RHOT1</t>
  </si>
  <si>
    <t>M7X6R9|M7X6R9_RHOT1</t>
  </si>
  <si>
    <t>M7XLV1|M7XLV1_RHOT1</t>
  </si>
  <si>
    <t>M7XIZ5|M7XIZ5_RHOT1</t>
  </si>
  <si>
    <t>M7XYK8|M7XYK8_RHOT1</t>
  </si>
  <si>
    <t>M7X693|M7X693_RHOT1</t>
  </si>
  <si>
    <t>M7WZZ2|M7WZZ2_RHOT1</t>
  </si>
  <si>
    <t>M7WZT3|M7WZT3_RHOT1</t>
  </si>
  <si>
    <t>M7X4T0|M7X4T0_RHOT1</t>
  </si>
  <si>
    <t>M7WX98|M7WX98_RHOT1</t>
  </si>
  <si>
    <t>M7XN27|M7XN27_RHOT1</t>
  </si>
  <si>
    <t>M7XMV4|M7XMV4_RHOT1</t>
  </si>
  <si>
    <t>M7XWN6|M7XWN6_RHOT1</t>
  </si>
  <si>
    <t>M7WMT3|M7WMT3_RHOT1</t>
  </si>
  <si>
    <t>M7WM43|M7WM43_RHOT1</t>
  </si>
  <si>
    <t>M7X373|M7X373_RHOT1</t>
  </si>
  <si>
    <t>M7XQ43|M7XQ43_RHOT1</t>
  </si>
  <si>
    <t>M7XJX0|M7XJX0_RHOT1</t>
  </si>
  <si>
    <t>M7WNC6|M7WNC6_RHOT1</t>
  </si>
  <si>
    <t>M7WWY2|M7WWY2_RHOT1</t>
  </si>
  <si>
    <t>M7WYX6|M7WYX6_RHOT1</t>
  </si>
  <si>
    <t>M7XS31|M7XS31_RHOT1</t>
  </si>
  <si>
    <t>M7XLN1|M7XLN1_RHOT1</t>
  </si>
  <si>
    <t>M7X2H4|M7X2H4_RHOT1</t>
  </si>
  <si>
    <t>M7WK28|M7WK28_RHOT1</t>
  </si>
  <si>
    <t>M7XC99|M7XC99_RHOT1</t>
  </si>
  <si>
    <t>M7XAL7|M7XAL7_RHOT1</t>
  </si>
  <si>
    <t>M7XMC5|M7XMC5_RHOT1</t>
  </si>
  <si>
    <t>M7WU24|M7WU24_RHOT1</t>
  </si>
  <si>
    <t>M7WM30|M7WM30_RHOT1</t>
  </si>
  <si>
    <t>M7WTT0|M7WTT0_RHOT1</t>
  </si>
  <si>
    <t>M7XXG5|M7XXG5_RHOT1</t>
  </si>
  <si>
    <t>M7XGH5|M7XGH5_RHOT1</t>
  </si>
  <si>
    <t>M7X3K3|M7X3K3_RHOT1</t>
  </si>
  <si>
    <t>M7X302|M7X302_RHOT1</t>
  </si>
  <si>
    <t>M7WY75|M7WY75_RHOT1</t>
  </si>
  <si>
    <t>M7XJI9|M7XJI9_RHOT1</t>
  </si>
  <si>
    <t>M7XLR5|M7XLR5_RHOT1</t>
  </si>
  <si>
    <t>M7X2Z7|M7X2Z7_RHOT1</t>
  </si>
  <si>
    <t>M7X430|M7X430_RHOT1</t>
  </si>
  <si>
    <t>M7XTB8|M7XTB8_RHOT1</t>
  </si>
  <si>
    <t>M7XNF6|M7XNF6_RHOT1</t>
  </si>
  <si>
    <t>M7WXI0|M7WXI0_RHOT1</t>
  </si>
  <si>
    <t>M7WQY8|M7WQY8_RHOT1</t>
  </si>
  <si>
    <t>M7WWX1|M7WWX1_RHOT1</t>
  </si>
  <si>
    <t>M7WHJ6|M7WHJ6_RHOT1</t>
  </si>
  <si>
    <t>M7XQ33|M7XQ33_RHOT1</t>
  </si>
  <si>
    <t>M7WTS2|M7WTS2_RHOT1</t>
  </si>
  <si>
    <t>M7WHN9|M7WHN9_RHOT1</t>
  </si>
  <si>
    <t>M7XG27|M7XG27_RHOT1</t>
  </si>
  <si>
    <t>M7WG12|M7WG12_RHOT1</t>
  </si>
  <si>
    <t>M7WUE0|M7WUE0_RHOT1</t>
  </si>
  <si>
    <t>M7XQ01|M7XQ01_RHOT1</t>
  </si>
  <si>
    <t>M7WHL0|M7WHL0_RHOT1</t>
  </si>
  <si>
    <t>M7XVY6|M7XVY6_RHOT1</t>
  </si>
  <si>
    <t>M7WF98|M7WF98_RHOT1</t>
  </si>
  <si>
    <t>M7XM05|M7XM05_RHOT1</t>
  </si>
  <si>
    <t>M7XM12|M7XM12_RHOT1</t>
  </si>
  <si>
    <t>M7XYS1|M7XYS1_RHOT1</t>
  </si>
  <si>
    <t>M7WRR0|M7WRR0_RHOT1</t>
  </si>
  <si>
    <t>M7WTP5|M7WTP5_RHOT1</t>
  </si>
  <si>
    <t>M7X7M7|M7X7M7_RHOT1</t>
  </si>
  <si>
    <t>M7XVV3|M7XVV3_RHOT1</t>
  </si>
  <si>
    <t>M7WVL2|M7WVL2_RHOT1</t>
  </si>
  <si>
    <t>M7X342|M7X342_RHOT1</t>
  </si>
  <si>
    <t>M7XG48|M7XG48_RHOT1</t>
  </si>
  <si>
    <t>M7WTC8|M7WTC8_RHOT1</t>
  </si>
  <si>
    <t>M7WQL9|M7WQL9_RHOT1</t>
  </si>
  <si>
    <t>M7XDK9|M7XDK9_RHOT1</t>
  </si>
  <si>
    <t>M7WHV7|M7WHV7_RHOT1</t>
  </si>
  <si>
    <t>M7WXL9|M7WXL9_RHOT1</t>
  </si>
  <si>
    <t>M7XHC0|M7XHC0_RHOT1</t>
  </si>
  <si>
    <t>M7WI96|M7WI96_RHOT1</t>
  </si>
  <si>
    <t>M7X357|M7X357_RHOT1</t>
  </si>
  <si>
    <t>M7WG40|M7WG40_RHOT1</t>
  </si>
  <si>
    <t>M7XBC2|M7XBC2_RHOT1</t>
  </si>
  <si>
    <t>M7XMI5|M7XMI5_RHOT1</t>
  </si>
  <si>
    <t>M7WZ37|M7WZ37_RHOT1</t>
  </si>
  <si>
    <t>M7XWL1|M7XWL1_RHOT1</t>
  </si>
  <si>
    <t>M7X4H7|M7X4H7_RHOT1</t>
  </si>
  <si>
    <t>M7XJ70|M7XJ70_RHOT1</t>
  </si>
  <si>
    <t>M7XN69|M7XN69_RHOT1</t>
  </si>
  <si>
    <t>M7WMM4|M7WMM4_RHOT1</t>
  </si>
  <si>
    <t>M7XMM2|M7XMM2_RHOT1</t>
  </si>
  <si>
    <t>M7WUP8|M7WUP8_RHOT1</t>
  </si>
  <si>
    <t>M7WPT4|M7WPT4_RHOT1</t>
  </si>
  <si>
    <t>M7X0W8|M7X0W8_RHOT1</t>
  </si>
  <si>
    <t>M7X7B6|M7X7B6_RHOT1</t>
  </si>
  <si>
    <t>M7WWS2|M7WWS2_RHOT1</t>
  </si>
  <si>
    <t>M7X458|M7X458_RHOT1</t>
  </si>
  <si>
    <t>M7WUS2|M7WUS2_RHOT1</t>
  </si>
  <si>
    <t>M7X3F9|M7X3F9_RHOT1</t>
  </si>
  <si>
    <t>M7WXT4|M7WXT4_RHOT1</t>
  </si>
  <si>
    <t>M7WVI3|M7WVI3_RHOT1</t>
  </si>
  <si>
    <t>M7WLU4|M7WLU4_RHOT1</t>
  </si>
  <si>
    <t>M7X9N1|M7X9N1_RHOT1</t>
  </si>
  <si>
    <t>M7XJQ7|M7XJQ7_RHOT1</t>
  </si>
  <si>
    <t>M7X7A3|M7X7A3_RHOT1</t>
  </si>
  <si>
    <t>M7XFM1|M7XFM1_RHOT1</t>
  </si>
  <si>
    <t>M7XHL4|M7XHL4_RHOT1</t>
  </si>
  <si>
    <t>M7XP96|M7XP96_RHOT1</t>
  </si>
  <si>
    <t>M7X3I8|M7X3I8_RHOT1</t>
  </si>
  <si>
    <t>M7WFS5|M7WFS5_RHOT1</t>
  </si>
  <si>
    <t>M7X0Z6|M7X0Z6_RHOT1</t>
  </si>
  <si>
    <t>M7WUX7|M7WUX7_RHOT1</t>
  </si>
  <si>
    <t>M7X6G2|M7X6G2_RHOT1</t>
  </si>
  <si>
    <t>M7XBA0|M7XBA0_RHOT1</t>
  </si>
  <si>
    <t>M7XY86|M7XY86_RHOT1</t>
  </si>
  <si>
    <t>M7WYY1|M7WYY1_RHOT1</t>
  </si>
  <si>
    <t>M7WKN8|M7WKN8_RHOT1</t>
  </si>
  <si>
    <t>M7XL56|M7XL56_RHOT1</t>
  </si>
  <si>
    <t>M7WUI5|M7WUI5_RHOT1</t>
  </si>
  <si>
    <t>M7XCF7|M7XCF7_RHOT1</t>
  </si>
  <si>
    <t>M7XXN8|M7XXN8_RHOT1</t>
  </si>
  <si>
    <t>M7XGP9|M7XGP9_RHOT1</t>
  </si>
  <si>
    <t>M7WL18|M7WL18_RHOT1</t>
  </si>
  <si>
    <t>M7X1T2|M7X1T2_RHOT1</t>
  </si>
  <si>
    <t>M7WXX4|M7WXX4_RHOT1</t>
  </si>
  <si>
    <t>M7WEG7|M7WEG7_RHOT1</t>
  </si>
  <si>
    <t>M7X4N6|M7X4N6_RHOT1</t>
  </si>
  <si>
    <t>M7WKG6|M7WKG6_RHOT1</t>
  </si>
  <si>
    <t>M7WKQ9|M7WKQ9_RHOT1</t>
  </si>
  <si>
    <t>M7WR03|M7WR03_RHOT1</t>
  </si>
  <si>
    <t>M7WQ05|M7WQ05_RHOT1</t>
  </si>
  <si>
    <t>M7WWD6|M7WWD6_RHOT1</t>
  </si>
  <si>
    <t>M7WMQ8|M7WMQ8_RHOT1</t>
  </si>
  <si>
    <t>M7WRD1|M7WRD1_RHOT1</t>
  </si>
  <si>
    <t>M7XFQ9|M7XFQ9_RHOT1</t>
  </si>
  <si>
    <t>M7XHK0|M7XHK0_RHOT1</t>
  </si>
  <si>
    <t>M7XTY9|M7XTY9_RHOT1</t>
  </si>
  <si>
    <t>M7WKD3|M7WKD3_RHOT1</t>
  </si>
  <si>
    <t>M7X370|M7X370_RHOT1</t>
  </si>
  <si>
    <t>M7WKR4|M7WKR4_RHOT1</t>
  </si>
  <si>
    <t>M7WSW5|M7WSW5_RHOT1</t>
  </si>
  <si>
    <t>M7XIF3|M7XIF3_RHOT1</t>
  </si>
  <si>
    <t>M7XSZ4|M7XSZ4_RHOT1</t>
  </si>
  <si>
    <t>M7XET2|M7XET2_RHOT1</t>
  </si>
  <si>
    <t>M7XIM6|M7XIM6_RHOT1</t>
  </si>
  <si>
    <t>M7X749|M7X749_RHOT1</t>
  </si>
  <si>
    <t>M7X1R1|M7X1R1_RHOT1</t>
  </si>
  <si>
    <t>M7XZN3|M7XZN3_RHOT1</t>
  </si>
  <si>
    <t>M7WL24|M7WL24_RHOT1</t>
  </si>
  <si>
    <t>M7WZG4|M7WZG4_RHOT1</t>
  </si>
  <si>
    <t>M7XE17|M7XE17_RHOT1</t>
  </si>
  <si>
    <t>M7XKT4|M7XKT4_RHOT1</t>
  </si>
  <si>
    <t>M7X7D5|M7X7D5_RHOT1</t>
  </si>
  <si>
    <t>M7XIR7|M7XIR7_RHOT1</t>
  </si>
  <si>
    <t>M7XPH2|M7XPH2_RHOT1</t>
  </si>
  <si>
    <t>M7XZE7|M7XZE7_RHOT1</t>
  </si>
  <si>
    <t>M7WWM0|M7WWM0_RHOT1</t>
  </si>
  <si>
    <t>M7XYF6|M7XYF6_RHOT1</t>
  </si>
  <si>
    <t>M7X1C7|M7X1C7_RHOT1</t>
  </si>
  <si>
    <t>M7XD58|M7XD58_RHOT1</t>
  </si>
  <si>
    <t>M7WYX7|M7WYX7_RHOT1</t>
  </si>
  <si>
    <t>M7WTX9|M7WTX9_RHOT1</t>
  </si>
  <si>
    <t>M7XHV7|M7XHV7_RHOT1</t>
  </si>
  <si>
    <t>M7XEX0|M7XEX0_RHOT1</t>
  </si>
  <si>
    <t>M7WVM4|M7WVM4_RHOT1</t>
  </si>
  <si>
    <t>M7XU92|M7XU92_RHOT1</t>
  </si>
  <si>
    <t>M7XQK1|M7XQK1_RHOT1</t>
  </si>
  <si>
    <t>M7WLY8|M7WLY8_RHOT1</t>
  </si>
  <si>
    <t>M7XYL6|M7XYL6_RHOT1</t>
  </si>
  <si>
    <t>M7X7M2|M7X7M2_RHOT1</t>
  </si>
  <si>
    <t>M7X611|M7X611_RHOT1</t>
  </si>
  <si>
    <t>M7XGW7|M7XGW7_RHOT1</t>
  </si>
  <si>
    <t>M7X651|M7X651_RHOT1</t>
  </si>
  <si>
    <t>M7X924|M7X924_RHOT1</t>
  </si>
  <si>
    <t>M7XEG2|M7XEG2_RHOT1</t>
  </si>
  <si>
    <t>M7XPE6|M7XPE6_RHOT1</t>
  </si>
  <si>
    <t>M7WJN6|M7WJN6_RHOT1</t>
  </si>
  <si>
    <t>M7WS24|M7WS24_RHOT1</t>
  </si>
  <si>
    <t>M7XMA7|M7XMA7_RHOT1</t>
  </si>
  <si>
    <t>M7WWQ5|M7WWQ5_RHOT1</t>
  </si>
  <si>
    <t>M7WLB9|M7WLB9_RHOT1</t>
  </si>
  <si>
    <t>M7WHY4|M7WHY4_RHOT1</t>
  </si>
  <si>
    <t>M7WFJ0|M7WFJ0_RHOT1</t>
  </si>
  <si>
    <t>M7XL31|M7XL31_RHOT1</t>
  </si>
  <si>
    <t>M7WPK3|M7WPK3_RHOT1</t>
  </si>
  <si>
    <t>M7WVD8|M7WVD8_RHOT1</t>
  </si>
  <si>
    <t>M7WLQ6|M7WLQ6_RHOT1</t>
  </si>
  <si>
    <t>M7WZX2|M7WZX2_RHOT1</t>
  </si>
  <si>
    <t>M7WTD9|M7WTD9_RHOT1</t>
  </si>
  <si>
    <t>M7X4K6|M7X4K6_RHOT1</t>
  </si>
  <si>
    <t>M7XW21|M7XW21_RHOT1</t>
  </si>
  <si>
    <t>M7WP55|M7WP55_RHOT1</t>
  </si>
  <si>
    <t>M7X0J3|M7X0J3_RHOT1</t>
  </si>
  <si>
    <t>M7XMA2|M7XMA2_RHOT1</t>
  </si>
  <si>
    <t>M7XP66|M7XP66_RHOT1</t>
  </si>
  <si>
    <t>M7WSN0|M7WSN0_RHOT1</t>
  </si>
  <si>
    <t>M7XV63|M7XV63_RHOT1</t>
  </si>
  <si>
    <t>M7X236|M7X236_RHOT1</t>
  </si>
  <si>
    <t>M7XKF0|M7XKF0_RHOT1</t>
  </si>
  <si>
    <t>M7XMD8|M7XMD8_RHOT1</t>
  </si>
  <si>
    <t>M7X6L4|M7X6L4_RHOT1</t>
  </si>
  <si>
    <t>M7XGX8|M7XGX8_RHOT1</t>
  </si>
  <si>
    <t>M7WSC3|M7WSC3_RHOT1</t>
  </si>
  <si>
    <t>M7X2J1|M7X2J1_RHOT1</t>
  </si>
  <si>
    <t>M7X643|M7X643_RHOT1</t>
  </si>
  <si>
    <t>M7WQD1|M7WQD1_RHOT1</t>
  </si>
  <si>
    <t>M7X896|M7X896_RHOT1</t>
  </si>
  <si>
    <t>M7XWZ2|M7XWZ2_RHOT1</t>
  </si>
  <si>
    <t>M7XXC3|M7XXC3_RHOT1</t>
  </si>
  <si>
    <t>M7WVC6|M7WVC6_RHOT1</t>
  </si>
  <si>
    <t>M7X7T5|M7X7T5_RHOT1</t>
  </si>
  <si>
    <t>M7XZK6|M7XZK6_RHOT1</t>
  </si>
  <si>
    <t>M7XJG9|M7XJG9_RHOT1</t>
  </si>
  <si>
    <t>M7XV41|M7XV41_RHOT1</t>
  </si>
  <si>
    <t>M7X374|M7X374_RHOT1</t>
  </si>
  <si>
    <t>M7WU74|M7WU74_RHOT1</t>
  </si>
  <si>
    <t>M7WR42|M7WR42_RHOT1</t>
  </si>
  <si>
    <t>M7WPY3|M7WPY3_RHOT1</t>
  </si>
  <si>
    <t>M7XF42|M7XF42_RHOT1</t>
  </si>
  <si>
    <t>M7X3Q5|M7X3Q5_RHOT1</t>
  </si>
  <si>
    <t>M7WQN2|M7WQN2_RHOT1</t>
  </si>
  <si>
    <t>M7X2N6|M7X2N6_RHOT1</t>
  </si>
  <si>
    <t>M7WKL7|M7WKL7_RHOT1</t>
  </si>
  <si>
    <t>M7WFY9|M7WFY9_RHOT1</t>
  </si>
  <si>
    <t>M7XNX3|M7XNX3_RHOT1</t>
  </si>
  <si>
    <t>M7XE43|M7XE43_RHOT1</t>
  </si>
  <si>
    <t>M7WS43|M7WS43_RHOT1</t>
  </si>
  <si>
    <t>M7XD79|M7XD79_RHOT1</t>
  </si>
  <si>
    <t>M7XJR6|M7XJR6_RHOT1</t>
  </si>
  <si>
    <t>M7X8V9|M7X8V9_RHOT1</t>
  </si>
  <si>
    <t>M7WTP4|M7WTP4_RHOT1</t>
  </si>
  <si>
    <t>M7WWB8|M7WWB8_RHOT1</t>
  </si>
  <si>
    <t>M7WT79|M7WT79_RHOT1</t>
  </si>
  <si>
    <t>M7X7X8|M7X7X8_RHOT1</t>
  </si>
  <si>
    <t>M7XQN3|M7XQN3_RHOT1</t>
  </si>
  <si>
    <t>M7WK13|M7WK13_RHOT1</t>
  </si>
  <si>
    <t>M7XQA8|M7XQA8_RHOT1</t>
  </si>
  <si>
    <t>M7XNP4|M7XNP4_RHOT1</t>
  </si>
  <si>
    <t>M7XQ67|M7XQ67_RHOT1</t>
  </si>
  <si>
    <t>M7X9I9|M7X9I9_RHOT1</t>
  </si>
  <si>
    <t>M7WJ97|M7WJ97_RHOT1</t>
  </si>
  <si>
    <t>M7X2P0|M7X2P0_RHOT1</t>
  </si>
  <si>
    <t>M7XNZ4|M7XNZ4_RHOT1</t>
  </si>
  <si>
    <t>M7WS58|M7WS58_RHOT1</t>
  </si>
  <si>
    <t>M7XX27|M7XX27_RHOT1</t>
  </si>
  <si>
    <t>M7WKC4|M7WKC4_RHOT1</t>
  </si>
  <si>
    <t>M7WTI0|M7WTI0_RHOT1</t>
  </si>
  <si>
    <t>M7XQY9|M7XQY9_RHOT1</t>
  </si>
  <si>
    <t>M7X3L3|M7X3L3_RHOT1</t>
  </si>
  <si>
    <t>M7XHF8|M7XHF8_RHOT1</t>
  </si>
  <si>
    <t>M7XQ28|M7XQ28_RHOT1</t>
  </si>
  <si>
    <t>M7WM58|M7WM58_RHOT1</t>
  </si>
  <si>
    <t>M7XFH9|M7XFH9_RHOT1</t>
  </si>
  <si>
    <t>M7WSE6|M7WSE6_RHOT1</t>
  </si>
  <si>
    <t>M7XQE0|M7XQE0_RHOT1</t>
  </si>
  <si>
    <t>M7WTM4|M7WTM4_RHOT1</t>
  </si>
  <si>
    <t>M7WIQ2|M7WIQ2_RHOT1</t>
  </si>
  <si>
    <t>M7WS33|M7WS33_RHOT1</t>
  </si>
  <si>
    <t>M7XHI7|M7XHI7_RHOT1</t>
  </si>
  <si>
    <t>M7WKA4|M7WKA4_RHOT1</t>
  </si>
  <si>
    <t>M7WWR4|M7WWR4_RHOT1</t>
  </si>
  <si>
    <t>M7XKQ2|M7XKQ2_RHOT1</t>
  </si>
  <si>
    <t>M7WJK4|M7WJK4_RHOT1</t>
  </si>
  <si>
    <t>M7WYL9|M7WYL9_RHOT1</t>
  </si>
  <si>
    <t>M7XJ98|M7XJ98_RHOT1</t>
  </si>
  <si>
    <t>M7WD54|M7WD54_RHOT1</t>
  </si>
  <si>
    <t>M7WNS3|M7WNS3_RHOT1</t>
  </si>
  <si>
    <t>M7WN84|M7WN84_RHOT1</t>
  </si>
  <si>
    <t>M7XBT5|M7XBT5_RHOT1</t>
  </si>
  <si>
    <t>M7X2L5|M7X2L5_RHOT1</t>
  </si>
  <si>
    <t>M7X0U8|M7X0U8_RHOT1</t>
  </si>
  <si>
    <t>M7WKG7|M7WKG7_RHOT1</t>
  </si>
  <si>
    <t>M7WVW2|M7WVW2_RHOT1</t>
  </si>
  <si>
    <t>M7X6U9|M7X6U9_RHOT1</t>
  </si>
  <si>
    <t>M7XYR3|M7XYR3_RHOT1</t>
  </si>
  <si>
    <t>M7XYH2|M7XYH2_RHOT1</t>
  </si>
  <si>
    <t>M7WSV8|M7WSV8_RHOT1</t>
  </si>
  <si>
    <t>M7WR61|M7WR61_RHOT1</t>
  </si>
  <si>
    <t>M7WZP3|M7WZP3_RHOT1</t>
  </si>
  <si>
    <t>M7WQ86|M7WQ86_RHOT1</t>
  </si>
  <si>
    <t>M7XUZ4|M7XUZ4_RHOT1</t>
  </si>
  <si>
    <t>M7WEJ0|M7WEJ0_RHOT1</t>
  </si>
  <si>
    <t>M7WK31|M7WK31_RHOT1</t>
  </si>
  <si>
    <t>M7XMR4|M7XMR4_RHOT1</t>
  </si>
  <si>
    <t>M7WVK2|M7WVK2_RHOT1</t>
  </si>
  <si>
    <t>M7XIE8|M7XIE8_RHOT1</t>
  </si>
  <si>
    <t>M7XCA3|M7XCA3_RHOT1</t>
  </si>
  <si>
    <t>M7XIX9|M7XIX9_RHOT1</t>
  </si>
  <si>
    <t>M7WQP3|M7WQP3_RHOT1</t>
  </si>
  <si>
    <t>M7WMW2|M7WMW2_RHOT1</t>
  </si>
  <si>
    <t>M7WF31|M7WF31_RHOT1</t>
  </si>
  <si>
    <t>M7XS10|M7XS10_RHOT1</t>
  </si>
  <si>
    <t>M7X0D2|M7X0D2_RHOT1</t>
  </si>
  <si>
    <t>M7XDH5|M7XDH5_RHOT1</t>
  </si>
  <si>
    <t>M7X2T4|M7X2T4_RHOT1</t>
  </si>
  <si>
    <t>M7XWA8|M7XWA8_RHOT1</t>
  </si>
  <si>
    <t>M7X2T5|M7X2T5_RHOT1</t>
  </si>
  <si>
    <t>AA Biosynthesis</t>
  </si>
  <si>
    <t>Ribosome biogenesis</t>
  </si>
  <si>
    <t>TOR</t>
  </si>
  <si>
    <t>Lysosome</t>
  </si>
  <si>
    <t>YNB</t>
  </si>
  <si>
    <t>YPD</t>
  </si>
  <si>
    <t>48 h</t>
  </si>
  <si>
    <t>120 h</t>
  </si>
  <si>
    <t>cell proliferation</t>
  </si>
  <si>
    <t>F-box domain-containing protein OS=Rhodosporidium toruloides (strain NP11) OX=1130832 GN=RHTO_07963 PE=4 SV=1</t>
  </si>
  <si>
    <t>M7WXM0|M7WXM0_RHOT1</t>
  </si>
  <si>
    <t>Zn(2)-C6 fungal-type transcription factor OS=Rhodosporidium toruloides (strain NP11) OX=1130832 GN=RHTO_01704 PE=4 SV=1</t>
  </si>
  <si>
    <t>M7XCY0|M7XCY0_RHOT1</t>
  </si>
  <si>
    <t>Dipeptidyl aminopeptidase OS=Rhodosporidium toruloides (strain NP11) OX=1130832 GN=RHTO_05681 PE=3 SV=1</t>
  </si>
  <si>
    <t>M7WL54|M7WL54_RHOT1</t>
  </si>
  <si>
    <t>WD repeat protein OS=Rhodosporidium toruloides (strain NP11) OX=1130832 GN=RHTO_00078 PE=4 SV=1</t>
  </si>
  <si>
    <t>M7X6E0|M7X6E0_RHOT1</t>
  </si>
  <si>
    <t>Protein-S-isoprenylcysteine O-methyltransferase OS=Rhodosporidium toruloides (strain NP11) OX=1130832 GN=RHTO_04658 PE=3 SV=1</t>
  </si>
  <si>
    <t>M7XKR8|M7XKR8_RHOT1</t>
  </si>
  <si>
    <t>Gamma-glutamyltranspeptidase OS=Rhodosporidium toruloides (strain NP11) OX=1130832 GN=RHTO_07703 PE=4 SV=1</t>
  </si>
  <si>
    <t>M7XRJ2|M7XRJ2_RHOT1</t>
  </si>
  <si>
    <t>Mitochondrial carrier protein OS=Rhodosporidium toruloides (strain NP11) OX=1130832 GN=RHTO_02850 PE=3 SV=1</t>
  </si>
  <si>
    <t>M7XXW7|M7XXW7_RHOT1</t>
  </si>
  <si>
    <t>Nucleoporin Pom152 OS=Rhodosporidium toruloides (strain NP11) OX=1130832 GN=RHTO_00186 PE=4 SV=1</t>
  </si>
  <si>
    <t>M7XZL2|M7XZL2_RHOT1</t>
  </si>
  <si>
    <t>Protein polybromo-1 OS=Rhodosporidium toruloides (strain NP11) OX=1130832 GN=RHTO_00180 PE=4 SV=1</t>
  </si>
  <si>
    <t>M7WYS3|M7WYS3_RHOT1</t>
  </si>
  <si>
    <t>Small nuclear ribonucleoprotein Sm D3 OS=Rhodosporidium toruloides (strain NP11) OX=1130832 GN=RHTO_01694 PE=3 SV=1</t>
  </si>
  <si>
    <t>M7XCW8|M7XCW8_RHOT1</t>
  </si>
  <si>
    <t>NUDIX hydrolase domain containing protein OS=Rhodosporidium toruloides (strain NP11) OX=1130832 GN=RHTO_02025 PE=4 SV=1</t>
  </si>
  <si>
    <t>M7XBL5|M7XBL5_RHOT1</t>
  </si>
  <si>
    <t>Golgi SNAP receptor complex member 1 OS=Rhodosporidium toruloides (strain NP11) OX=1130832 GN=RHTO_00531 PE=3 SV=1</t>
  </si>
  <si>
    <t>M7Y0J9|M7Y0J9_RHOT1</t>
  </si>
  <si>
    <t>G-patch domain protein OS=Rhodosporidium toruloides (strain NP11) OX=1130832 GN=RHTO_01792 PE=3 SV=1</t>
  </si>
  <si>
    <t>M7WTC5|M7WTC5_RHOT1</t>
  </si>
  <si>
    <t>Acyl-CoA-binding protein  ACBP OS=Rhodosporidium toruloides (strain NP11) OX=1130832 GN=RHTO_00859 PE=4 SV=1</t>
  </si>
  <si>
    <t>M7WW76|M7WW76_RHOT1</t>
  </si>
  <si>
    <t>Ubiquitin system component Cue OS=Rhodosporidium toruloides (strain NP11) OX=1130832 GN=RHTO_02543 PE=4 SV=1</t>
  </si>
  <si>
    <t>M7WRS5|M7WRS5_RHOT1</t>
  </si>
  <si>
    <t>TIP41-like protein OS=Rhodosporidium toruloides (strain NP11) OX=1130832 GN=RHTO_02529 PE=3 SV=1</t>
  </si>
  <si>
    <t>M7WR85|M7WR85_RHOT1</t>
  </si>
  <si>
    <t>Secreted protein OS=Rhodosporidium toruloides (strain NP11) OX=1130832 GN=RHTO_05281 PE=4 SV=1</t>
  </si>
  <si>
    <t>M7XG46|M7XG46_RHOT1</t>
  </si>
  <si>
    <t>SSCRP protein OS=Rhodosporidium toruloides (strain NP11) OX=1130832 GN=RHTO_05755 PE=4 SV=1</t>
  </si>
  <si>
    <t>M7WE06|M7WE06_RHOT1</t>
  </si>
  <si>
    <t>Alkylated DNA repair protein alkB-like protein OS=Rhodosporidium toruloides (strain NP11) OX=1130832 GN=RHTO_04237 PE=4 SV=1</t>
  </si>
  <si>
    <t>M7WGX4|M7WGX4_RHOT1</t>
  </si>
  <si>
    <t>NAD-dependent deacetylase sirtuin 4 OS=Rhodosporidium toruloides (strain NP11) OX=1130832 GN=RHTO_04422 PE=3 SV=1</t>
  </si>
  <si>
    <t>M7WMX3|M7WMX3_RHOT1</t>
  </si>
  <si>
    <t>translation</t>
  </si>
  <si>
    <t>Proteophosphoglycan ppg4 OS=Rhodosporidium toruloides (strain NP11) OX=1130832 GN=RHTO_03103 PE=4 SV=1</t>
  </si>
  <si>
    <t>M7X5K6|M7X5K6_RHOT1</t>
  </si>
  <si>
    <t>mRNA 3'-end-processing protein OS=Rhodosporidium toruloides (strain NP11) OX=1130832 GN=RHTO_06597 PE=3 SV=1</t>
  </si>
  <si>
    <t>M7WK79|M7WK79_RHOT1</t>
  </si>
  <si>
    <t>Histone deacetylase OS=Rhodosporidium toruloides (strain NP11) OX=1130832 GN=RHTO_04762 PE=4 SV=1</t>
  </si>
  <si>
    <t>M7XWF4|M7XWF4_RHOT1</t>
  </si>
  <si>
    <t>RING-type domain-containing protein OS=Rhodosporidium toruloides (strain NP11) OX=1130832 GN=RHTO_03453 PE=4 SV=1</t>
  </si>
  <si>
    <t>M7X9X3|M7X9X3_RHOT1</t>
  </si>
  <si>
    <t>Histone H2A OS=Rhodosporidium toruloides (strain NP11) OX=1130832 GN=RHTO_07734 PE=3 SV=1</t>
  </si>
  <si>
    <t>M7XG88|M7XG88_RHOT1</t>
  </si>
  <si>
    <t>Vacuolar amino acid transporter 4 OS=Rhodosporidium toruloides (strain NP11) OX=1130832 GN=RHTO_03777 PE=3 SV=1</t>
  </si>
  <si>
    <t>M7X8I3|M7X8I3_RHOT1</t>
  </si>
  <si>
    <t>Cysteine--tRNA ligase OS=Rhodosporidium toruloides (strain NP11) OX=1130832 GN=RHTO_07717 PE=3 SV=1</t>
  </si>
  <si>
    <t>M7WQN8|M7WQN8_RHOT1</t>
  </si>
  <si>
    <t>Putative actin-binding protein OS=Rhodosporidium toruloides (strain NP11) OX=1130832 GN=RHTO_02299 PE=4 SV=1</t>
  </si>
  <si>
    <t>M7WKE8|M7WKE8_RHOT1</t>
  </si>
  <si>
    <t>Thyroid adenoma-associated protein-like protein OS=Rhodosporidium toruloides (strain NP11) OX=1130832 GN=RHTO_04141 PE=4 SV=1</t>
  </si>
  <si>
    <t>M7WNH2|M7WNH2_RHOT1</t>
  </si>
  <si>
    <t>Carboxylesterase OS=Rhodosporidium toruloides (strain NP11) OX=1130832 GN=RHTO_02223 PE=4 SV=1</t>
  </si>
  <si>
    <t>M7WK89|M7WK89_RHOT1</t>
  </si>
  <si>
    <t>Btz domain-containing protein OS=Rhodosporidium toruloides (strain NP11) OX=1130832 GN=RHTO_02561 PE=4 SV=1</t>
  </si>
  <si>
    <t>M7XKB6|M7XKB6_RHOT1</t>
  </si>
  <si>
    <t>Palmitoyltransferase OS=Rhodosporidium toruloides (strain NP11) OX=1130832 GN=RHTO_05469 PE=3 SV=1</t>
  </si>
  <si>
    <t>M7WLG7|M7WLG7_RHOT1</t>
  </si>
  <si>
    <t>Leucine rich repeat domain containing protein OS=Rhodosporidium toruloides (strain NP11) OX=1130832 GN=RHTO_06271 PE=4 SV=1</t>
  </si>
  <si>
    <t>M7WUL5|M7WUL5_RHOT1</t>
  </si>
  <si>
    <t>DNA polymerase OS=Rhodosporidium toruloides (strain NP11) OX=1130832 GN=RHTO_02660 PE=3 SV=1</t>
  </si>
  <si>
    <t>M7WJQ2|M7WJQ2_RHOT1</t>
  </si>
  <si>
    <t>Mitochondrial protein OS=Rhodosporidium toruloides (strain NP11) OX=1130832 GN=RHTO_07993 PE=4 SV=1</t>
  </si>
  <si>
    <t>M7WXQ4|M7WXQ4_RHOT1</t>
  </si>
  <si>
    <t>Transcription regulator HTH  APSES-type OS=Rhodosporidium toruloides (strain NP11) OX=1130832 GN=RHTO_00395 PE=4 SV=1</t>
  </si>
  <si>
    <t>M7WZ98|M7WZ98_RHOT1</t>
  </si>
  <si>
    <t>KRR1 interacting protein 1 OS=Rhodosporidium toruloides (strain NP11) OX=1130832 GN=RHTO_02610 PE=3 SV=1</t>
  </si>
  <si>
    <t>M7WJK1|M7WJK1_RHOT1</t>
  </si>
  <si>
    <t>Isoleucine--tRNA ligase OS=Rhodosporidium toruloides (strain NP11) OX=1130832 GN=RHTO_03176 PE=3 SV=1</t>
  </si>
  <si>
    <t>M7WXV0|M7WXV0_RHOT1</t>
  </si>
  <si>
    <t>Iron-containing alcohol dehydrogenase OS=Rhodosporidium toruloides (strain NP11) OX=1130832 GN=RHTO_04708 PE=3 SV=1</t>
  </si>
  <si>
    <t>M7XKX2|M7XKX2_RHOT1</t>
  </si>
  <si>
    <t>DNA-directed RNA polymerase III subunit RPC6 OS=Rhodosporidium toruloides (strain NP11) OX=1130832 GN=RHTO_06655 PE=3 SV=1</t>
  </si>
  <si>
    <t>M7WJG7|M7WJG7_RHOT1</t>
  </si>
  <si>
    <t>CCAAT-box-binding transcription factor OS=Rhodosporidium toruloides (strain NP11) OX=1130832 GN=RHTO_05002 PE=3 SV=1</t>
  </si>
  <si>
    <t>M7WW57|M7WW57_RHOT1</t>
  </si>
  <si>
    <t>WD repeat protein 44 OS=Rhodosporidium toruloides (strain NP11) OX=1130832 GN=RHTO_04335 PE=4 SV=1</t>
  </si>
  <si>
    <t>M7WNX3|M7WNX3_RHOT1</t>
  </si>
  <si>
    <t>Serine/threonine kinase receptor associated protein OS=Rhodosporidium toruloides (strain NP11) OX=1130832 GN=RHTO_03157 PE=4 SV=1</t>
  </si>
  <si>
    <t>M7XND1|M7XND1_RHOT1</t>
  </si>
  <si>
    <t>Proteophosphoglycan ppg4 OS=Rhodosporidium toruloides (strain NP11) OX=1130832 GN=RHTO_07613 PE=4 SV=1</t>
  </si>
  <si>
    <t>M7WYY3|M7WYY3_RHOT1</t>
  </si>
  <si>
    <t>Metallo-beta-lactamase domain containing protein OS=Rhodosporidium toruloides (strain NP11) OX=1130832 GN=RHTO_06900 PE=4 SV=1</t>
  </si>
  <si>
    <t>M7X0M2|M7X0M2_RHOT1</t>
  </si>
  <si>
    <t>Acetylserotonin o-methyltransferase-like protein OS=Rhodosporidium toruloides (strain NP11) OX=1130832 GN=RHTO_04616 PE=3 SV=1</t>
  </si>
  <si>
    <t>M7XW17|M7XW17_RHOT1</t>
  </si>
  <si>
    <t>von Willebrand factor  type A domain containing protein OS=Rhodosporidium toruloides (strain NP11) OX=1130832 GN=RHTO_03714 PE=4 SV=1</t>
  </si>
  <si>
    <t>M7WQM0|M7WQM0_RHOT1</t>
  </si>
  <si>
    <t>Nucleosome binding protein (Nhp6a) OS=Rhodosporidium toruloides (strain NP11) OX=1130832 GN=RHTO_03328 PE=4 SV=1</t>
  </si>
  <si>
    <t>M7X9L2|M7X9L2_RHOT1</t>
  </si>
  <si>
    <t>Ribonucloprotein OS=Rhodosporidium toruloides (strain NP11) OX=1130832 GN=RHTO_03087 PE=3 SV=1</t>
  </si>
  <si>
    <t>M7XN72|M7XN72_RHOT1</t>
  </si>
  <si>
    <t>DNA mismatch repair protein MSH3 OS=Rhodosporidium toruloides (strain NP11) OX=1130832 GN=RHTO_02859 PE=3 SV=1</t>
  </si>
  <si>
    <t>M7WWY4|M7WWY4_RHOT1</t>
  </si>
  <si>
    <t>PTK9 protein tyrosine kinase 9 OS=Rhodosporidium toruloides (strain NP11) OX=1130832 GN=RHTO_06118 PE=3 SV=1</t>
  </si>
  <si>
    <t>M7X1X4|M7X1X4_RHOT1</t>
  </si>
  <si>
    <t>DNA excision repair protein ERCC-1 OS=Rhodosporidium toruloides (strain NP11) OX=1130832 GN=RHTO_06086 PE=3 SV=1</t>
  </si>
  <si>
    <t>M7WU14|M7WU14_RHOT1</t>
  </si>
  <si>
    <t>Cytoplasm protein (Fragment) OS=Rhodosporidium toruloides (strain NP11) OX=1130832 GN=RHTO_07929 PE=4 SV=1</t>
  </si>
  <si>
    <t>M7WCF6|M7WCF6_RHOT1</t>
  </si>
  <si>
    <t>Proteophosphoglycan ppg4 OS=Rhodosporidium toruloides (strain NP11) OX=1130832 GN=RHTO_01312 PE=4 SV=1</t>
  </si>
  <si>
    <t>M7WNH9|M7WNH9_RHOT1</t>
  </si>
  <si>
    <t>BAR adaptor protein OS=Rhodosporidium toruloides (strain NP11) OX=1130832 GN=RHTO_03720 PE=4 SV=1</t>
  </si>
  <si>
    <t>M7WQ59|M7WQ59_RHOT1</t>
  </si>
  <si>
    <t>Zinc finger  C2H2-type domain containing protein OS=Rhodosporidium toruloides (strain NP11) OX=1130832 GN=RHTO_00283 PE=4 SV=1</t>
  </si>
  <si>
    <t>M7X713|M7X713_RHOT1</t>
  </si>
  <si>
    <t>Chromatin modification-related protein EAF3 OS=Rhodosporidium toruloides (strain NP11) OX=1130832 GN=RHTO_02571 PE=3 SV=1</t>
  </si>
  <si>
    <t>M7XKC4|M7XKC4_RHOT1</t>
  </si>
  <si>
    <t>Protein of caleosin family OS=Rhodosporidium toruloides (strain NP11) OX=1130832 GN=RHTO_03414 PE=4 SV=1</t>
  </si>
  <si>
    <t>M7WRI9|M7WRI9_RHOT1</t>
  </si>
  <si>
    <t>Mannan endo-1 4-beta-mannosidase OS=Rhodosporidium toruloides (strain NP11) OX=1130832 GN=RHTO_07427 PE=3 SV=1</t>
  </si>
  <si>
    <t>M7WZ12|M7WZ12_RHOT1</t>
  </si>
  <si>
    <t>Dolichyl-diphosphooligosaccharide--protein glycosyltransferase subunit WBP1 OS=Rhodosporidium toruloides (strain NP11) OX=1130832 GN=RHTO_03735 PE=3 SV=1</t>
  </si>
  <si>
    <t>M7WQ76|M7WQ76_RHOT1</t>
  </si>
  <si>
    <t>DnaJ family protein OS=Rhodosporidium toruloides (strain NP11) OX=1130832 GN=RHTO_01583 PE=4 SV=1</t>
  </si>
  <si>
    <t>M7XMW0|M7XMW0_RHOT1</t>
  </si>
  <si>
    <t>Alba domain-containing protein OS=Rhodosporidium toruloides (strain NP11) OX=1130832 GN=RHTO_06349 PE=4 SV=1</t>
  </si>
  <si>
    <t>M7X2M3|M7X2M3_RHOT1</t>
  </si>
  <si>
    <t>2-dehydropantoate 2-reductase OS=Rhodosporidium toruloides (strain NP11) OX=1130832 GN=RHTO_01031 PE=4 SV=1</t>
  </si>
  <si>
    <t>M7WP29|M7WP29_RHOT1</t>
  </si>
  <si>
    <t>U3 small nucleolar RNA-associated protein 11 OS=Rhodosporidium toruloides (strain NP11) OX=1130832 GN=RHTO_03542 PE=3 SV=1</t>
  </si>
  <si>
    <t>M7WQH7|M7WQH7_RHOT1</t>
  </si>
  <si>
    <t>Etoposide-induced 2.4 family protein OS=Rhodosporidium toruloides (strain NP11) OX=1130832 GN=RHTO_02985 PE=4 SV=1</t>
  </si>
  <si>
    <t>M7WXC6|M7WXC6_RHOT1</t>
  </si>
  <si>
    <t>Oxidoreductase Oxoglutarate/iron-dependent oxygenase family OS=Rhodosporidium toruloides (strain NP11) OX=1130832 GN=RHTO_00243 PE=3 SV=1</t>
  </si>
  <si>
    <t>M7X6X9|M7X6X9_RHOT1</t>
  </si>
  <si>
    <t>Late embryogenesis abundant protein  group 2 domain protein OS=Rhodosporidium toruloides (strain NP11) OX=1130832 GN=RHTO_03067 PE=4 SV=1</t>
  </si>
  <si>
    <t>M7XN54|M7XN54_RHOT1</t>
  </si>
  <si>
    <t>D-lactate dehydrogenase OS=Rhodosporidium toruloides (strain NP11) OX=1130832 GN=RHTO_06263 PE=4 SV=1</t>
  </si>
  <si>
    <t>M7XK84|M7XK84_RHOT1</t>
  </si>
  <si>
    <t>C-3 sterol dehydrogenase OS=Rhodosporidium toruloides (strain NP11) OX=1130832 GN=RHTO_05176 PE=4 SV=1</t>
  </si>
  <si>
    <t>M7X6F0|M7X6F0_RHOT1</t>
  </si>
  <si>
    <t>Actin cortical patch component OS=Rhodosporidium toruloides (strain NP11) OX=1130832 GN=RHTO_02143 PE=4 SV=1</t>
  </si>
  <si>
    <t>M7XLB3|M7XLB3_RHOT1</t>
  </si>
  <si>
    <t>PINc domain-containing protein OS=Rhodosporidium toruloides (strain NP11) OX=1130832 GN=RHTO_04746 PE=4 SV=1</t>
  </si>
  <si>
    <t>M7X2L0|M7X2L0_RHOT1</t>
  </si>
  <si>
    <t>Histone acetyltransferase OS=Rhodosporidium toruloides (strain NP11) OX=1130832 GN=RHTO_04354 PE=4 SV=1</t>
  </si>
  <si>
    <t>M7X7C8|M7X7C8_RHOT1</t>
  </si>
  <si>
    <t>RNA helicase OS=Rhodosporidium toruloides (strain NP11) OX=1130832 GN=RHTO_04290 PE=3 SV=1</t>
  </si>
  <si>
    <t>M7WN66|M7WN66_RHOT1</t>
  </si>
  <si>
    <t>eIF-2B GDP-GTP exchange factor subunit alpha OS=Rhodosporidium toruloides (strain NP11) OX=1130832 GN=RHTO_03213 PE=3 SV=1</t>
  </si>
  <si>
    <t>M7XNI1|M7XNI1_RHOT1</t>
  </si>
  <si>
    <t>Vesicle-associated membrane protein 4  synaptobrevin OS=Rhodosporidium toruloides (strain NP11) OX=1130832 GN=RHTO_01376 PE=4 SV=1</t>
  </si>
  <si>
    <t>M7XD73|M7XD73_RHOT1</t>
  </si>
  <si>
    <t>Microsomal glutathione S-transferase 3 OS=Rhodosporidium toruloides (strain NP11) OX=1130832 GN=RHTO_03175 PE=4 SV=1</t>
  </si>
  <si>
    <t>M7X532|M7X532_RHOT1</t>
  </si>
  <si>
    <t>Ribonucleoprotein OS=Rhodosporidium toruloides (strain NP11) OX=1130832 GN=RHTO_06625 PE=4 SV=1</t>
  </si>
  <si>
    <t>M7X3E8|M7X3E8_RHOT1</t>
  </si>
  <si>
    <t>Homeodomain-like protein OS=Rhodosporidium toruloides (strain NP11) OX=1130832 GN=RHTO_03076 PE=4 SV=1</t>
  </si>
  <si>
    <t>M7XYI0|M7XYI0_RHOT1</t>
  </si>
  <si>
    <t>FK506-binding protein OS=Rhodosporidium toruloides (strain NP11) OX=1130832 GN=RHTO_06642 PE=3 SV=1</t>
  </si>
  <si>
    <t>M7XDC5|M7XDC5_RHOT1</t>
  </si>
  <si>
    <t>DNA-binding protein OS=Rhodosporidium toruloides (strain NP11) OX=1130832 GN=RHTO_03376 PE=4 SV=1</t>
  </si>
  <si>
    <t>M7WIW7|M7WIW7_RHOT1</t>
  </si>
  <si>
    <t>Conserved oligomeric Golgi complex subunit 3 OS=Rhodosporidium toruloides (strain NP11) OX=1130832 GN=RHTO_06582 PE=3 SV=1</t>
  </si>
  <si>
    <t>M7WK60|M7WK60_RHOT1</t>
  </si>
  <si>
    <t>Methionine--tRNA ligase OS=Rhodosporidium toruloides (strain NP11) OX=1130832 GN=RHTO_06168 PE=3 SV=1</t>
  </si>
  <si>
    <t>M7XJX2|M7XJX2_RHOT1</t>
  </si>
  <si>
    <t>Guanine nucleotide exchange factor  Ric8 OS=Rhodosporidium toruloides (strain NP11) OX=1130832 GN=RHTO_06359 PE=3 SV=1</t>
  </si>
  <si>
    <t>M7X2N1|M7X2N1_RHOT1</t>
  </si>
  <si>
    <t>WW/Rsp5/WWP domain containing protein OS=Rhodosporidium toruloides (strain NP11) OX=1130832 GN=RHTO_06316 PE=4 SV=1</t>
  </si>
  <si>
    <t>M7WUQ3|M7WUQ3_RHOT1</t>
  </si>
  <si>
    <t>Sugar phosphate phosphatase OS=Rhodosporidium toruloides (strain NP11) OX=1130832 GN=RHTO_03385 PE=3 SV=1</t>
  </si>
  <si>
    <t>M7WQV4|M7WQV4_RHOT1</t>
  </si>
  <si>
    <t>Ferric reductase transmembrane component 2 OS=Rhodosporidium toruloides (strain NP11) OX=1130832 GN=RHTO_06938 PE=4 SV=1</t>
  </si>
  <si>
    <t>M7XJ09|M7XJ09_RHOT1</t>
  </si>
  <si>
    <t>Blue-light-inducible Bli-3 protein OS=Rhodosporidium toruloides (strain NP11) OX=1130832 GN=RHTO_06344 PE=4 SV=1</t>
  </si>
  <si>
    <t>M7X207|M7X207_RHOT1</t>
  </si>
  <si>
    <t>Peptidyl-prolyl isomerase D (Cyclophilin D) OS=Rhodosporidium toruloides (strain NP11) OX=1130832 GN=RHTO_05872 PE=4 SV=1</t>
  </si>
  <si>
    <t>M7WKW0|M7WKW0_RHOT1</t>
  </si>
  <si>
    <t>SNARE domain containing protein OS=Rhodosporidium toruloides (strain NP11) OX=1130832 GN=RHTO_04056 PE=4 SV=1</t>
  </si>
  <si>
    <t>M7X800|M7X800_RHOT1</t>
  </si>
  <si>
    <t>rRNA processing protein OS=Rhodosporidium toruloides (strain NP11) OX=1130832 GN=RHTO_06877 PE=3 SV=1</t>
  </si>
  <si>
    <t>M7XUB0|M7XUB0_RHOT1</t>
  </si>
  <si>
    <t>6-coumarate-CoA ligase OS=Rhodosporidium toruloides (strain NP11) OX=1130832 GN=RHTO_02633 PE=4 SV=1</t>
  </si>
  <si>
    <t>M7WS21|M7WS21_RHOT1</t>
  </si>
  <si>
    <t>Protein HGH1 homolog OS=Rhodosporidium toruloides (strain NP11) OX=1130832 GN=RHTO_04820 PE=3 SV=1</t>
  </si>
  <si>
    <t>M7X2U1|M7X2U1_RHOT1</t>
  </si>
  <si>
    <t>Acetyl-CoA hydrolase OS=Rhodosporidium toruloides (strain NP11) OX=1130832 GN=RHTO_07106 PE=3 SV=1</t>
  </si>
  <si>
    <t>M7WS38|M7WS38_RHOT1</t>
  </si>
  <si>
    <t>YT521-B-like splicing factor OS=Rhodosporidium toruloides (strain NP11) OX=1130832 GN=RHTO_06422 PE=4 SV=1</t>
  </si>
  <si>
    <t>M7X3Z8|M7X3Z8_RHOT1</t>
  </si>
  <si>
    <t>Proteophosphoglycan ppg4 OS=Rhodosporidium toruloides (strain NP11) OX=1130832 GN=RHTO_01802 PE=4 SV=1</t>
  </si>
  <si>
    <t>M7WTD6|M7WTD6_RHOT1</t>
  </si>
  <si>
    <t>Mitochondrial carrier protein  tricarboxylate carrier OS=Rhodosporidium toruloides (strain NP11) OX=1130832 GN=RHTO_05609 PE=3 SV=1</t>
  </si>
  <si>
    <t>M7WEL7|M7WEL7_RHOT1</t>
  </si>
  <si>
    <t>Phosphoribosylformylglycinamidine synthase OS=Rhodosporidium toruloides (strain NP11) OX=1130832 GN=RHTO_02389 PE=3 SV=1</t>
  </si>
  <si>
    <t>M7XKV7|M7XKV7_RHOT1</t>
  </si>
  <si>
    <t>Armadillo-type fold domain containing protein OS=Rhodosporidium toruloides (strain NP11) OX=1130832 GN=RHTO_07009 PE=3 SV=1</t>
  </si>
  <si>
    <t>M7X1G9|M7X1G9_RHOT1</t>
  </si>
  <si>
    <t>Xylose reductase OS=Rhodosporidium toruloides (strain NP11) OX=1130832 GN=RHTO_03963 PE=4 SV=1</t>
  </si>
  <si>
    <t>M7X8C7|M7X8C7_RHOT1</t>
  </si>
  <si>
    <t>Transcription factor BYE1 OS=Rhodosporidium toruloides (strain NP11) OX=1130832 GN=RHTO_06837 PE=3 SV=1</t>
  </si>
  <si>
    <t>M7XU80|M7XU80_RHOT1</t>
  </si>
  <si>
    <t>Chitin synthase activator OS=Rhodosporidium toruloides (strain NP11) OX=1130832 GN=RHTO_05806 PE=4 SV=1</t>
  </si>
  <si>
    <t>M7X4G2|M7X4G2_RHOT1</t>
  </si>
  <si>
    <t>Phage holin family protein OS=Rhodosporidium toruloides (strain NP11) OX=1130832 GN=RHTO_03535 PE=4 SV=1</t>
  </si>
  <si>
    <t>M7X9D6|M7X9D6_RHOT1</t>
  </si>
  <si>
    <t>GYF domain containing protein OS=Rhodosporidium toruloides (strain NP11) OX=1130832 GN=RHTO_07242 PE=4 SV=1</t>
  </si>
  <si>
    <t>M7XTG0|M7XTG0_RHOT1</t>
  </si>
  <si>
    <t>Translation factor GUF1  mitochondrial OS=Rhodosporidium toruloides (strain NP11) OX=1130832 GN=GUF1 PE=3 SV=1</t>
  </si>
  <si>
    <t>M7XZB4|M7XZB4_RHOT1</t>
  </si>
  <si>
    <t>Proteophosphoglycan ppg4 OS=Rhodosporidium toruloides (strain NP11) OX=1130832 GN=RHTO_07818 PE=4 SV=1</t>
  </si>
  <si>
    <t>M7XRU5|M7XRU5_RHOT1</t>
  </si>
  <si>
    <t>ATP-dependent rna helicase dob1 OS=Rhodosporidium toruloides (strain NP11) OX=1130832 GN=RHTO_01506 PE=3 SV=1</t>
  </si>
  <si>
    <t>M7XDH7|M7XDH7_RHOT1</t>
  </si>
  <si>
    <t>Suppressor of G2 allele of SKP1 OS=Rhodosporidium toruloides (strain NP11) OX=1130832 GN=RHTO_04606 PE=4 SV=1</t>
  </si>
  <si>
    <t>M7XW07|M7XW07_RHOT1</t>
  </si>
  <si>
    <t>rRNA processing protein OS=Rhodosporidium toruloides (strain NP11) OX=1130832 GN=RHTO_08135 PE=4 SV=1</t>
  </si>
  <si>
    <t>M7WQJ0|M7WQJ0_RHOT1</t>
  </si>
  <si>
    <t>Nucleoporin OS=Rhodosporidium toruloides (strain NP11) OX=1130832 GN=RHTO_00088 PE=4 SV=1</t>
  </si>
  <si>
    <t>M7X6F2|M7X6F2_RHOT1</t>
  </si>
  <si>
    <t>tRNA-dihydrouridine(47) synthase [NAD(P)(+)] OS=Rhodosporidium toruloides (strain NP11) OX=1130832 GN=RHTO_04341 PE=3 SV=1</t>
  </si>
  <si>
    <t>M7WNC7|M7WNC7_RHOT1</t>
  </si>
  <si>
    <t>Sulfate adenylyltransferase OS=Rhodosporidium toruloides (strain NP11) OX=1130832 GN=MET3 PE=3 SV=1</t>
  </si>
  <si>
    <t>M7WG58|M7WG58_RHOT1</t>
  </si>
  <si>
    <t>SET and MYND domain containing protein OS=Rhodosporidium toruloides (strain NP11) OX=1130832 GN=RHTO_04108 PE=3 SV=1</t>
  </si>
  <si>
    <t>M7WP39|M7WP39_RHOT1</t>
  </si>
  <si>
    <t>RNA helicase OS=Rhodosporidium toruloides (strain NP11) OX=1130832 GN=RHTO_01251 PE=3 SV=1</t>
  </si>
  <si>
    <t>M7WVB4|M7WVB4_RHOT1</t>
  </si>
  <si>
    <t>PWWP domain contaning protein OS=Rhodosporidium toruloides (strain NP11) OX=1130832 GN=RHTO_06058 PE=4 SV=1</t>
  </si>
  <si>
    <t>M7XJI1|M7XJI1_RHOT1</t>
  </si>
  <si>
    <t>Prolyl endopeptidase OS=Rhodosporidium toruloides (strain NP11) OX=1130832 GN=RHTO_01076 PE=3 SV=1</t>
  </si>
  <si>
    <t>M7WP67|M7WP67_RHOT1</t>
  </si>
  <si>
    <t>Arginine--tRNA ligase OS=Rhodosporidium toruloides (strain NP11) OX=1130832 GN=RHTO_02671 PE=3 SV=1</t>
  </si>
  <si>
    <t>M7X4A4|M7X4A4_RHOT1</t>
  </si>
  <si>
    <t>T-complex protein 1 subunit alpha OS=Rhodosporidium toruloides (strain NP11) OX=1130832 GN=RHTO_02877 PE=3 SV=1</t>
  </si>
  <si>
    <t>M7XMM3|M7XMM3_RHOT1</t>
  </si>
  <si>
    <t>Jumonji domain containing protein OS=Rhodosporidium toruloides (strain NP11) OX=1130832 GN=RHTO_07541 PE=4 SV=1</t>
  </si>
  <si>
    <t>M7XH45|M7XH45_RHOT1</t>
  </si>
  <si>
    <t>Gram domain protein OS=Rhodosporidium toruloides (strain NP11) OX=1130832 GN=RHTO_04180 PE=3 SV=1</t>
  </si>
  <si>
    <t>M7WP61|M7WP61_RHOT1</t>
  </si>
  <si>
    <t>Flavin containing amine oxidase OS=Rhodosporidium toruloides (strain NP11) OX=1130832 GN=RHTO_05237 PE=4 SV=1</t>
  </si>
  <si>
    <t>M7X5X1|M7X5X1_RHOT1</t>
  </si>
  <si>
    <t>F-box protein pof6 OS=Rhodosporidium toruloides (strain NP11) OX=1130832 GN=RHTO_06866 PE=4 SV=1</t>
  </si>
  <si>
    <t>M7WTC4|M7WTC4_RHOT1</t>
  </si>
  <si>
    <t>Ubx domain containing protein OS=Rhodosporidium toruloides (strain NP11) OX=1130832 GN=RHTO_01331 PE=4 SV=1</t>
  </si>
  <si>
    <t>M7XD22|M7XD22_RHOT1</t>
  </si>
  <si>
    <t>PRELI/MSF1 domain protein OS=Rhodosporidium toruloides (strain NP11) OX=1130832 GN=RHTO_01263 PE=4 SV=1</t>
  </si>
  <si>
    <t>M7XPB2|M7XPB2_RHOT1</t>
  </si>
  <si>
    <t>Integral membrane protein OS=Rhodosporidium toruloides (strain NP11) OX=1130832 GN=RHTO_07527 PE=4 SV=1</t>
  </si>
  <si>
    <t>M7WZC7|M7WZC7_RHOT1</t>
  </si>
  <si>
    <t>Peptidylprolyl isomerase OS=Rhodosporidium toruloides (strain NP11) OX=1130832 GN=RHTO_01964 PE=4 SV=1</t>
  </si>
  <si>
    <t>M7XBF2|M7XBF2_RHOT1</t>
  </si>
  <si>
    <t>MICOS complex subunit MIC10 OS=Rhodosporidium toruloides (strain NP11) OX=1130832 GN=RHTO_03866 PE=3 SV=1</t>
  </si>
  <si>
    <t>M7XIR2|M7XIR2_RHOT1</t>
  </si>
  <si>
    <t>Gluconokinase OS=Rhodosporidium toruloides (strain NP11) OX=1130832 GN=RHTO_02661 PE=3 SV=1</t>
  </si>
  <si>
    <t>M7XKN4|M7XKN4_RHOT1</t>
  </si>
  <si>
    <t>DNA-directed RNA polymerase subunit OS=Rhodosporidium toruloides (strain NP11) OX=1130832 GN=RHTO_07983 PE=3 SV=1</t>
  </si>
  <si>
    <t>M7WXP2|M7WXP2_RHOT1</t>
  </si>
  <si>
    <t>Checkpoint serine/threonine-protein kinase OS=Rhodosporidium toruloides (strain NP11) OX=1130832 GN=RHTO_04369 PE=4 SV=1</t>
  </si>
  <si>
    <t>M7X7E5|M7X7E5_RHOT1</t>
  </si>
  <si>
    <t>Transcription initiation factor TFIIF subunit beta OS=Rhodosporidium toruloides (strain NP11) OX=1130832 GN=RHTO_01509 PE=3 SV=1</t>
  </si>
  <si>
    <t>M7WMV7|M7WMV7_RHOT1</t>
  </si>
  <si>
    <t>Proteophosphoglycan ppg4 OS=Rhodosporidium toruloides (strain NP11) OX=1130832 GN=RHTO_03886 PE=4 SV=1</t>
  </si>
  <si>
    <t>M7XI75|M7XI75_RHOT1</t>
  </si>
  <si>
    <t>Polynucleotide adenylyltransferase OS=Rhodosporidium toruloides (strain NP11) OX=1130832 GN=RHTO_08113 PE=3 SV=1</t>
  </si>
  <si>
    <t>M7WY55|M7WY55_RHOT1</t>
  </si>
  <si>
    <t>Phosphatidylinositol glycan  class K OS=Rhodosporidium toruloides (strain NP11) OX=1130832 GN=RHTO_00791 PE=3 SV=1</t>
  </si>
  <si>
    <t>M7WPN6|M7WPN6_RHOT1</t>
  </si>
  <si>
    <t>Thioredoxin fold domain protein OS=Rhodosporidium toruloides (strain NP11) OX=1130832 GN=RHTO_02103 PE=4 SV=1</t>
  </si>
  <si>
    <t>M7WL87|M7WL87_RHOT1</t>
  </si>
  <si>
    <t>Heat shock transcription factor OS=Rhodosporidium toruloides (strain NP11) OX=1130832 GN=RHTO_04760 PE=3 SV=1</t>
  </si>
  <si>
    <t>M7X2M5|M7X2M5_RHOT1</t>
  </si>
  <si>
    <t>Cellular nucleic acid-binding protein OS=Rhodosporidium toruloides (strain NP11) OX=1130832 GN=RHTO_07151 PE=4 SV=1</t>
  </si>
  <si>
    <t>M7WS73|M7WS73_RHOT1</t>
  </si>
  <si>
    <t>Ran GTPase-activating protein 1 OS=Rhodosporidium toruloides (strain NP11) OX=1130832 GN=RHTO_02743 PE=4 SV=1</t>
  </si>
  <si>
    <t>M7WWM6|M7WWM6_RHOT1</t>
  </si>
  <si>
    <t>DNA repair protein rad5 OS=Rhodosporidium toruloides (strain NP11) OX=1130832 GN=RHTO_03613 PE=3 SV=1</t>
  </si>
  <si>
    <t>M7WIM5|M7WIM5_RHOT1</t>
  </si>
  <si>
    <t>Vacuolar protein sorting protein DigA OS=Rhodosporidium toruloides (strain NP11) OX=1130832 GN=RHTO_04637 PE=3 SV=1</t>
  </si>
  <si>
    <t>RNA exonuclease 4 OS=Rhodosporidium toruloides (strain NP11) OX=1130832 GN=RHTO_04856 PE=3 SV=1</t>
  </si>
  <si>
    <t>M7X2Y0|M7X2Y0_RHOT1</t>
  </si>
  <si>
    <t>Histone acetyltransferase OS=Rhodosporidium toruloides (strain NP11) OX=1130832 GN=RHTO_04442 PE=3 SV=1</t>
  </si>
  <si>
    <t>M7WMY9|M7WMY9_RHOT1</t>
  </si>
  <si>
    <t>Dimethylaniline monooxygenase (N-oxide forming) OS=Rhodosporidium toruloides (strain NP11) OX=1130832 GN=RHTO_02887 PE=3 SV=1</t>
  </si>
  <si>
    <t>M7XMN3|M7XMN3_RHOT1</t>
  </si>
  <si>
    <t>NADH dehydrogenase (Ubiquinone) 1 alpha subcomplex subunit 2 OS=Rhodosporidium toruloides (strain NP11) OX=1130832 GN=RHTO_01364 PE=3 SV=1</t>
  </si>
  <si>
    <t>M7WMI1|M7WMI1_RHOT1</t>
  </si>
  <si>
    <t>N-acetyltransferase domain-containing protein OS=Rhodosporidium toruloides (strain NP11) OX=1130832 GN=RHTO_01961 PE=4 SV=1</t>
  </si>
  <si>
    <t>M7WSN8|M7WSN8_RHOT1</t>
  </si>
  <si>
    <t>Methyltransferase like 5 OS=Rhodosporidium toruloides (strain NP11) OX=1130832 GN=RHTO_04486 PE=4 SV=1</t>
  </si>
  <si>
    <t>M7X6L1|M7X6L1_RHOT1</t>
  </si>
  <si>
    <t>dCMP deaminase OS=Rhodosporidium toruloides (strain NP11) OX=1130832 GN=RHTO_00239 PE=3 SV=1</t>
  </si>
  <si>
    <t>M7X655|M7X655_RHOT1</t>
  </si>
  <si>
    <t>Dipeptidase OS=Rhodosporidium toruloides (strain NP11) OX=1130832 GN=RHTO_04671 PE=3 SV=1</t>
  </si>
  <si>
    <t>M7WV71|M7WV71_RHOT1</t>
  </si>
  <si>
    <t>ATPase  AFG1-like protein OS=Rhodosporidium toruloides (strain NP11) OX=1130832 GN=RHTO_05052 PE=3 SV=1</t>
  </si>
  <si>
    <t>M7WWA2|M7WWA2_RHOT1</t>
  </si>
  <si>
    <t>Peptide-methionine (S)-S-oxide reductase OS=Rhodosporidium toruloides (strain NP11) OX=1130832 GN=RHTO_00199 PE=3 SV=1</t>
  </si>
  <si>
    <t>M7X622|M7X622_RHOT1</t>
  </si>
  <si>
    <t>FAD dependent oxidoreductase OS=Rhodosporidium toruloides (strain NP11) OX=1130832 GN=RHTO_06881 PE=4 SV=1</t>
  </si>
  <si>
    <t>M7WTD5|M7WTD5_RHOT1</t>
  </si>
  <si>
    <t>Ras-related protein Rab-18 OS=Rhodosporidium toruloides (strain NP11) OX=1130832 GN=RHTO_04520 PE=4 SV=1</t>
  </si>
  <si>
    <t>M7XGT2|M7XGT2_RHOT1</t>
  </si>
  <si>
    <t>SRP40 domain containing protein OS=Rhodosporidium toruloides (strain NP11) OX=1130832 GN=RHTO_03256 PE=4 SV=1</t>
  </si>
  <si>
    <t>M7WY18|M7WY18_RHOT1</t>
  </si>
  <si>
    <t>Protein tyrosine phosphatase OS=Rhodosporidium toruloides (strain NP11) OX=1130832 GN=RHTO_00659 PE=4 SV=1</t>
  </si>
  <si>
    <t>M7WX05|M7WX05_RHOT1</t>
  </si>
  <si>
    <t>Protein of ketopantoate reductase family OS=Rhodosporidium toruloides (strain NP11) OX=1130832 GN=RHTO_02524 PE=4 SV=1</t>
  </si>
  <si>
    <t>M7WR78|M7WR78_RHOT1</t>
  </si>
  <si>
    <t>PRA1 family protein OS=Rhodosporidium toruloides (strain NP11) OX=1130832 GN=RHTO_06661 PE=3 SV=1</t>
  </si>
  <si>
    <t>M7WCQ9|M7WCQ9_RHOT1</t>
  </si>
  <si>
    <t>Proteophosphoglycan 5 OS=Rhodosporidium toruloides (strain NP11) OX=1130832 GN=RHTO_06909 PE=4 SV=1</t>
  </si>
  <si>
    <t>M7X184|M7X184_RHOT1</t>
  </si>
  <si>
    <t>Egghead protein (Zeste-white 4 protein)  glycosyltransferase family 2 protein OS=Rhodosporidium toruloides (strain NP11) OX=1130832 GN=RHTO_02553 PE=4 SV=1</t>
  </si>
  <si>
    <t>M7WRT3|M7WRT3_RHOT1</t>
  </si>
  <si>
    <t>TPR-repeat containing protein OS=Rhodosporidium toruloides (strain NP11) OX=1130832 GN=RHTO_04271 PE=4 SV=1</t>
  </si>
  <si>
    <t>M7WGD8|M7WGD8_RHOT1</t>
  </si>
  <si>
    <t>Aspartyl-tRNA synthetase OS=Rhodosporidium toruloides (strain NP11) OX=1130832 GN=RHTO_00806 PE=4 SV=1</t>
  </si>
  <si>
    <t>M7WPQ4|M7WPQ4_RHOT1</t>
  </si>
  <si>
    <t>Protein of lipase  class 3 family OS=Rhodosporidium toruloides (strain NP11) OX=1130832 GN=RHTO_07661 PE=4 SV=1</t>
  </si>
  <si>
    <t>M7XHG1|M7XHG1_RHOT1</t>
  </si>
  <si>
    <t>Similar to OS=Rhodosporidium toruloides (strain NP11) OX=1130832 GN=RHTO_06413 PE=4 SV=1</t>
  </si>
  <si>
    <t>M7WKM0|M7WKM0_RHOT1</t>
  </si>
  <si>
    <t>Translation inhibitor endoribonuclease OS=Rhodosporidium toruloides (strain NP11) OX=1130832 GN=RHTO_07719 PE=3 SV=1</t>
  </si>
  <si>
    <t>M7XG73|M7XG73_RHOT1</t>
  </si>
  <si>
    <t>Diaminohydroxyphosphoribosylamino-pyrimidine deaminase OS=Rhodosporidium toruloides (strain NP11) OX=1130832 GN=RHTO_03128 PE=4 SV=1</t>
  </si>
  <si>
    <t>M7X5N2|M7X5N2_RHOT1</t>
  </si>
  <si>
    <t>Phytanoyl-CoA dioxygenase family protein OS=Rhodosporidium toruloides (strain NP11) OX=1130832 GN=RHTO_05514 PE=3 SV=1</t>
  </si>
  <si>
    <t>M7WLK7|M7WLK7_RHOT1</t>
  </si>
  <si>
    <t>FGENESH: predicted gene_2.43 protein OS=Rhodosporidium toruloides (strain NP11) OX=1130832 GN=RHTO_05195 PE=4 SV=1</t>
  </si>
  <si>
    <t>M7XGL7|M7XGL7_RHOT1</t>
  </si>
  <si>
    <t>Actin-binding  cofilin/tropomyosin type domain containing protein OS=Rhodosporidium toruloides (strain NP11) OX=1130832 GN=RHTO_00733 PE=4 SV=1</t>
  </si>
  <si>
    <t>M7XF40|M7XF40_RHOT1</t>
  </si>
  <si>
    <t>Xaa-Pro aminopeptidase OS=Rhodosporidium toruloides (strain NP11) OX=1130832 GN=RHTO_04063 PE=3 SV=1</t>
  </si>
  <si>
    <t>M7WP02|M7WP02_RHOT1</t>
  </si>
  <si>
    <t>2-(3-amino-3-carboxypropyl)histidine synthase subunit 2 OS=Rhodosporidium toruloides (strain NP11) OX=1130832 GN=RHTO_04453 PE=3 SV=1</t>
  </si>
  <si>
    <t>M7WG99|M7WG99_RHOT1</t>
  </si>
  <si>
    <t>CAP10 domain-containing protein OS=Rhodosporidium toruloides (strain NP11) OX=1130832 GN=RHTO_06915 PE=4 SV=1</t>
  </si>
  <si>
    <t>M7X0N6|M7X0N6_RHOT1</t>
  </si>
  <si>
    <t>4-nitrophenylphosphatase OS=Rhodosporidium toruloides (strain NP11) OX=1130832 GN=RHTO_00841 PE=4 SV=1</t>
  </si>
  <si>
    <t>M7WPU4|M7WPU4_RHOT1</t>
  </si>
  <si>
    <t>Cytochrome b5 type b (Outer mitochondrial membrane) OS=Rhodosporidium toruloides (strain NP11) OX=1130832 GN=RHTO_01168 PE=3 SV=1</t>
  </si>
  <si>
    <t>M7XP32|M7XP32_RHOT1</t>
  </si>
  <si>
    <t>Galactose-proton symport OS=Rhodosporidium toruloides (strain NP11) OX=1130832 GN=RHTO_02029 PE=4 SV=1</t>
  </si>
  <si>
    <t>M7XLU4|M7XLU4_RHOT1</t>
  </si>
  <si>
    <t>DNA topoisomerase 2 OS=Rhodosporidium toruloides (strain NP11) OX=1130832 GN=RHTO_06677 PE=3 SV=1</t>
  </si>
  <si>
    <t>M7WCM6|M7WCM6_RHOT1</t>
  </si>
  <si>
    <t>Carbonic anhydrase OS=Rhodosporidium toruloides (strain NP11) OX=1130832 GN=RHTO_04980 PE=3 SV=1</t>
  </si>
  <si>
    <t>M7X3Y4|M7X3Y4_RHOT1</t>
  </si>
  <si>
    <t>Lipopolysaccharide-modifying protein family protein OS=Rhodosporidium toruloides (strain NP11) OX=1130832 GN=RHTO_04768 PE=4 SV=1</t>
  </si>
  <si>
    <t>M7XL33|M7XL33_RHOT1</t>
  </si>
  <si>
    <t>Aspartic-type endopeptidase OS=Rhodosporidium toruloides (strain NP11) OX=1130832 GN=RHTO_06029 PE=3 SV=1</t>
  </si>
  <si>
    <t>M7X1N3|M7X1N3_RHOT1</t>
  </si>
  <si>
    <t>Bifunctional fatty acid transporter/acyl-CoA synthetase OS=Rhodosporidium toruloides (strain NP11) OX=1130832 GN=RHTO_07775 PE=3 SV=1</t>
  </si>
  <si>
    <t>M7WYH6|M7WYH6_RHOT1</t>
  </si>
  <si>
    <t>RWD domain containing protein OS=Rhodosporidium toruloides (strain NP11) OX=1130832 GN=RHTO_03299 PE=4 SV=1</t>
  </si>
  <si>
    <t>M7X647|M7X647_RHOT1</t>
  </si>
  <si>
    <t>Nascent polypeptide-associated complex subunit beta OS=Rhodosporidium toruloides (strain NP11) OX=1130832 GN=RHTO_01402 PE=3 SV=1</t>
  </si>
  <si>
    <t>M7WV92|M7WV92_RHOT1</t>
  </si>
  <si>
    <t>Putative sulfatase OS=Rhodosporidium toruloides (strain NP11) OX=1130832 GN=RHTO_03010 PE=3 SV=1</t>
  </si>
  <si>
    <t>M7WXE7|M7WXE7_RHOT1</t>
  </si>
  <si>
    <t>Pre-mRNA branch site protein p14 OS=Rhodosporidium toruloides (strain NP11) OX=1130832 GN=RHTO_02904 PE=4 SV=1</t>
  </si>
  <si>
    <t>M7X4C4|M7X4C4_RHOT1</t>
  </si>
  <si>
    <t>Methionine aminopeptidase OS=Rhodosporidium toruloides (strain NP11) OX=1130832 GN=RHTO_03227 PE=3 SV=1</t>
  </si>
  <si>
    <t>M7XYW0|M7XYW0_RHOT1</t>
  </si>
  <si>
    <t>Uncharacterized protein OS=Rhodosporidium toruloides (strain NP11) OX=1130832 GN=RHTO_04938 PE=4 SV=1</t>
  </si>
  <si>
    <t>M7XX00|M7XX00_RHOT1</t>
  </si>
  <si>
    <t>Proteophosphoglycan ppg4 OS=Rhodosporidium toruloides (strain NP11) OX=1130832 GN=RHTO_03652 PE=4 SV=1</t>
  </si>
  <si>
    <t>M7XIW6|M7XIW6_RHOT1</t>
  </si>
  <si>
    <t>Threonyl/alanyl tRNA synthetase  class II-like putative editing domain containing protein OS=Rhodosporidium toruloides (strain NP11) OX=1130832 GN=RHTO_07744 PE=4 SV=1</t>
  </si>
  <si>
    <t>M7XG94|M7XG94_RHOT1</t>
  </si>
  <si>
    <t>Ran-binding protein OS=Rhodosporidium toruloides (strain NP11) OX=1130832 GN=RHTO_06668 PE=4 SV=1</t>
  </si>
  <si>
    <t>M7XD92|M7XD92_RHOT1</t>
  </si>
  <si>
    <t>Heat shock transcription factor OS=Rhodosporidium toruloides (strain NP11) OX=1130832 GN=RHTO_06861 PE=3 SV=1</t>
  </si>
  <si>
    <t>M7WTB9|M7WTB9_RHOT1</t>
  </si>
  <si>
    <t>phospholipase D OS=Rhodosporidium toruloides (strain NP11) OX=1130832 GN=RHTO_05588 PE=4 SV=1</t>
  </si>
  <si>
    <t>Splicing factor 3A subunit 2 OS=Rhodosporidium toruloides (strain NP11) OX=1130832 GN=RHTO_01086 PE=3 SV=1</t>
  </si>
  <si>
    <t>M7WP76|M7WP76_RHOT1</t>
  </si>
  <si>
    <t>Proteophosphoglycan ppg4 OS=Rhodosporidium toruloides (strain NP11) OX=1130832 GN=RHTO_08007 PE=4 SV=1</t>
  </si>
  <si>
    <t>M7XFP2|M7XFP2_RHOT1</t>
  </si>
  <si>
    <t>Coiled-coil domain-containing protein 75-like protein OS=Rhodosporidium toruloides (strain NP11) OX=1130832 GN=RHTO_06723 PE=4 SV=1</t>
  </si>
  <si>
    <t>M7XIF5|M7XIF5_RHOT1</t>
  </si>
  <si>
    <t>Splicing factor 3A subunit 3 OS=Rhodosporidium toruloides (strain NP11) OX=1130832 GN=RHTO_03019 PE=4 SV=1</t>
  </si>
  <si>
    <t>M7X4P2|M7X4P2_RHOT1</t>
  </si>
  <si>
    <t>UPF0405 domain protein OS=Rhodosporidium toruloides (strain NP11) OX=1130832 GN=RHTO_06245 PE=3 SV=1</t>
  </si>
  <si>
    <t>M7X1S3|M7X1S3_RHOT1</t>
  </si>
  <si>
    <t>SH3 domain protein OS=Rhodosporidium toruloides (strain NP11) OX=1130832 GN=RHTO_00435 PE=4 SV=1</t>
  </si>
  <si>
    <t>M7WZD1|M7WZD1_RHOT1</t>
  </si>
  <si>
    <t>2-nitropropane dioxygenase OS=Rhodosporidium toruloides (strain NP11) OX=1130832 GN=RHTO_04665 PE=4 SV=1</t>
  </si>
  <si>
    <t>M7X2C9|M7X2C9_RHOT1</t>
  </si>
  <si>
    <t>Saccharopepsin OS=Rhodosporidium toruloides (strain NP11) OX=1130832 GN=RHTO_07813 PE=3 SV=1</t>
  </si>
  <si>
    <t>M7XRU1|M7XRU1_RHOT1</t>
  </si>
  <si>
    <t>Mitochondrial 2-oxodicarboxylate carrier OS=Rhodosporidium toruloides (strain NP11) OX=1130832 GN=RHTO_03731 PE=3 SV=1</t>
  </si>
  <si>
    <t>M7WI80|M7WI80_RHOT1</t>
  </si>
  <si>
    <t>MFS phosphate transporter OS=Rhodosporidium toruloides (strain NP11) OX=1130832 GN=RHTO_01548 PE=4 SV=1</t>
  </si>
  <si>
    <t>M7XMS9|M7XMS9_RHOT1</t>
  </si>
  <si>
    <t>U6 snRNA-associated Sm-like protein LSm8 OS=Rhodosporidium toruloides (strain NP11) OX=1130832 GN=LSM8 PE=3 SV=1</t>
  </si>
  <si>
    <t>M7WWR8|M7WWR8_RHOT1</t>
  </si>
  <si>
    <t>Peripilin-like protein OS=Rhodosporidium toruloides (strain NP11) OX=1130832 GN=RHTO_05627 PE=4 SV=1</t>
  </si>
  <si>
    <t>M7WE51|M7WE51_RHOT1</t>
  </si>
  <si>
    <t>DH domain-containing protein OS=Rhodosporidium toruloides (strain NP11) OX=1130832 GN=RHTO_03671 PE=4 SV=1</t>
  </si>
  <si>
    <t>M7WI25|M7WI25_RHOT1</t>
  </si>
  <si>
    <t>Actin cortical patch SUR7/pH-response regulator PalI family protein OS=Rhodosporidium toruloides (strain NP11) OX=1130832 GN=RHTO_05357 PE=4 SV=1</t>
  </si>
  <si>
    <t>M7WMA9|M7WMA9_RHOT1</t>
  </si>
  <si>
    <t>Arylesterase / paraoxonase OS=Rhodosporidium toruloides (strain NP11) OX=1130832 GN=RHTO_02361 PE=3 SV=1</t>
  </si>
  <si>
    <t>M7WJW0|M7WJW0_RHOT1</t>
  </si>
  <si>
    <t>Protein of pyridoxal phosphate phosphatase-related family OS=Rhodosporidium toruloides (strain NP11) OX=1130832 GN=RHTO_00822 PE=4 SV=1</t>
  </si>
  <si>
    <t>M7XQP9|M7XQP9_RHOT1</t>
  </si>
  <si>
    <t>Alpha-mannosidase OS=Rhodosporidium toruloides (strain NP11) OX=1130832 GN=RHTO_00613 PE=3 SV=1</t>
  </si>
  <si>
    <t>M7X7W6|M7X7W6_RHOT1</t>
  </si>
  <si>
    <t>Inositol-3-phosphate synthase OS=Rhodosporidium toruloides (strain NP11) OX=1130832 GN=RHTO_06468 PE=3 SV=1</t>
  </si>
  <si>
    <t>M7WKI7|M7WKI7_RHOT1</t>
  </si>
  <si>
    <t>Amidohydrolase 3 OS=Rhodosporidium toruloides (strain NP11) OX=1130832 GN=RHTO_02356 PE=4 SV=1</t>
  </si>
  <si>
    <t>M7WJV6|M7WJV6_RHOT1</t>
  </si>
  <si>
    <t>YL1 nuclear family  transcription factor OS=Rhodosporidium toruloides (strain NP11) OX=1130832 GN=RHTO_02710 PE=3 SV=1</t>
  </si>
  <si>
    <t>M7XM37|M7XM37_RHOT1</t>
  </si>
  <si>
    <t>Transcription initiation factor TFIID component TAF4 OS=Rhodosporidium toruloides (strain NP11) OX=1130832 GN=RHTO_05875 PE=4 SV=1</t>
  </si>
  <si>
    <t>M7XEB9|M7XEB9_RHOT1</t>
  </si>
  <si>
    <t>Cytosolic Fe-S cluster assembly factor NAR1 OS=Rhodosporidium toruloides (strain NP11) OX=1130832 GN=RHTO_03836 PE=3 SV=1</t>
  </si>
  <si>
    <t>M7XIN4|M7XIN4_RHOT1</t>
  </si>
  <si>
    <t>RNA binding protein Jsn1 OS=Rhodosporidium toruloides (strain NP11) OX=1130832 GN=RHTO_02998 PE=4 SV=1</t>
  </si>
  <si>
    <t>M7X5B9|M7X5B9_RHOT1</t>
  </si>
  <si>
    <t>Elongator complex protein 4 OS=Rhodosporidium toruloides (strain NP11) OX=1130832 GN=RHTO_01028 PE=3 SV=1</t>
  </si>
  <si>
    <t>M7XEN6|M7XEN6_RHOT1</t>
  </si>
  <si>
    <t>DUF2235 family protein OS=Rhodosporidium toruloides (strain NP11) OX=1130832 GN=RHTO_04590 PE=4 SV=1</t>
  </si>
  <si>
    <t>M7WUZ4|M7WUZ4_RHOT1</t>
  </si>
  <si>
    <t>TFIIIC_delta domain-containing protein OS=Rhodosporidium toruloides (strain NP11) OX=1130832 GN=RHTO_05199 PE=4 SV=1</t>
  </si>
  <si>
    <t>M7WFS8|M7WFS8_RHOT1</t>
  </si>
  <si>
    <t>AFG1 family mitochondrial ATPase OS=Rhodosporidium toruloides (strain NP11) OX=1130832 GN=RHTO_07204 PE=3 SV=1</t>
  </si>
  <si>
    <t>M7X037|M7X037_RHOT1</t>
  </si>
  <si>
    <t>Protein of integral membrane protein  Mpv17/PMP23 family OS=Rhodosporidium toruloides (strain NP11) OX=1130832 GN=RHTO_04751 PE=3 SV=1</t>
  </si>
  <si>
    <t>M7WVF0|M7WVF0_RHOT1</t>
  </si>
  <si>
    <t>Coatomer subunit zeta OS=Rhodosporidium toruloides (strain NP11) OX=1130832 GN=RHTO_02479 PE=3 SV=1</t>
  </si>
  <si>
    <t>M7XL28|M7XL28_RHOT1</t>
  </si>
  <si>
    <t>RING-type domain-containing protein OS=Rhodosporidium toruloides (strain NP11) OX=1130832 GN=RHTO_03300 PE=4 SV=1</t>
  </si>
  <si>
    <t>M7X5F1|M7X5F1_RHOT1</t>
  </si>
  <si>
    <t>Conserved oligomeric Golgi complex subunit 4 OS=Rhodosporidium toruloides (strain NP11) OX=1130832 GN=RHTO_00406 PE=3 SV=1</t>
  </si>
  <si>
    <t>M7Y058|M7Y058_RHOT1</t>
  </si>
  <si>
    <t>RNA binding protein OS=Rhodosporidium toruloides (strain NP11) OX=1130832 GN=RHTO_05569 PE=4 SV=1</t>
  </si>
  <si>
    <t>M7WEI6|M7WEI6_RHOT1</t>
  </si>
  <si>
    <t>DUF1421 multi-domain protein OS=Rhodosporidium toruloides (strain NP11) OX=1130832 GN=RHTO_03051 PE=4 SV=1</t>
  </si>
  <si>
    <t>M7XYG0|M7XYG0_RHOT1</t>
  </si>
  <si>
    <t>Palmitoyltransferase OS=Rhodosporidium toruloides (strain NP11) OX=1130832 GN=RHTO_07666 PE=3 SV=1</t>
  </si>
  <si>
    <t>M7XHG5|M7XHG5_RHOT1</t>
  </si>
  <si>
    <t>Phosphomannomutase OS=Rhodosporidium toruloides (strain NP11) OX=1130832 GN=RHTO_04193 PE=3 SV=1</t>
  </si>
  <si>
    <t>M7XHN3|M7XHN3_RHOT1</t>
  </si>
  <si>
    <t>Protein kinase domain-containing protein OS=Rhodosporidium toruloides (strain NP11) OX=1130832 GN=RHTO_03142 PE=4 SV=1</t>
  </si>
  <si>
    <t>M7XNB6|M7XNB6_RHOT1</t>
  </si>
  <si>
    <t>Glucan 1 4-alpha-glucosidase OS=Rhodosporidium toruloides (strain NP11) OX=1130832 GN=RHTO_05344 PE=3 SV=1</t>
  </si>
  <si>
    <t>M7WEX1|M7WEX1_RHOT1</t>
  </si>
  <si>
    <t>CCR4-NOT complex subunit CAF16 OS=Rhodosporidium toruloides (strain NP11) OX=1130832 GN=RHTO_06333 PE=4 SV=1</t>
  </si>
  <si>
    <t>M7XKD7|M7XKD7_RHOT1</t>
  </si>
  <si>
    <t>Inosine/uridine-preferring nucleoside hydrolase OS=Rhodosporidium toruloides (strain NP11) OX=1130832 GN=RHTO_07079 PE=3 SV=1</t>
  </si>
  <si>
    <t>M7WZT8|M7WZT8_RHOT1</t>
  </si>
  <si>
    <t>Protein-tyrosine-phosphatase OS=Rhodosporidium toruloides (strain NP11) OX=1130832 GN=RHTO_03452 PE=4 SV=1</t>
  </si>
  <si>
    <t>M7XK42|M7XK42_RHOT1</t>
  </si>
  <si>
    <t>WD repeat protein OS=Rhodosporidium toruloides (strain NP11) OX=1130832 GN=RHTO_05548 PE=4 SV=1</t>
  </si>
  <si>
    <t>M7WL89|M7WL89_RHOT1</t>
  </si>
  <si>
    <t>C6 transcription factor OS=Rhodosporidium toruloides (strain NP11) OX=1130832 GN=RHTO_06294 PE=4 SV=1</t>
  </si>
  <si>
    <t>M7X2I1|M7X2I1_RHOT1</t>
  </si>
  <si>
    <t>Ubiquitin carboxyl-terminal hydrolase OS=Rhodosporidium toruloides (strain NP11) OX=1130832 GN=RHTO_01228 PE=3 SV=1</t>
  </si>
  <si>
    <t>M7XP84|M7XP84_RHOT1</t>
  </si>
  <si>
    <t>C6 transcription factor OS=Rhodosporidium toruloides (strain NP11) OX=1130832 GN=RHTO_04578 PE=4 SV=1</t>
  </si>
  <si>
    <t>M7X2R5|M7X2R5_RHOT1</t>
  </si>
  <si>
    <t>Arginyltransferase OS=Rhodosporidium toruloides (strain NP11) OX=1130832 GN=RHTO_04920 PE=3 SV=1</t>
  </si>
  <si>
    <t>M7X3T2|M7X3T2_RHOT1</t>
  </si>
  <si>
    <t>Enoyl-CoA hydratase OS=Rhodosporidium toruloides (strain NP11) OX=1130832 GN=RHTO_02517 PE=4 SV=1</t>
  </si>
  <si>
    <t>M7XA05|M7XA05_RHOT1</t>
  </si>
  <si>
    <t>DUF1330 domain-containing protein OS=Rhodosporidium toruloides (strain NP11) OX=1130832 GN=RHTO_05020 PE=4 SV=1</t>
  </si>
  <si>
    <t>M7X416|M7X416_RHOT1</t>
  </si>
  <si>
    <t>U6 snRNA-associated Sm-like protein LSm2 OS=Rhodosporidium toruloides (strain NP11) OX=1130832 GN=RHTO_08141 PE=3 SV=1</t>
  </si>
  <si>
    <t>M7XRF2|M7XRF2_RHOT1</t>
  </si>
  <si>
    <t>Gpi anchored protein OS=Rhodosporidium toruloides (strain NP11) OX=1130832 GN=RHTO_05418 PE=4 SV=1</t>
  </si>
  <si>
    <t>M7WLW7|M7WLW7_RHOT1</t>
  </si>
  <si>
    <t>Oxysterol-binding protein OS=Rhodosporidium toruloides (strain NP11) OX=1130832 GN=RHTO_06360 PE=3 SV=1</t>
  </si>
  <si>
    <t>M7X220|M7X220_RHOT1</t>
  </si>
  <si>
    <t>EXTL2-like UDP-GlcNAc:heparan alpha-N-acetylhexosaminyltransferase OS=Rhodosporidium toruloides (strain NP11) OX=1130832 GN=RHTO_05833 PE=4 SV=1</t>
  </si>
  <si>
    <t>M7WKL0|M7WKL0_RHOT1</t>
  </si>
  <si>
    <t>Gly-Xaa carboxypeptidase OS=Rhodosporidium toruloides (strain NP11) OX=1130832 GN=RHTO_03874 PE=3 SV=1</t>
  </si>
  <si>
    <t>M7WPU1|M7WPU1_RHOT1</t>
  </si>
  <si>
    <t>Splicing factor 3B subunit 2 OS=Rhodosporidium toruloides (strain NP11) OX=1130832 GN=RHTO_07059 PE=4 SV=1</t>
  </si>
  <si>
    <t>M7WCI4|M7WCI4_RHOT1</t>
  </si>
  <si>
    <t>DUF231 domain containing family protein OS=Rhodosporidium toruloides (strain NP11) OX=1130832 GN=RHTO_02916 PE=4 SV=1</t>
  </si>
  <si>
    <t>M7XY23|M7XY23_RHOT1</t>
  </si>
  <si>
    <t>Cytochrome P450  family 51 (Sterol 14-demethylase) OS=Rhodosporidium toruloides (strain NP11) OX=1130832 GN=RHTO_03865 PE=3 SV=1</t>
  </si>
  <si>
    <t>Mitochondrial fission process protein 1 OS=Rhodosporidium toruloides (strain NP11) OX=1130832 GN=RHTO_05150 PE=3 SV=1</t>
  </si>
  <si>
    <t>M7XGE2|M7XGE2_RHOT1</t>
  </si>
  <si>
    <t>Nuclear distribution protein nudE-like protein OS=Rhodosporidium toruloides (strain NP11) OX=1130832 GN=RHTO_00865 PE=3 SV=1</t>
  </si>
  <si>
    <t>M7WVJ0|M7WVJ0_RHOT1</t>
  </si>
  <si>
    <t>Iron/copper transporter Atx1 OS=Rhodosporidium toruloides (strain NP11) OX=1130832 GN=RHTO_06789 PE=4 SV=1</t>
  </si>
  <si>
    <t>M7X0X4|M7X0X4_RHOT1</t>
  </si>
  <si>
    <t>Protein bcp1 OS=Rhodosporidium toruloides (strain NP11) OX=1130832 GN=RHTO_05102 PE=3 SV=1</t>
  </si>
  <si>
    <t>M7WWE6|M7WWE6_RHOT1</t>
  </si>
  <si>
    <t>Mitochondrial chaperone BCS1 OS=Rhodosporidium toruloides (strain NP11) OX=1130832 GN=RHTO_02470 PE=4 SV=1</t>
  </si>
  <si>
    <t>M7XAT3|M7XAT3_RHOT1</t>
  </si>
  <si>
    <t>D-arabinose 1-dehydrogenase OS=Rhodosporidium toruloides (strain NP11) OX=1130832 GN=RHTO_05579 PE=4 SV=1</t>
  </si>
  <si>
    <t>M7WEJ4|M7WEJ4_RHOT1</t>
  </si>
  <si>
    <t>Protein kinase domain-containing protein OS=Rhodosporidium toruloides (strain NP11) OX=1130832 GN=RHTO_08001 PE=4 SV=1</t>
  </si>
  <si>
    <t>M7XQZ9|M7XQZ9_RHOT1</t>
  </si>
  <si>
    <t>Small nuclear ribonucleoprotein G OS=Rhodosporidium toruloides (strain NP11) OX=1130832 GN=RHTO_04689 PE=3 SV=1</t>
  </si>
  <si>
    <t>M7X318|M7X318_RHOT1</t>
  </si>
  <si>
    <t>Transcription factor hoxa13  putative OS=Rhodosporidium toruloides (strain NP11) OX=1130832 GN=RHTO_02030 PE=4 SV=1</t>
  </si>
  <si>
    <t>M7XBM0|M7XBM0_RHOT1</t>
  </si>
  <si>
    <t>Clr2_transil domain-containing protein OS=Rhodosporidium toruloides (strain NP11) OX=1130832 GN=RHTO_00683 PE=4 SV=1</t>
  </si>
  <si>
    <t>M7XEZ4|M7XEZ4_RHOT1</t>
  </si>
  <si>
    <t>Proteophosphoglycan ppg4 OS=Rhodosporidium toruloides (strain NP11) OX=1130832 GN=RHTO_05383 PE=4 SV=1</t>
  </si>
  <si>
    <t>M7WLS6|M7WLS6_RHOT1</t>
  </si>
  <si>
    <t>COP9 signalosome complex subunit 1 OS=Rhodosporidium toruloides (strain NP11) OX=1130832 GN=RHTO_00588 PE=3 SV=1</t>
  </si>
  <si>
    <t>M7X7U0|M7X7U0_RHOT1</t>
  </si>
  <si>
    <t>Ubiquitin-protein ligase Sel1/Ubx2 OS=Rhodosporidium toruloides (strain NP11) OX=1130832 GN=RHTO_05559 PE=4 SV=1</t>
  </si>
  <si>
    <t>M7WEH6|M7WEH6_RHOT1</t>
  </si>
  <si>
    <t>Peptidyl-prolyl cis-trans isomerase OS=Rhodosporidium toruloides (strain NP11) OX=1130832 GN=RHTO_02573 PE=4 SV=1</t>
  </si>
  <si>
    <t>M7WRV6|M7WRV6_RHOT1</t>
  </si>
  <si>
    <t>Alpha/beta hydrolase fold-1 domain containing protein OS=Rhodosporidium toruloides (strain NP11) OX=1130832 GN=RHTO_01561 PE=4 SV=1</t>
  </si>
  <si>
    <t>M7WTU1|M7WTU1_RHOT1</t>
  </si>
  <si>
    <t>Peptidyl-prolyl cis-trans isomerase OS=Rhodosporidium toruloides (strain NP11) OX=1130832 GN=RHTO_00155 PE=3 SV=1</t>
  </si>
  <si>
    <t>M7WYP6|M7WYP6_RHOT1</t>
  </si>
  <si>
    <t>Mitogen-activated protein kinase kinase kinase OS=Rhodosporidium toruloides (strain NP11) OX=1130832 GN=RHTO_06736 PE=3 SV=1</t>
  </si>
  <si>
    <t>M7WSY6|M7WSY6_RHOT1</t>
  </si>
  <si>
    <t>AFG3 family protein OS=Rhodosporidium toruloides (strain NP11) OX=1130832 GN=RHTO_05017 PE=3 SV=1</t>
  </si>
  <si>
    <t>M7WW72|M7WW72_RHOT1</t>
  </si>
  <si>
    <t>Uncharacterized protein OS=Rhodosporidium toruloides (strain NP11) OX=1130832 GN=RHTO_00050 PE=4 SV=1</t>
  </si>
  <si>
    <t>M7WYB9|M7WYB9_RHOT1</t>
  </si>
  <si>
    <t>YTH domain-containing protein OS=Rhodosporidium toruloides (strain NP11) OX=1130832 GN=RHTO_03464 PE=4 SV=1</t>
  </si>
  <si>
    <t>M7XJ94|M7XJ94_RHOT1</t>
  </si>
  <si>
    <t>Uncharacterized protein OS=Rhodosporidium toruloides (strain NP11) OX=1130832 GN=RHTO_06514 PE=4 SV=1</t>
  </si>
  <si>
    <t>M7X3S2|M7X3S2_RHOT1</t>
  </si>
  <si>
    <t>Type B carboxylesterase domain containing protein OS=Rhodosporidium toruloides (strain NP11) OX=1130832 GN=RHTO_03669 PE=4 SV=1</t>
  </si>
  <si>
    <t>M7WQG8|M7WQG8_RHOT1</t>
  </si>
  <si>
    <t>Transmembrane receptor OS=Rhodosporidium toruloides (strain NP11) OX=1130832 GN=RHTO_01033 PE=3 SV=1</t>
  </si>
  <si>
    <t>M7XEP0|M7XEP0_RHOT1</t>
  </si>
  <si>
    <t>MSC1 protein OS=Rhodosporidium toruloides (strain NP11) OX=1130832 GN=RHTO_03397 PE=4 SV=1</t>
  </si>
  <si>
    <t>M7XJZ1|M7XJZ1_RHOT1</t>
  </si>
  <si>
    <t>Long-chain-alcohol oxidase OS=Rhodosporidium toruloides (strain NP11) OX=1130832 GN=RHTO_06879 PE=3 SV=1</t>
  </si>
  <si>
    <t>M7X159|M7X159_RHOT1</t>
  </si>
  <si>
    <t>Integral membrane protein OS=Rhodosporidium toruloides (strain NP11) OX=1130832 GN=RHTO_06857 PE=4 SV=1</t>
  </si>
  <si>
    <t>M7XU97|M7XU97_RHOT1</t>
  </si>
  <si>
    <t>Guanylate kinase OS=Rhodosporidium toruloides (strain NP11) OX=1130832 GN=RHTO_00759 PE=3 SV=1</t>
  </si>
  <si>
    <t>M7WX90|M7WX90_RHOT1</t>
  </si>
  <si>
    <t>Proteophosphoglycan ppg4 OS=Rhodosporidium toruloides (strain NP11) OX=1130832 GN=RHTO_08071 PE=4 SV=1</t>
  </si>
  <si>
    <t>M7XR71|M7XR71_RHOT1</t>
  </si>
  <si>
    <t>RBR-type E3 ubiquitin transferase OS=Rhodosporidium toruloides (strain NP11) OX=1130832 GN=RHTO_05622 PE=4 SV=1</t>
  </si>
  <si>
    <t>M7WE46|M7WE46_RHOT1</t>
  </si>
  <si>
    <t>C-3 sterol dehydrogenase (C-4 sterol decarboxylase) OS=Rhodosporidium toruloides (strain NP11) OX=1130832 GN=RHTO_01752 PE=4 SV=1</t>
  </si>
  <si>
    <t>ATP-dependent DNA helicase II subunit 2 OS=Rhodosporidium toruloides (strain NP11) OX=1130832 GN=RHTO_00198 PE=3 SV=1</t>
  </si>
  <si>
    <t>M7X6U0|M7X6U0_RHOT1</t>
  </si>
  <si>
    <t>Serine/threonine-protein phosphatase OS=Rhodosporidium toruloides (strain NP11) OX=1130832 GN=RHTO_00824 PE=3 SV=1</t>
  </si>
  <si>
    <t>M7WXF0|M7WXF0_RHOT1</t>
  </si>
  <si>
    <t>Acyl-CoA dehydrogenase OS=Rhodosporidium toruloides (strain NP11) OX=1130832 GN=RHTO_05970 PE=3 SV=1</t>
  </si>
  <si>
    <t>M7X450|M7X450_RHOT1</t>
  </si>
  <si>
    <t>NAD dependent oxidoreductase OS=Rhodosporidium toruloides (strain NP11) OX=1130832 GN=RHTO_00049 PE=4 SV=1</t>
  </si>
  <si>
    <t>M7X5K8|M7X5K8_RHOT1</t>
  </si>
  <si>
    <t>HSP20-like chaperone domain protein OS=Rhodosporidium toruloides (strain NP11) OX=1130832 GN=RHTO_07924 PE=4 SV=1</t>
  </si>
  <si>
    <t>M7XS51|M7XS51_RHOT1</t>
  </si>
  <si>
    <t>Phosphatidate phosphatase OS=Rhodosporidium toruloides (strain NP11) OX=1130832 GN=RHTO_04894 PE=3 SV=1</t>
  </si>
  <si>
    <t>M7XLF7|M7XLF7_RHOT1</t>
  </si>
  <si>
    <t>6-phosphofructo-2-kinase / fructose-2 6-bisphosphatase OS=Rhodosporidium toruloides (strain NP11) OX=1130832 GN=RHTO_02818 PE=4 SV=1</t>
  </si>
  <si>
    <t>M7X422|M7X422_RHOT1</t>
  </si>
  <si>
    <t>ATP-dependent RNA helicase DHX36 OS=Rhodosporidium toruloides (strain NP11) OX=1130832 GN=RHTO_00473 PE=4 SV=1</t>
  </si>
  <si>
    <t>M7X7H4|M7X7H4_RHOT1</t>
  </si>
  <si>
    <t>Mitochondrial genome maintenance protein MGM101 OS=Rhodosporidium toruloides (strain NP11) OX=1130832 GN=RHTO_04912 PE=3 SV=1</t>
  </si>
  <si>
    <t>M7WVZ0|M7WVZ0_RHOT1</t>
  </si>
  <si>
    <t>Pre-mRNA-splicing factor CWC26 OS=Rhodosporidium toruloides (strain NP11) OX=1130832 GN=RHTO_00776 PE=3 SV=1</t>
  </si>
  <si>
    <t>M7WPL8|M7WPL8_RHOT1</t>
  </si>
  <si>
    <t>Non-structural maintenance of chromosomes element 1 homolog OS=Rhodosporidium toruloides (strain NP11) OX=1130832 GN=RHTO_00497 PE=3 SV=1</t>
  </si>
  <si>
    <t>M7XQ72|M7XQ72_RHOT1</t>
  </si>
  <si>
    <t>Prefoldin subunit 3 OS=Rhodosporidium toruloides (strain NP11) OX=1130832 GN=RHTO_03725 PE=3 SV=1</t>
  </si>
  <si>
    <t>M7WQ64|M7WQ64_RHOT1</t>
  </si>
  <si>
    <t>Histone H3 OS=Rhodosporidium toruloides (strain NP11) OX=1130832 GN=RHTO_04043 PE=3 SV=1</t>
  </si>
  <si>
    <t>M7WNY6|M7WNY6_RHOT1</t>
  </si>
  <si>
    <t>18S rRNA aminocarboxypropyltransferase OS=Rhodosporidium toruloides (strain NP11) OX=1130832 GN=TSR3 PE=3 SV=1</t>
  </si>
  <si>
    <t>M7X4K7|M7X4K7_RHOT1</t>
  </si>
  <si>
    <t>Serine/threonine protein kinase OS=Rhodosporidium toruloides (strain NP11) OX=1130832 GN=RHTO_07619 PE=4 SV=1</t>
  </si>
  <si>
    <t>M7WRW5|M7WRW5_RHOT1</t>
  </si>
  <si>
    <t>Acyl-CoA dehydrogenase OS=Rhodosporidium toruloides (strain NP11) OX=1130832 GN=RHTO_00397 PE=3 SV=1</t>
  </si>
  <si>
    <t>M7XPW4|M7XPW4_RHOT1</t>
  </si>
  <si>
    <t>Peptidase M20 domain-containing protein 2 OS=Rhodosporidium toruloides (strain NP11) OX=1130832 GN=RHTO_02352 PE=3 SV=1</t>
  </si>
  <si>
    <t>M7XKS7|M7XKS7_RHOT1</t>
  </si>
  <si>
    <t>Related to Dictyostelium protein kinase OS=Rhodosporidium toruloides (strain NP11) OX=1130832 GN=RHTO_05786 PE=4 SV=1</t>
  </si>
  <si>
    <t>M7XEZ9|M7XEZ9_RHOT1</t>
  </si>
  <si>
    <t>Mitochondrial carrier protein OS=Rhodosporidium toruloides (strain NP11) OX=1130832 GN=RHTO_08140 PE=3 SV=1</t>
  </si>
  <si>
    <t>M7WQJ3|M7WQJ3_RHOT1</t>
  </si>
  <si>
    <t>Histone H3 OS=Rhodosporidium toruloides (strain NP11) OX=1130832 GN=RHTO_04185 PE=3 SV=1</t>
  </si>
  <si>
    <t>M7WP66|M7WP66_RHOT1</t>
  </si>
  <si>
    <t>DUF2470 domain-containing protein OS=Rhodosporidium toruloides (strain NP11) OX=1130832 GN=RHTO_02221 PE=4 SV=1</t>
  </si>
  <si>
    <t>M7WK93|M7WK93_RHOT1</t>
  </si>
  <si>
    <t>Protein of uncharacterized protein family UPF0136  transmembrane OS=Rhodosporidium toruloides (strain NP11) OX=1130832 GN=RHTO_00219 PE=3 SV=1</t>
  </si>
  <si>
    <t>M7X638|M7X638_RHOT1</t>
  </si>
  <si>
    <t>phospholipase D OS=Rhodosporidium toruloides (strain NP11) OX=1130832 GN=RHTO_06828 PE=4 SV=1</t>
  </si>
  <si>
    <t>M7XIS5|M7XIS5_RHOT1</t>
  </si>
  <si>
    <t>DinB_2 domain-containing protein OS=Rhodosporidium toruloides (strain NP11) OX=1130832 GN=RHTO_01173 PE=4 SV=1</t>
  </si>
  <si>
    <t>M7XP37|M7XP37_RHOT1</t>
  </si>
  <si>
    <t>Transcription factor ScGATA-6 OS=Rhodosporidium toruloides (strain NP11) OX=1130832 GN=RHTO_02482 PE=4 SV=1</t>
  </si>
  <si>
    <t>M7WS26|M7WS26_RHOT1</t>
  </si>
  <si>
    <t>Neutral amino acid permease OS=Rhodosporidium toruloides (strain NP11) OX=1130832 GN=RHTO_03649 PE=3 SV=1</t>
  </si>
  <si>
    <t>M7WQE7|M7WQE7_RHOT1</t>
  </si>
  <si>
    <t>GATA-binding transcription factor OS=Rhodosporidium toruloides (strain NP11) OX=1130832 GN=RHTO_01675 PE=4 SV=1</t>
  </si>
  <si>
    <t>M7WUR5|M7WUR5_RHOT1</t>
  </si>
  <si>
    <t>RNA recognition motif domain containing protein OS=Rhodosporidium toruloides (strain NP11) OX=1130832 GN=RHTO_03625 PE=4 SV=1</t>
  </si>
  <si>
    <t>M7WHX9|M7WHX9_RHOT1</t>
  </si>
  <si>
    <t>Glyoxal oxidase OS=Rhodosporidium toruloides (strain NP11) OX=1130832 GN=RHTO_01175 PE=4 SV=1</t>
  </si>
  <si>
    <t>M7WVT4|M7WVT4_RHOT1</t>
  </si>
  <si>
    <t>MARVEL domain-containing protein OS=Rhodosporidium toruloides (strain NP11) OX=1130832 GN=RHTO_00031 PE=4 SV=1</t>
  </si>
  <si>
    <t>M7XZ62|M7XZ62_RHOT1</t>
  </si>
  <si>
    <t>COP9 signalosome complex subunit 7 OS=Rhodosporidium toruloides (strain NP11) OX=1130832 GN=RHTO_05403 PE=3 SV=1</t>
  </si>
  <si>
    <t>M7WLV1|M7WLV1_RHOT1</t>
  </si>
  <si>
    <t>NADH dehydrogenase [ubiquinone] 1 beta subcomplex subunit 11  mitochondrial OS=Rhodosporidium toruloides (strain NP11) OX=1130832 GN=RHTO_05193 PE=3 SV=1</t>
  </si>
  <si>
    <t>M7WMI5|M7WMI5_RHOT1</t>
  </si>
  <si>
    <t>Transcriptional activator SPT7 OS=Rhodosporidium toruloides (strain NP11) OX=1130832 GN=RHTO_02652 PE=4 SV=1</t>
  </si>
  <si>
    <t>M7XAD7|M7XAD7_RHOT1</t>
  </si>
  <si>
    <t>Memo-related protein OS=Rhodosporidium toruloides (strain NP11) OX=1130832 GN=RHTO_01677 PE=3 SV=1</t>
  </si>
  <si>
    <t>M7WM84|M7WM84_RHOT1</t>
  </si>
  <si>
    <t>XRRM domain-containing protein OS=Rhodosporidium toruloides (strain NP11) OX=1130832 GN=RHTO_04316 PE=4 SV=1</t>
  </si>
  <si>
    <t>M7WGI1|M7WGI1_RHOT1</t>
  </si>
  <si>
    <t>Ysc84 actin-binding domain protein OS=Rhodosporidium toruloides (strain NP11) OX=1130832 GN=RHTO_00699 PE=4 SV=1</t>
  </si>
  <si>
    <t>M7WX38|M7WX38_RHOT1</t>
  </si>
  <si>
    <t>Dynein light chain OS=Rhodosporidium toruloides (strain NP11) OX=1130832 GN=RHTO_04574 PE=3 SV=1</t>
  </si>
  <si>
    <t>M7X252|M7X252_RHOT1</t>
  </si>
  <si>
    <t>Protein of short-chain dehydrogenase/reductase SDR family OS=Rhodosporidium toruloides (strain NP11) OX=1130832 GN=RHTO_05739 PE=3 SV=1</t>
  </si>
  <si>
    <t>M7WKS2|M7WKS2_RHOT1</t>
  </si>
  <si>
    <t>F-box domain-containing protein OS=Rhodosporidium toruloides (strain NP11) OX=1130832 GN=RHTO_05763 PE=4 SV=1</t>
  </si>
  <si>
    <t>M7WLD0|M7WLD0_RHOT1</t>
  </si>
  <si>
    <t>Glyceronephosphate O-acyltransferase OS=Rhodosporidium toruloides (strain NP11) OX=1130832 GN=RHTO_06391 PE=3 SV=1</t>
  </si>
  <si>
    <t>M7WUX3|M7WUX3_RHOT1</t>
  </si>
  <si>
    <t>Cation-transporting ATPase OS=Rhodosporidium toruloides (strain NP11) OX=1130832 GN=RHTO_05996 PE=3 SV=1</t>
  </si>
  <si>
    <t>M7WKV1|M7WKV1_RHOT1</t>
  </si>
  <si>
    <t>Polyketide cyclase/dehydrase family protein OS=Rhodosporidium toruloides (strain NP11) OX=1130832 GN=RHTO_07503 PE=4 SV=1</t>
  </si>
  <si>
    <t>M7WYK3|M7WYK3_RHOT1</t>
  </si>
  <si>
    <t>Dynactin OS=Rhodosporidium toruloides (strain NP11) OX=1130832 GN=RHTO_01897 PE=3 SV=1</t>
  </si>
  <si>
    <t>M7WTL6|M7WTL6_RHOT1</t>
  </si>
  <si>
    <t>Enoyl-CoA hydratase/isomerase family protein OS=Rhodosporidium toruloides (strain NP11) OX=1130832 GN=RHTO_04298 PE=4 SV=1</t>
  </si>
  <si>
    <t>M7X774|M7X774_RHOT1</t>
  </si>
  <si>
    <t>Aldo/keto reductase OS=Rhodosporidium toruloides (strain NP11) OX=1130832 GN=RHTO_00641 PE=4 SV=1</t>
  </si>
  <si>
    <t>M7WPA0|M7WPA0_RHOT1</t>
  </si>
  <si>
    <t>Cytochrome c oxidase subunit 6  mitochondrial OS=Rhodosporidium toruloides (strain NP11) OX=1130832 GN=RHTO_03666 PE=3 SV=1</t>
  </si>
  <si>
    <t>M7WI20|M7WI20_RHOT1</t>
  </si>
  <si>
    <t>Pentameric polyubiquitin-like protein OS=Rhodosporidium toruloides (strain NP11) OX=1130832 GN=RHTO_07873 PE=4 SV=1</t>
  </si>
  <si>
    <t>M7WR21|M7WR21_RHOT1</t>
  </si>
  <si>
    <t>Thioesterase superfamily protein OS=Rhodosporidium toruloides (strain NP11) OX=1130832 GN=RHTO_01941 PE=4 SV=1</t>
  </si>
  <si>
    <t>M7WSL9|M7WSL9_RHOT1</t>
  </si>
  <si>
    <t>MFS transporter  sugar:H+ symporter OS=Rhodosporidium toruloides (strain NP11) OX=1130832 GN=RHTO_04266 PE=3 SV=1</t>
  </si>
  <si>
    <t>M7WGD5|M7WGD5_RHOT1</t>
  </si>
  <si>
    <t>F-type H+-transporting ATPase subunit h OS=Rhodosporidium toruloides (strain NP11) OX=1130832 GN=RHTO_03654 PE=4 SV=1</t>
  </si>
  <si>
    <t>M7WQF0|M7WQF0_RHOT1</t>
  </si>
  <si>
    <t>ACT_7 domain-containing protein OS=Rhodosporidium toruloides (strain NP11) OX=1130832 GN=RHTO_01985 PE=4 SV=1</t>
  </si>
  <si>
    <t>M7XBH3|M7XBH3_RHOT1</t>
  </si>
  <si>
    <t>Thioredoxin OS=Rhodosporidium toruloides (strain NP11) OX=1130832 GN=RHTO_03763 PE=4 SV=1</t>
  </si>
  <si>
    <t>M7WQ15|M7WQ15_RHOT1</t>
  </si>
  <si>
    <t>Tubulin-folding cofactor b OS=Rhodosporidium toruloides (strain NP11) OX=1130832 GN=RHTO_00814 PE=4 SV=1</t>
  </si>
  <si>
    <t>M7WXD9|M7WXD9_RHOT1</t>
  </si>
  <si>
    <t>BTB domain-containing protein OS=Rhodosporidium toruloides (strain NP11) OX=1130832 GN=RHTO_05415 PE=4 SV=1</t>
  </si>
  <si>
    <t>M7XFX0|M7XFX0_RHOT1</t>
  </si>
  <si>
    <t>Pleckstrin-like domain-containing protein OS=Rhodosporidium toruloides (strain NP11) OX=1130832 GN=RHTO_02516 PE=4 SV=1</t>
  </si>
  <si>
    <t>M7XK66|M7XK66_RHOT1</t>
  </si>
  <si>
    <t>Glutathione S-transferase OS=Rhodosporidium toruloides (strain NP11) OX=1130832 GN=RHTO_00450 PE=3 SV=1</t>
  </si>
  <si>
    <t>M7WZE5|M7WZE5_RHOT1</t>
  </si>
  <si>
    <t>NADH dehydrogenase (Ubiquinone) 1 alpha subcomplex 5 OS=Rhodosporidium toruloides (strain NP11) OX=1130832 GN=RHTO_04905 PE=3 SV=1</t>
  </si>
  <si>
    <t>M7X3Q0|M7X3Q0_RHOT1</t>
  </si>
  <si>
    <t>Intradiol ring-cleavage dioxygenase  C-terminal domain containing protein OS=Rhodosporidium toruloides (strain NP11) OX=1130832 GN=RHTO_05022 PE=3 SV=1</t>
  </si>
  <si>
    <t>M7WW75|M7WW75_RHOT1</t>
  </si>
  <si>
    <t>Acetyltransferase GNAT family OS=Rhodosporidium toruloides (strain NP11) OX=1130832 GN=RHTO_07896 PE=4 SV=1</t>
  </si>
  <si>
    <t>M7WYT8|M7WYT8_RHOT1</t>
  </si>
  <si>
    <t>Myb-like DNA-binding protein  REB1 OS=Rhodosporidium toruloides (strain NP11) OX=1130832 GN=RHTO_07220 PE=4 SV=1</t>
  </si>
  <si>
    <t>M7WZG6|M7WZG6_RHOT1</t>
  </si>
  <si>
    <t>DNA-directed RNA polymerase II subunit RPB3 OS=Rhodosporidium toruloides (strain NP11) OX=1130832 GN=RHTO_05151 PE=3 SV=1</t>
  </si>
  <si>
    <t>M7X6B0|M7X6B0_RHOT1</t>
  </si>
  <si>
    <t>Methyltransferase type 11  McyJ-like protein OS=Rhodosporidium toruloides (strain NP11) OX=1130832 GN=RHTO_05529 PE=4 SV=1</t>
  </si>
  <si>
    <t>M7WLM1|M7WLM1_RHOT1</t>
  </si>
  <si>
    <t>Putative neuronal calcium sensor Ncs1 OS=Rhodosporidium toruloides (strain NP11) OX=1130832 GN=RHTO_04987 PE=4 SV=1</t>
  </si>
  <si>
    <t>M7WW46|M7WW46_RHOT1</t>
  </si>
  <si>
    <t>Rho GTPase OS=Rhodosporidium toruloides (strain NP11) OX=1130832 GN=RHTO_07420 PE=4 SV=1</t>
  </si>
  <si>
    <t>M7XS74|M7XS74_RHOT1</t>
  </si>
  <si>
    <t>Glycosyltransferase family 17 protein OS=Rhodosporidium toruloides (strain NP11) OX=1130832 GN=RHTO_06890 PE=4 SV=1</t>
  </si>
  <si>
    <t>M7X0L5|M7X0L5_RHOT1</t>
  </si>
  <si>
    <t>Elongation factor 2 OS=Rhodosporidium toruloides (strain NP11) OX=1130832 GN=RHTO_03573 PE=3 SV=1</t>
  </si>
  <si>
    <t>M7WIJ4|M7WIJ4_RHOT1</t>
  </si>
  <si>
    <t>NADH-ubiquinone oxidoreductase 21 kDa subunit OS=Rhodosporidium toruloides (strain NP11) OX=1130832 GN=RHTO_04436 PE=4 SV=1</t>
  </si>
  <si>
    <t>M7WNL4|M7WNL4_RHOT1</t>
  </si>
  <si>
    <t>MFS transporter  monocarboxylic acid transporter OS=Rhodosporidium toruloides (strain NP11) OX=1130832 GN=RHTO_05463 PE=4 SV=1</t>
  </si>
  <si>
    <t>M7WM26|M7WM26_RHOT1</t>
  </si>
  <si>
    <t>U6 snRNA-associated Sm-like protein LSm3 OS=Rhodosporidium toruloides (strain NP11) OX=1130832 GN=LSM3 PE=3 SV=1</t>
  </si>
  <si>
    <t>M7XG80|M7XG80_RHOT1</t>
  </si>
  <si>
    <t>RNA-binding protein 25 OS=Rhodosporidium toruloides (strain NP11) OX=1130832 GN=RHTO_00244 PE=4 SV=1</t>
  </si>
  <si>
    <t>M7X657|M7X657_RHOT1</t>
  </si>
  <si>
    <t>Proteophosphoglycan ppg4 OS=Rhodosporidium toruloides (strain NP11) OX=1130832 GN=RHTO_05436 PE=4 SV=1</t>
  </si>
  <si>
    <t>M7X5W1|M7X5W1_RHOT1</t>
  </si>
  <si>
    <t>Pentatricopeptide repeat domain-containing protein OS=Rhodosporidium toruloides (strain NP11) OX=1130832 GN=RHTO_01474 PE=4 SV=1</t>
  </si>
  <si>
    <t>M7WMT0|M7WMT0_RHOT1</t>
  </si>
  <si>
    <t>F-box domain-containing protein OS=Rhodosporidium toruloides (strain NP11) OX=1130832 GN=RHTO_04506 PE=4 SV=1</t>
  </si>
  <si>
    <t>M7X6M6|M7X6M6_RHOT1</t>
  </si>
  <si>
    <t>NmrA-like domain containing protein OS=Rhodosporidium toruloides (strain NP11) OX=1130832 GN=RHTO_06135 PE=4 SV=1</t>
  </si>
  <si>
    <t>M7X1D6|M7X1D6_RHOT1</t>
  </si>
  <si>
    <t>Oxidoreductase Oxoglutarate/iron-dependent oxygenase family OS=Rhodosporidium toruloides (strain NP11) OX=1130832 GN=RHTO_06338 PE=3 SV=1</t>
  </si>
  <si>
    <t>M7XKE2|M7XKE2_RHOT1</t>
  </si>
  <si>
    <t>Amidohydrolase OS=Rhodosporidium toruloides (strain NP11) OX=1130832 GN=RHTO_03263 PE=4 SV=1</t>
  </si>
  <si>
    <t>M7XNN5|M7XNN5_RHOT1</t>
  </si>
  <si>
    <t>Fumarylacetoacetate hydrolase family protein OS=Rhodosporidium toruloides (strain NP11) OX=1130832 GN=RHTO_04644 PE=3 SV=1</t>
  </si>
  <si>
    <t>M7X2X6|M7X2X6_RHOT1</t>
  </si>
  <si>
    <t>START-like domain protein OS=Rhodosporidium toruloides (strain NP11) OX=1130832 GN=RHTO_08143 PE=4 SV=1</t>
  </si>
  <si>
    <t>M7WY79|M7WY79_RHOT1</t>
  </si>
  <si>
    <t>DOPA 4 5-dioxygenase OS=Rhodosporidium toruloides (strain NP11) OX=1130832 GN=RHTO_03201 PE=4 SV=1</t>
  </si>
  <si>
    <t>M7WXX0|M7WXX0_RHOT1</t>
  </si>
  <si>
    <t>Biotin synthase OS=Rhodosporidium toruloides (strain NP11) OX=1130832 GN=RHTO_00205 PE=3 SV=1</t>
  </si>
  <si>
    <t>M7WYU1|M7WYU1_RHOT1</t>
  </si>
  <si>
    <t>Pre-mRNA-splicing factor 38B OS=Rhodosporidium toruloides (strain NP11) OX=1130832 GN=RHTO_01399 PE=4 SV=1</t>
  </si>
  <si>
    <t>M7WMM7|M7WMM7_RHOT1</t>
  </si>
  <si>
    <t>Altered inheritance of mitochondria protein 41 OS=Rhodosporidium toruloides (strain NP11) OX=1130832 GN=AIM41 PE=3 SV=1</t>
  </si>
  <si>
    <t>M7WRZ3|M7WRZ3_RHOT1</t>
  </si>
  <si>
    <t>Shikimate kinase OS=Rhodosporidium toruloides (strain NP11) OX=1130832 GN=RHTO_01772 PE=3 SV=1</t>
  </si>
  <si>
    <t>M7WTA8|M7WTA8_RHOT1</t>
  </si>
  <si>
    <t>Glucose inhibited division protein A OS=Rhodosporidium toruloides (strain NP11) OX=1130832 GN=RHTO_04674 PE=3 SV=1</t>
  </si>
  <si>
    <t>M7X306|M7X306_RHOT1</t>
  </si>
  <si>
    <t>Chromosome segregation protein  Pcs1 OS=Rhodosporidium toruloides (strain NP11) OX=1130832 GN=RHTO_00055 PE=4 SV=1</t>
  </si>
  <si>
    <t>M7WYC5|M7WYC5_RHOT1</t>
  </si>
  <si>
    <t>MFS polyamine transporter OS=Rhodosporidium toruloides (strain NP11) OX=1130832 GN=RHTO_05378 PE=4 SV=1</t>
  </si>
  <si>
    <t>M7WLS0|M7WLS0_RHOT1</t>
  </si>
  <si>
    <t>Kinase OS=Rhodosporidium toruloides (strain NP11) OX=1130832 GN=RHTO_03948 PE=3 SV=1</t>
  </si>
  <si>
    <t>M7X8B5|M7X8B5_RHOT1</t>
  </si>
  <si>
    <t>ubiquitin-mediated proteolysis</t>
  </si>
  <si>
    <t>Ubiquitin-conjugating enzyme E2 D/E OS=Rhodosporidium toruloides (strain NP11) OX=1130832 GN=RHTO_02321 PE=3 SV=1</t>
  </si>
  <si>
    <t>M7WS48|M7WS48_RHOT1</t>
  </si>
  <si>
    <t>TOR/ribosome</t>
  </si>
  <si>
    <t>40S ribosomal protein S6 OS=Rhodosporidium toruloides (strain NP11) OX=1130832 GN=RHTO_04325 PE=3 SV=1</t>
  </si>
  <si>
    <t>M7WNW6|M7WNW6_RHOT1</t>
  </si>
  <si>
    <t>TOR/Phagosome/Lysosome</t>
  </si>
  <si>
    <t>V-type proton ATPase subunit C OS=Rhodosporidium toruloides (strain NP11) OX=1130832 GN=RHTO_04163 PE=3 SV=1</t>
  </si>
  <si>
    <t>M7XHJ9|M7XHJ9_RHOT1</t>
  </si>
  <si>
    <t>TOR/Phagosome</t>
  </si>
  <si>
    <t>TOR/Autophagy</t>
  </si>
  <si>
    <t>TOR/Apoptosis/Cell cycle</t>
  </si>
  <si>
    <t>Mitogen-activated protein kinase OS=Rhodosporidium toruloides (strain NP11) OX=1130832 GN=RHTO_05814 PE=3 SV=1</t>
  </si>
  <si>
    <t>M7WDR6|M7WDR6_RHOT1</t>
  </si>
  <si>
    <t>TOR/Apoptosis</t>
  </si>
  <si>
    <t>RAS small monomeric GTPase OS=Rhodosporidium toruloides (strain NP11) OX=1130832 GN=RHTO_00181 PE=4 SV=1</t>
  </si>
  <si>
    <t>M7XZK8|M7XZK8_RHOT1</t>
  </si>
  <si>
    <t>GTP-binding protein OS=Rhodosporidium toruloides (strain NP11) OX=1130832 GN=RHTO_01688 PE=3 SV=1</t>
  </si>
  <si>
    <t>M7XN57|M7XN57_RHOT1</t>
  </si>
  <si>
    <t>Cap binding protein OS=Rhodosporidium toruloides (strain NP11) OX=1130832 GN=RHTO_06589 PE=3 SV=1</t>
  </si>
  <si>
    <t>M7WCV9|M7WCV9_RHOT1</t>
  </si>
  <si>
    <t>TOR/translation</t>
  </si>
  <si>
    <t>Rheb small monomeric GTPase RhbA OS=Rhodosporidium toruloides (strain NP11) OX=1130832 GN=RHTO_06749 PE=4 SV=1</t>
  </si>
  <si>
    <t>M7X0R3|M7X0R3_RHOT1</t>
  </si>
  <si>
    <t>Terpenoid Biosynthesis</t>
  </si>
  <si>
    <t>ribosome/ubiquitin mediated proteolysis</t>
  </si>
  <si>
    <t>Ribosome biogenesis/cell proliferation</t>
  </si>
  <si>
    <t>Ribosome biogenesis factor recycling AAA family ATPase OS=Rhodosporidium toruloides (strain NP11) OX=1130832 GN=RHTO_00360 PE=4 SV=1</t>
  </si>
  <si>
    <t>M7WZ67|M7WZ67_RHOT1</t>
  </si>
  <si>
    <t>Ribosome assembly protein Noc2 OS=Rhodosporidium toruloides (strain NP11) OX=1130832 GN=RHTO_01398 PE=3 SV=1</t>
  </si>
  <si>
    <t>M7WUN0|M7WUN0_RHOT1</t>
  </si>
  <si>
    <t>60S ribosomal export protein NMD3 OS=Rhodosporidium toruloides (strain NP11) OX=1130832 GN=RHTO_05841 PE=3 SV=1</t>
  </si>
  <si>
    <t>M7X4J0|M7X4J0_RHOT1</t>
  </si>
  <si>
    <t>Non-specific serine/threonine protein kinase OS=Rhodosporidium toruloides (strain NP11) OX=1130832 GN=RHTO_03515 PE=4 SV=1</t>
  </si>
  <si>
    <t>M7X9C2|M7X9C2_RHOT1</t>
  </si>
  <si>
    <t>Ribosome biogenesis/translation</t>
  </si>
  <si>
    <t>60S ribosome subunit biogenesis protein NIP7 OS=Rhodosporidium toruloides (strain NP11) OX=1130832 GN=RHTO_06728 PE=3 SV=1</t>
  </si>
  <si>
    <t>M7XIG2|M7XIG2_RHOT1</t>
  </si>
  <si>
    <t>Mitochondrial large subunit ribosomal protein L49 OS=Rhodosporidium toruloides (strain NP11) OX=1130832 GN=RHTO_00758 PE=4 SV=1</t>
  </si>
  <si>
    <t>M7XF64|M7XF64_RHOT1</t>
  </si>
  <si>
    <t>60S ribosomal protein l16 OS=Rhodosporidium toruloides (strain NP11) OX=1130832 GN=RHTO_03113 PE=3 SV=1</t>
  </si>
  <si>
    <t>M7X5L6|M7X5L6_RHOT1</t>
  </si>
  <si>
    <t>50S ribosomal protein l13 OS=Rhodosporidium toruloides (strain NP11) OX=1130832 GN=RHTO_01240 PE=3 SV=1</t>
  </si>
  <si>
    <t>M7WVZ3|M7WVZ3_RHOT1</t>
  </si>
  <si>
    <t>40S ribosomal protein s3 OS=Rhodosporidium toruloides (strain NP11) OX=1130832 GN=RHTO_05011 PE=3 SV=1</t>
  </si>
  <si>
    <t>M7X3D9|M7X3D9_RHOT1</t>
  </si>
  <si>
    <t>54S ribosomal protein L4  mitochondrial OS=Rhodosporidium toruloides (strain NP11) OX=1130832 GN=RHTO_07640 PE=3 SV=1</t>
  </si>
  <si>
    <t>M7XSV6|M7XSV6_RHOT1</t>
  </si>
  <si>
    <t>40S ribosomal protein s18 OS=Rhodosporidium toruloides (strain NP11) OX=1130832 GN=RHTO_04740 PE=3 SV=1</t>
  </si>
  <si>
    <t>M7X2K5|M7X2K5_RHOT1</t>
  </si>
  <si>
    <t>40S ribosomal protein s20 OS=Rhodosporidium toruloides (strain NP11) OX=1130832 GN=RHTO_07911 PE=3 SV=1</t>
  </si>
  <si>
    <t>M7WYV8|M7WYV8_RHOT1</t>
  </si>
  <si>
    <t>60S acidic ribosomal protein P0 OS=Rhodosporidium toruloides (strain NP11) OX=1130832 GN=RHTO_02232 PE=3 SV=1</t>
  </si>
  <si>
    <t>M7XB33|M7XB33_RHOT1</t>
  </si>
  <si>
    <t>Ribosomal RNA large subunit methyltransferase F OS=Rhodosporidium toruloides (strain NP11) OX=1130832 GN=RHTO_03319 PE=4 SV=1</t>
  </si>
  <si>
    <t>M7WR90|M7WR90_RHOT1</t>
  </si>
  <si>
    <t>60S ribosomal protein l11 OS=Rhodosporidium toruloides (strain NP11) OX=1130832 GN=RHTO_05617 PE=3 SV=1</t>
  </si>
  <si>
    <t>M7WM05|M7WM05_RHOT1</t>
  </si>
  <si>
    <t>50S ribosomal protein l27 OS=Rhodosporidium toruloides (strain NP11) OX=1130832 GN=RHTO_00230 PE=3 SV=1</t>
  </si>
  <si>
    <t>M7WYV6|M7WYV6_RHOT1</t>
  </si>
  <si>
    <t>60S ribosomal protein l12 OS=Rhodosporidium toruloides (strain NP11) OX=1130832 GN=RHTO_07771 PE=3 SV=1</t>
  </si>
  <si>
    <t>M7WXU4|M7WXU4_RHOT1</t>
  </si>
  <si>
    <t>50S ribosomal protein l19 OS=Rhodosporidium toruloides (strain NP11) OX=1130832 GN=RHTO_06981 PE=3 SV=1</t>
  </si>
  <si>
    <t>M7WTL5|M7WTL5_RHOT1</t>
  </si>
  <si>
    <t>40S ribosomal protein S1 OS=Rhodosporidium toruloides (strain NP11) OX=1130832 GN=RPS1 PE=3 SV=1</t>
  </si>
  <si>
    <t>M7X0F2|M7X0F2_RHOT1</t>
  </si>
  <si>
    <t>Large subunit ribosomal protein L31e OS=Rhodosporidium toruloides (strain NP11) OX=1130832 GN=RHTO_04593 PE=3 SV=1</t>
  </si>
  <si>
    <t>M7X2T0|M7X2T0_RHOT1</t>
  </si>
  <si>
    <t>40S ribosomal protein s13 OS=Rhodosporidium toruloides (strain NP11) OX=1130832 GN=RHTO_04326 PE=3 SV=1</t>
  </si>
  <si>
    <t>M7WNA8|M7WNA8_RHOT1</t>
  </si>
  <si>
    <t>Large subunit ribosomal protein L14e OS=Rhodosporidium toruloides (strain NP11) OX=1130832 GN=RHTO_02373 PE=3 SV=1</t>
  </si>
  <si>
    <t>M7XKU4|M7XKU4_RHOT1</t>
  </si>
  <si>
    <t>Large subunit ribosomal protein L17e OS=Rhodosporidium toruloides (strain NP11) OX=1130832 GN=RHTO_07756 PE=3 SV=1</t>
  </si>
  <si>
    <t>M7WXT3|M7WXT3_RHOT1</t>
  </si>
  <si>
    <t>60S ribosomal protein l5 OS=Rhodosporidium toruloides (strain NP11) OX=1130832 GN=RHTO_01873 PE=3 SV=1</t>
  </si>
  <si>
    <t>M7WLM0|M7WLM0_RHOT1</t>
  </si>
  <si>
    <t>60S ribosomal protein l6 OS=Rhodosporidium toruloides (strain NP11) OX=1130832 GN=RHTO_05517 PE=3 SV=1</t>
  </si>
  <si>
    <t>M7X5J4|M7X5J4_RHOT1</t>
  </si>
  <si>
    <t>40S ribosomal protein s2 (Fragment) OS=Rhodosporidium toruloides (strain NP11) OX=1130832 GN=RHTO_07683 PE=3 SV=1</t>
  </si>
  <si>
    <t>M7WJP1|M7WJP1_RHOT1</t>
  </si>
  <si>
    <t>60S ribosomal protein L8 OS=Rhodosporidium toruloides (strain NP11) OX=1130832 GN=RHTO_03968 PE=3 SV=1</t>
  </si>
  <si>
    <t>M7X8D2|M7X8D2_RHOT1</t>
  </si>
  <si>
    <t>40S ribosomal protein s17 OS=Rhodosporidium toruloides (strain NP11) OX=1130832 GN=RHTO_06249 PE=3 SV=1</t>
  </si>
  <si>
    <t>M7X2E5|M7X2E5_RHOT1</t>
  </si>
  <si>
    <t>40S ribosomal protein s5 OS=Rhodosporidium toruloides (strain NP11) OX=1130832 GN=RHTO_01017 PE=3 SV=1</t>
  </si>
  <si>
    <t>M7XPZ4|M7XPZ4_RHOT1</t>
  </si>
  <si>
    <t>40S ribosomal protein s16 OS=Rhodosporidium toruloides (strain NP11) OX=1130832 GN=RHTO_05447 PE=3 SV=1</t>
  </si>
  <si>
    <t>M7X5D5|M7X5D5_RHOT1</t>
  </si>
  <si>
    <t>Large subunit ribosomal protein L27Ae OS=Rhodosporidium toruloides (strain NP11) OX=1130832 GN=RHTO_00632 PE=3 SV=1</t>
  </si>
  <si>
    <t>M7XQ75|M7XQ75_RHOT1</t>
  </si>
  <si>
    <t>60S ribosomal protein l7 OS=Rhodosporidium toruloides (strain NP11) OX=1130832 GN=RHTO_03965 PE=3 SV=1</t>
  </si>
  <si>
    <t>M7WPC7|M7WPC7_RHOT1</t>
  </si>
  <si>
    <t>37S ribosomal protein s24 OS=Rhodosporidium toruloides (strain NP11) OX=1130832 GN=RHTO_01367 PE=3 SV=1</t>
  </si>
  <si>
    <t>M7WV44|M7WV44_RHOT1</t>
  </si>
  <si>
    <t>60S ribosomal protein l21 OS=Rhodosporidium toruloides (strain NP11) OX=1130832 GN=RHTO_03665 PE=3 SV=1</t>
  </si>
  <si>
    <t>M7WPZ9|M7WPZ9_RHOT1</t>
  </si>
  <si>
    <t>60S ribosomal protein L20 OS=Rhodosporidium toruloides (strain NP11) OX=1130832 GN=RHTO_03737 PE=3 SV=1</t>
  </si>
  <si>
    <t>M7XJ56|M7XJ56_RHOT1</t>
  </si>
  <si>
    <t>60S ribosomal protein l30 OS=Rhodosporidium toruloides (strain NP11) OX=1130832 GN=RHTO_02009 PE=3 SV=1</t>
  </si>
  <si>
    <t>M7XLS1|M7XLS1_RHOT1</t>
  </si>
  <si>
    <t>40S ribosomal protein s9 OS=Rhodosporidium toruloides (strain NP11) OX=1130832 GN=RHTO_03637 PE=3 SV=1</t>
  </si>
  <si>
    <t>M7X8U4|M7X8U4_RHOT1</t>
  </si>
  <si>
    <t>60S ribosomal protein l32 OS=Rhodosporidium toruloides (strain NP11) OX=1130832 GN=RHTO_05103 PE=3 SV=1</t>
  </si>
  <si>
    <t>M7XXD2|M7XXD2_RHOT1</t>
  </si>
  <si>
    <t>40S ribosomal protein S4 OS=Rhodosporidium toruloides (strain NP11) OX=1130832 GN=RHTO_02067 PE=3 SV=1</t>
  </si>
  <si>
    <t>M7WT03|M7WT03_RHOT1</t>
  </si>
  <si>
    <t>Mitochondrial small subunit ribosomal protein S8 OS=Rhodosporidium toruloides (strain NP11) OX=1130832 GN=RHTO_04480 PE=3 SV=1</t>
  </si>
  <si>
    <t>M7XGP7|M7XGP7_RHOT1</t>
  </si>
  <si>
    <t>40S ribosomal protein S27 OS=Rhodosporidium toruloides (strain NP11) OX=1130832 GN=RHTO_02483 PE=3 SV=1</t>
  </si>
  <si>
    <t>M7WK47|M7WK47_RHOT1</t>
  </si>
  <si>
    <t>40S ribosomal protein S7 OS=Rhodosporidium toruloides (strain NP11) OX=1130832 GN=RHTO_04890 PE=3 SV=1</t>
  </si>
  <si>
    <t>M7X3N3|M7X3N3_RHOT1</t>
  </si>
  <si>
    <t>Ribosomal protein OS=Rhodosporidium toruloides (strain NP11) OX=1130832 GN=RHTO_05301 PE=3 SV=1</t>
  </si>
  <si>
    <t>M7XG68|M7XG68_RHOT1</t>
  </si>
  <si>
    <t>60S ribosomal protein L44 OS=Rhodosporidium toruloides (strain NP11) OX=1130832 GN=RHTO_06766 PE=3 SV=1</t>
  </si>
  <si>
    <t>M7WT18|M7WT18_RHOT1</t>
  </si>
  <si>
    <t>60S ribosomal protein l18 OS=Rhodosporidium toruloides (strain NP11) OX=1130832 GN=RHTO_04114 PE=3 SV=1</t>
  </si>
  <si>
    <t>M7WH92|M7WH92_RHOT1</t>
  </si>
  <si>
    <t>60S ribosomal protein l24 OS=Rhodosporidium toruloides (strain NP11) OX=1130832 GN=RHTO_04048 PE=3 SV=1</t>
  </si>
  <si>
    <t>M7WNY9|M7WNY9_RHOT1</t>
  </si>
  <si>
    <t>40S ribosomal protein s10 OS=Rhodosporidium toruloides (strain NP11) OX=1130832 GN=RHTO_00354 PE=3 SV=1</t>
  </si>
  <si>
    <t>M7X6E8|M7X6E8_RHOT1</t>
  </si>
  <si>
    <t>40S ribosomal protein s23 OS=Rhodosporidium toruloides (strain NP11) OX=1130832 GN=RHTO_06010 PE=3 SV=1</t>
  </si>
  <si>
    <t>M7X113|M7X113_RHOT1</t>
  </si>
  <si>
    <t>60S ribosomal protein L27 OS=Rhodosporidium toruloides (strain NP11) OX=1130832 GN=RHTO_06190 PE=3 SV=1</t>
  </si>
  <si>
    <t>M7X1K0|M7X1K0_RHOT1</t>
  </si>
  <si>
    <t>60S ribosomal protein l2 OS=Rhodosporidium toruloides (strain NP11) OX=1130832 GN=RHTO_05917 PE=3 SV=1</t>
  </si>
  <si>
    <t>M7WKZ9|M7WKZ9_RHOT1</t>
  </si>
  <si>
    <t>60S ribosomal protein l33 OS=Rhodosporidium toruloides (strain NP11) OX=1130832 GN=RHTO_04592 PE=3 SV=1</t>
  </si>
  <si>
    <t>M7XKK7|M7XKK7_RHOT1</t>
  </si>
  <si>
    <t>60S ribosomal protein l3 OS=Rhodosporidium toruloides (strain NP11) OX=1130832 GN=RHTO_07954 PE=3 SV=1</t>
  </si>
  <si>
    <t>M7WWX9|M7WWX9_RHOT1</t>
  </si>
  <si>
    <t>40S ribosomal protein s19 OS=Rhodosporidium toruloides (strain NP11) OX=1130832 GN=RHTO_05130 PE=3 SV=1</t>
  </si>
  <si>
    <t>M7XGB9|M7XGB9_RHOT1</t>
  </si>
  <si>
    <t>60S ribosomal protein l2 OS=Rhodosporidium toruloides (strain NP11) OX=1130832 GN=RHTO_07868 PE=3 SV=1</t>
  </si>
  <si>
    <t>M7WR16|M7WR16_RHOT1</t>
  </si>
  <si>
    <t>50S ribosomal protein l17 OS=Rhodosporidium toruloides (strain NP11) OX=1130832 GN=RHTO_05756 PE=3 SV=1</t>
  </si>
  <si>
    <t>M7XEW0|M7XEW0_RHOT1</t>
  </si>
  <si>
    <t>40S ribosomal protein S8 OS=Rhodosporidium toruloides (strain NP11) OX=1130832 GN=RHTO_08150 PE=3 SV=1</t>
  </si>
  <si>
    <t>M7WQK0|M7WQK0_RHOT1</t>
  </si>
  <si>
    <t>40S ribosomal protein S25 OS=Rhodosporidium toruloides (strain NP11) OX=1130832 GN=RHTO_02403 PE=3 SV=1</t>
  </si>
  <si>
    <t>M7WJY9|M7WJY9_RHOT1</t>
  </si>
  <si>
    <t>40S ribosomal protein S26 OS=Rhodosporidium toruloides (strain NP11) OX=1130832 GN=RHTO_05368 PE=3 SV=1</t>
  </si>
  <si>
    <t>M7WLQ9|M7WLQ9_RHOT1</t>
  </si>
  <si>
    <t>40S ribosomal protein s15 OS=Rhodosporidium toruloides (strain NP11) OX=1130832 GN=RHTO_02176 PE=3 SV=1</t>
  </si>
  <si>
    <t>M7XB76|M7XB76_RHOT1</t>
  </si>
  <si>
    <t>60S ribosomal protein l10 OS=Rhodosporidium toruloides (strain NP11) OX=1130832 GN=RHTO_02290 PE=3 SV=1</t>
  </si>
  <si>
    <t>M7XAY4|M7XAY4_RHOT1</t>
  </si>
  <si>
    <t>60S ribosomal protein l19 OS=Rhodosporidium toruloides (strain NP11) OX=1130832 GN=RHTO_04816 PE=3 SV=1</t>
  </si>
  <si>
    <t>M7WVL3|M7WVL3_RHOT1</t>
  </si>
  <si>
    <t>60S ribosomal protein l9 OS=Rhodosporidium toruloides (strain NP11) OX=1130832 GN=RHTO_05964 PE=3 SV=1</t>
  </si>
  <si>
    <t>M7XE86|M7XE86_RHOT1</t>
  </si>
  <si>
    <t>60S ribosomal protein l23 OS=Rhodosporidium toruloides (strain NP11) OX=1130832 GN=RHTO_02577 PE=3 SV=1</t>
  </si>
  <si>
    <t>M7XA66|M7XA66_RHOT1</t>
  </si>
  <si>
    <t>40S ribosomal protein S12 OS=Rhodosporidium toruloides (strain NP11) OX=1130832 GN=RHTO_06539 PE=3 SV=1</t>
  </si>
  <si>
    <t>M7XDT3|M7XDT3_RHOT1</t>
  </si>
  <si>
    <t>Ribosomal protein L15 OS=Rhodosporidium toruloides (strain NP11) OX=1130832 GN=RHTO_04839 PE=3 SV=1</t>
  </si>
  <si>
    <t>M7X3I2|M7X3I2_RHOT1</t>
  </si>
  <si>
    <t>60S acidic ribosomal protein p2 OS=Rhodosporidium toruloides (strain NP11) OX=1130832 GN=RHTO_02175 PE=3 SV=1</t>
  </si>
  <si>
    <t>M7XAZ8|M7XAZ8_RHOT1</t>
  </si>
  <si>
    <t>Proteasome assembly chaperone 2 OS=Rhodosporidium toruloides (strain NP11) OX=1130832 GN=RHTO_05400 PE=3 SV=1</t>
  </si>
  <si>
    <t>M7XFV7|M7XFV7_RHOT1</t>
  </si>
  <si>
    <t>20S proteasome subunit threonine-type endopeptidase OS=Rhodosporidium toruloides (strain NP11) OX=1130832 GN=RHTO_07187 PE=4 SV=1</t>
  </si>
  <si>
    <t>M7XT98|M7XT98_RHOT1</t>
  </si>
  <si>
    <t>26S proteasome regulatory subunit N10 OS=Rhodosporidium toruloides (strain NP11) OX=1130832 GN=RHTO_05870 PE=3 SV=1</t>
  </si>
  <si>
    <t>M7XEB5|M7XEB5_RHOT1</t>
  </si>
  <si>
    <t>26S protease regulatory subunit 7 OS=Rhodosporidium toruloides (strain NP11) OX=1130832 GN=RHTO_02815 PE=3 SV=1</t>
  </si>
  <si>
    <t>M7XXT6|M7XXT6_RHOT1</t>
  </si>
  <si>
    <t>Dynein intermediate chain  cytosolic OS=Rhodosporidium toruloides (strain NP11) OX=1130832 GN=RHTO_02117 PE=4 SV=1</t>
  </si>
  <si>
    <t>M7WT57|M7WT57_RHOT1</t>
  </si>
  <si>
    <t>Peroxisome</t>
  </si>
  <si>
    <t>Peroxisomal targeting signal receptor OS=Rhodosporidium toruloides (strain NP11) OX=1130832 GN=RHTO_07824 PE=3 SV=1</t>
  </si>
  <si>
    <t>M7XGF5|M7XGF5_RHOT1</t>
  </si>
  <si>
    <t>Integral peroxisomal membrane  peroxin OS=Rhodosporidium toruloides (strain NP11) OX=1130832 GN=RHTO_01667 PE=4 SV=1</t>
  </si>
  <si>
    <t>M7WM74|M7WM74_RHOT1</t>
  </si>
  <si>
    <t>Peroxisomal biogenesis factor 11 OS=Rhodosporidium toruloides (strain NP11) OX=1130832 GN=RHTO_03603 PE=4 SV=1</t>
  </si>
  <si>
    <t>M7WIL9|M7WIL9_RHOT1</t>
  </si>
  <si>
    <t>Peroxisomal membrane protein Pmp47 OS=Rhodosporidium toruloides (strain NP11) OX=1130832 GN=RHTO_01166 PE=3 SV=1</t>
  </si>
  <si>
    <t>M7WV38|M7WV38_RHOT1</t>
  </si>
  <si>
    <t>Superoxide dismutase OS=Rhodosporidium toruloides (strain NP11) OX=1130832 GN=RHTO_00206 PE=3 SV=1</t>
  </si>
  <si>
    <t>M7XZM3|M7XZM3_RHOT1</t>
  </si>
  <si>
    <t>Lysosome/Autophagy/Apoptosis</t>
  </si>
  <si>
    <t>Lysosome/Apoptosis</t>
  </si>
  <si>
    <t>Aspartic-type endopeptidase OS=Rhodosporidium toruloides (strain NP11) OX=1130832 GN=RHTO_03618 PE=3 SV=1</t>
  </si>
  <si>
    <t>M7WIN1|M7WIN1_RHOT1</t>
  </si>
  <si>
    <t>Ab-hydrolase associated lipase OS=Rhodosporidium toruloides (strain NP11) OX=1130832 GN=RHTO_01062 PE=4 SV=1</t>
  </si>
  <si>
    <t>Carboxypeptidase OS=Rhodosporidium toruloides (strain NP11) OX=1130832 GN=RHTO_00192 PE=3 SV=1</t>
  </si>
  <si>
    <t>M7XPF5|M7XPF5_RHOT1</t>
  </si>
  <si>
    <t>Linoleic Acid Metabolism</t>
  </si>
  <si>
    <t>Linoleate 8R-lipoxygenase OS=Rhodosporidium toruloides (strain NP11) OX=1130832 GN=RHTO_07686 PE=4 SV=1</t>
  </si>
  <si>
    <t>M7WXM4|M7WXM4_RHOT1</t>
  </si>
  <si>
    <t>Fatty Acid Elongation/Biosynthesis of unsaturated fatty acids</t>
  </si>
  <si>
    <t>Fatty Acid Degradation/AA Metabolism</t>
  </si>
  <si>
    <t>Aldehyde dehydrogenase OS=Rhodosporidium toruloides (strain NP11) OX=1130832 GN=RHTO_03710 PE=3 SV=1</t>
  </si>
  <si>
    <t>M7WQ48|M7WQ48_RHOT1</t>
  </si>
  <si>
    <t>S-(hydroxymethyl)glutathione dehydrogenase OS=Rhodosporidium toruloides (strain NP11) OX=1130832 GN=RHTO_03559 PE=3 SV=1</t>
  </si>
  <si>
    <t>M7XJI6|M7XJI6_RHOT1</t>
  </si>
  <si>
    <t>Short/branched chain acyl-CoA dehydrogenase OS=Rhodosporidium toruloides (strain NP11) OX=1130832 GN=RHTO_03594 PE=3 SV=1</t>
  </si>
  <si>
    <t>M7XJM1|M7XJM1_RHOT1</t>
  </si>
  <si>
    <t>Glutaryl-CoA dehydrogenase OS=Rhodosporidium toruloides (strain NP11) OX=1130832 GN=RHTO_06079 PE=3 SV=1</t>
  </si>
  <si>
    <t>M7X1T3|M7X1T3_RHOT1</t>
  </si>
  <si>
    <t>Medium-chain-acyl-CoA dehydrogenase OS=Rhodosporidium toruloides (strain NP11) OX=1130832 GN=RHTO_04971 PE=3 SV=1</t>
  </si>
  <si>
    <t>M7X3A8|M7X3A8_RHOT1</t>
  </si>
  <si>
    <t>Aldehyde dehydrogenase OS=Rhodosporidium toruloides (strain NP11) OX=1130832 GN=RHTO_04310 PE=3 SV=1</t>
  </si>
  <si>
    <t>M7WN91|M7WN91_RHOT1</t>
  </si>
  <si>
    <t>Fatty Acid Degradation</t>
  </si>
  <si>
    <t>Fatty Acid Biosynthesis/Peroxisome</t>
  </si>
  <si>
    <t>Fatty Acid Biosynthesis/fatty acid elongation</t>
  </si>
  <si>
    <t>Fatty Acid Biosynthesis</t>
  </si>
  <si>
    <t>3-oxoacyl-[acyl-carrier protein] reductase OS=Rhodosporidium toruloides (strain NP11) OX=1130832 GN=RHTO_03342 PE=3 SV=1</t>
  </si>
  <si>
    <t>M7XJT3|M7XJT3_RHOT1</t>
  </si>
  <si>
    <t>ADP-ribosylation factor 6 OS=Rhodosporidium toruloides (strain NP11) OX=1130832 GN=RHTO_06645 PE=3 SV=1</t>
  </si>
  <si>
    <t>M7WJF8|M7WJF8_RHOT1</t>
  </si>
  <si>
    <t>Cell cycle/ubiquitin-mediated proteolysis</t>
  </si>
  <si>
    <t>S-phase kinase-associated protein 1</t>
  </si>
  <si>
    <t>p-TEFb-associated cyclin-dependent protein kinase Cdk9 OS=Rhodosporidium toruloides (strain NP11) OX=1130832 GN=RHTO_06055 PE=4 SV=1</t>
  </si>
  <si>
    <t>M7X156|M7X156_RHOT1</t>
  </si>
  <si>
    <t>DNA replication licensing factor MCM6 OS=Rhodosporidium toruloides (strain NP11) OX=1130832 GN=RHTO_01119 PE=3 SV=1</t>
  </si>
  <si>
    <t>M7WVM6|M7WVM6_RHOT1</t>
  </si>
  <si>
    <t>Cyclin-dependent protein kinase OS=Rhodosporidium toruloides (strain NP11) OX=1130832 GN=RHTO_07815 PE=4 SV=1</t>
  </si>
  <si>
    <t>M7WYL4|M7WYL4_RHOT1</t>
  </si>
  <si>
    <t>Transcription factor Mbp1 OS=Rhodosporidium toruloides (strain NP11) OX=1130832 GN=RHTO_03589 PE=4 SV=1</t>
  </si>
  <si>
    <t>M7XJL5|M7XJL5_RHOT1</t>
  </si>
  <si>
    <t>Cell division control protein Cdc28 OS=Rhodosporidium toruloides (strain NP11) OX=1130832 GN=RHTO_00671 PE=4 SV=1</t>
  </si>
  <si>
    <t>M7WPC2|M7WPC2_RHOT1</t>
  </si>
  <si>
    <t>Cell Cycle</t>
  </si>
  <si>
    <t>Serine/threonine protein kinase Chk1 OS=Rhodosporidium toruloides (strain NP11) OX=1130832 GN=RHTO_01563 PE=4 SV=1</t>
  </si>
  <si>
    <t>M7XMU1|M7XMU1_RHOT1</t>
  </si>
  <si>
    <t>Lon protease homolog OS=Rhodosporidium toruloides (strain NP11) OX=1130832 GN=RHTO_03744 PE=3 SV=1</t>
  </si>
  <si>
    <t>M7WQQ2|M7WQQ2_RHOT1</t>
  </si>
  <si>
    <t>Cell division control protein OS=Rhodosporidium toruloides (strain NP11) OX=1130832 GN=RHTO_04221 PE=4 SV=1</t>
  </si>
  <si>
    <t>M7WNR6|M7WNR6_RHOT1</t>
  </si>
  <si>
    <t>Carotenoid Biosynthesis</t>
  </si>
  <si>
    <t>Biosynthesis of unsaturated fatty acids</t>
  </si>
  <si>
    <t>Delta-9 fatty acid desaturase OS=Rhodosporidium toruloides (strain NP11) OX=1130832 GN=RHTO_03911 PE=3 SV=1</t>
  </si>
  <si>
    <t>M7XI95|M7XI95_RHOT1</t>
  </si>
  <si>
    <t>Non-specific serine/threonine protein kinase OS=Rhodosporidium toruloides (strain NP11) OX=1130832 GN=RHTO_00351 PE=4 SV=1</t>
  </si>
  <si>
    <t>WD repeat domain phosphoinositide-interacting protein OS=Rhodosporidium toruloides (strain NP11) OX=1130832 GN=RHTO_02334 PE=4 SV=1</t>
  </si>
  <si>
    <t>SVP1-like protein 2 OS=Rhodosporidium toruloides (strain NP11) OX=1130832 GN=RHTO_05587 PE=4 SV=1</t>
  </si>
  <si>
    <t>M7WLY1|M7WLY1_RHOT1</t>
  </si>
  <si>
    <t>Arginine Biosynthesis</t>
  </si>
  <si>
    <t>Glutamine synthetase OS=Rhodosporidium toruloides (strain NP11) OX=1130832 GN=RHTO_00673 PE=3 SV=1</t>
  </si>
  <si>
    <t>M7XEY4|M7XEY4_RHOT1</t>
  </si>
  <si>
    <t>Arginine and Proline Metabolism</t>
  </si>
  <si>
    <t>Ornithine aminotransferase OS=Rhodosporidium toruloides (strain NP11) OX=1130832 GN=RHTO_02358 PE=3 SV=1</t>
  </si>
  <si>
    <t>M7XAJ6|M7XAJ6_RHOT1</t>
  </si>
  <si>
    <t>Proline dehydrogenase OS=Rhodosporidium toruloides (strain NP11) OX=1130832 GN=RHTO_08032 PE=3 SV=1</t>
  </si>
  <si>
    <t>M7XFR5|M7XFR5_RHOT1</t>
  </si>
  <si>
    <t>Apoptosis/cell proliferation/translation</t>
  </si>
  <si>
    <t>Apoptosis/translation</t>
  </si>
  <si>
    <t>Fatty acid metabolism/AA Metabolism/Peroxisome</t>
  </si>
  <si>
    <t>3-ketoacyl-coA thiolase peroxisomal A OS=Rhodosporidium toruloides (strain NP11) OX=1130832 GN=RHTO_07118 PE=3 SV=1</t>
  </si>
  <si>
    <t>M7XHL1|M7XHL1_RHOT1</t>
  </si>
  <si>
    <t>AA Metabolism/cell proliferation</t>
  </si>
  <si>
    <t>3-methylcrotonyl-CoA carboxylase alpha subunit OS=Rhodosporidium toruloides (strain NP11) OX=1130832 GN=RHTO_01732 PE=4 SV=1</t>
  </si>
  <si>
    <t>M7WMD7|M7WMD7_RHOT1</t>
  </si>
  <si>
    <t>AA Metabolism</t>
  </si>
  <si>
    <t>3-hydroxybutyryl-CoA dehydrogenase OS=Rhodosporidium toruloides (strain NP11) OX=1130832 GN=RHTO_02800 PE=3 SV=1</t>
  </si>
  <si>
    <t>M7XXS3|M7XXS3_RHOT1</t>
  </si>
  <si>
    <t>5-aminolevulinate synthase OS=Rhodosporidium toruloides (strain NP11) OX=1130832 GN=RHTO_02047 PE=3 SV=1</t>
  </si>
  <si>
    <t>M7WSY2|M7WSY2_RHOT1</t>
  </si>
  <si>
    <t>Histone-lysine N-methyltransferase  H3 lysine-36 specific OS=Rhodosporidium toruloides (strain NP11) OX=1130832 GN=RHTO_03333 PE=4 SV=1</t>
  </si>
  <si>
    <t>M7X9L7|M7X9L7_RHOT1</t>
  </si>
  <si>
    <t>Isovaleryl-CoA dehydrogenase OS=Rhodosporidium toruloides (strain NP11) OX=1130832 GN=RHTO_07865 PE=3 SV=1</t>
  </si>
  <si>
    <t>M7XGJ1|M7XGJ1_RHOT1</t>
  </si>
  <si>
    <t>UPF0586 protein C9orf41-like protein OS=Rhodosporidium toruloides (strain NP11) OX=1130832 GN=RHTO_06844 PE=4 SV=1</t>
  </si>
  <si>
    <t>M7X129|M7X129_RHOT1</t>
  </si>
  <si>
    <t>Methylthioribose-1-phosphate isomerase OS=Rhodosporidium toruloides (strain NP11) OX=1130832 GN=RHTO_04459 PE=3 SV=1</t>
  </si>
  <si>
    <t>M7XH40|M7XH40_RHOT1</t>
  </si>
  <si>
    <t>Omega-amidase OS=Rhodosporidium toruloides (strain NP11) OX=1130832 GN=RHTO_07050 PE=4 SV=1</t>
  </si>
  <si>
    <t>M7X100|M7X100_RHOT1</t>
  </si>
  <si>
    <t>Aminotransferase  class V/Cysteine desulfurase OS=Rhodosporidium toruloides (strain NP11) OX=1130832 GN=RHTO_04309 PE=3 SV=1</t>
  </si>
  <si>
    <t>M7WNV3|M7WNV3_RHOT1</t>
  </si>
  <si>
    <t>S-methyl-5'-thioadenosine phosphorylase OS=Rhodosporidium toruloides (strain NP11) OX=1130832 GN=RHTO_05934 PE=3 SV=1</t>
  </si>
  <si>
    <t>M7WDP6|M7WDP6_RHOT1</t>
  </si>
  <si>
    <t>Glycine cleavage system H protein OS=Rhodosporidium toruloides (strain NP11) OX=1130832 GN=RHTO_02808 PE=3 SV=1</t>
  </si>
  <si>
    <t>M7X413|M7X413_RHOT1</t>
  </si>
  <si>
    <t>Kynurenine/2-aminoadipate aminotransferase OS=Rhodosporidium toruloides (strain NP11) OX=1130832 GN=RHTO_04809 PE=4 SV=1</t>
  </si>
  <si>
    <t>M7X3E9|M7X3E9_RHOT1</t>
  </si>
  <si>
    <t>2-oxoisovalerate dehydrogenase subunit alpha OS=Rhodosporidium toruloides (strain NP11) OX=1130832 GN=RHTO_04968 PE=3 SV=1</t>
  </si>
  <si>
    <t>M7XX22|M7XX22_RHOT1</t>
  </si>
  <si>
    <t>2-oxoisovalerate dehydrogenase E1 component  beta subunit OS=Rhodosporidium toruloides (strain NP11) OX=1130832 GN=RHTO_03059 PE=4 SV=1</t>
  </si>
  <si>
    <t>M7X4S8|M7X4S8_RHOT1</t>
  </si>
  <si>
    <t>Methylmalonate-semialdehyde dehydrogenase (CoA acylating) OS=Rhodosporidium toruloides (strain NP11) OX=1130832 GN=RHTO_00385 PE=4 SV=1</t>
  </si>
  <si>
    <t>M7WZ88|M7WZ88_RHOT1</t>
  </si>
  <si>
    <t>Oxoglutarate dehydrogenase (Succinyl-transferring) OS=Rhodosporidium toruloides (strain NP11) OX=1130832 GN=RHTO_04225 PE=3 SV=1</t>
  </si>
  <si>
    <t>M7WPA9|M7WPA9_RHOT1</t>
  </si>
  <si>
    <t>Acireductone dioxygenase OS=Rhodosporidium toruloides (strain NP11) OX=1130832 GN=ADI1 PE=3 SV=1</t>
  </si>
  <si>
    <t>M7XF80|M7XF80_RHOT1</t>
  </si>
  <si>
    <t>Glutamate synthase (NADH) OS=Rhodosporidium toruloides (strain NP11) OX=1130832 GN=RHTO_00025 PE=3 SV=1</t>
  </si>
  <si>
    <t>M7WY92|M7WY92_RHOT1</t>
  </si>
  <si>
    <t>Threonine aldolase OS=Rhodosporidium toruloides (strain NP11) OX=1130832 GN=RHTO_04175 PE=3 SV=1</t>
  </si>
  <si>
    <t>M7WP57|M7WP57_RHOT1</t>
  </si>
  <si>
    <t>Aromatic amino acid aminotransferase I OS=Rhodosporidium toruloides (strain NP11) OX=1130832 GN=RHTO_07034 PE=4 SV=1</t>
  </si>
  <si>
    <t>M7X1I9|M7X1I9_RHOT1</t>
  </si>
  <si>
    <t>Phosphoglycerate mutase OS=Rhodosporidium toruloides (strain NP11) OX=1130832 GN=RHTO_04793 PE=3 SV=1</t>
  </si>
  <si>
    <t>Branched-chain amino acid aminotransferase OS=Rhodosporidium toruloides (strain NP11) OX=1130832 GN=RHTO_06976 PE=3 SV=1</t>
  </si>
  <si>
    <t>M7WTL0|M7WTL0_RHOT1</t>
  </si>
  <si>
    <t>Triosephosphate isomerase OS=Rhodosporidium toruloides (strain NP11) OX=1130832 GN=RHTO_01329 PE=3 SV=1</t>
  </si>
  <si>
    <t>M7WME7|M7WME7_RHOT1</t>
  </si>
  <si>
    <t>Aconitate hydratase  mitochondrial OS=Rhodosporidium toruloides (strain NP11) OX=1130832 GN=RHTO_08030 PE=3 SV=1</t>
  </si>
  <si>
    <t>M7WQ73|M7WQ73_RHOT1</t>
  </si>
  <si>
    <t>Citrate synthase OS=Rhodosporidium toruloides (strain NP11) OX=1130832 GN=RHTO_07345 PE=3 SV=1</t>
  </si>
  <si>
    <t>M7WZV2|M7WZV2_RHOT1</t>
  </si>
  <si>
    <t>Aromatic amino acid aminotransferase I OS=Rhodosporidium toruloides (strain NP11) OX=1130832 GN=RHTO_00143 PE=4 SV=1</t>
  </si>
  <si>
    <t>M7X6L8|M7X6L8_RHOT1</t>
  </si>
  <si>
    <t>Glutathione peroxidase OS=Rhodosporidium toruloides (strain NP11) OX=1130832 GN=RHTO_00225 PE=3 SV=1</t>
  </si>
  <si>
    <t>M7WYV4|M7WYV4_RHOT1</t>
  </si>
  <si>
    <t>U3 small nucleolar RNA-associated protein MPP10 OS=Rhodosporidium toruloides (strain NP11) OX=1130832 GN=RHTO_05057 PE=3 SV=1</t>
  </si>
  <si>
    <t>M7WWA6|M7WWA6_RHOT1</t>
  </si>
  <si>
    <t>Time</t>
  </si>
  <si>
    <t>Medium</t>
  </si>
  <si>
    <t>Involvement</t>
  </si>
  <si>
    <t>Fold Change</t>
  </si>
  <si>
    <t>Supplementary Material</t>
  </si>
  <si>
    <t>Cellular and Molecular Life Sciences</t>
  </si>
  <si>
    <r>
      <t>Rhodosporidium toruloides</t>
    </r>
    <r>
      <rPr>
        <b/>
        <sz val="18"/>
        <color rgb="FF000000"/>
        <rFont val="Arial"/>
        <family val="2"/>
      </rPr>
      <t xml:space="preserve"> - a new surrogate model to study rapamycin induced effects on human aging and cancer </t>
    </r>
  </si>
  <si>
    <r>
      <t>Philipp M. Cavelius</t>
    </r>
    <r>
      <rPr>
        <b/>
        <vertAlign val="super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>, Martina Haack</t>
    </r>
    <r>
      <rPr>
        <b/>
        <vertAlign val="super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>, Dania Awad</t>
    </r>
    <r>
      <rPr>
        <b/>
        <vertAlign val="super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>, Thomas B. Brueck</t>
    </r>
    <r>
      <rPr>
        <b/>
        <vertAlign val="superscript"/>
        <sz val="10"/>
        <color rgb="FF000000"/>
        <rFont val="Arial"/>
        <family val="2"/>
      </rPr>
      <t>1,*</t>
    </r>
    <r>
      <rPr>
        <b/>
        <sz val="10"/>
        <color rgb="FF000000"/>
        <rFont val="Arial"/>
        <family val="2"/>
      </rPr>
      <t xml:space="preserve"> and Norbert Mehlmer</t>
    </r>
    <r>
      <rPr>
        <b/>
        <vertAlign val="superscript"/>
        <sz val="10"/>
        <color rgb="FF000000"/>
        <rFont val="Arial"/>
        <family val="2"/>
      </rPr>
      <t>1,*</t>
    </r>
  </si>
  <si>
    <r>
      <t>1</t>
    </r>
    <r>
      <rPr>
        <sz val="8"/>
        <color rgb="FF000000"/>
        <rFont val="Arial"/>
        <family val="2"/>
      </rPr>
      <t xml:space="preserve"> Werner Siemens-Chair of Synthetic Biotechnology, Department of Chemistry, Technical University of Munich (TUM), Garching, Germany; brueck@tum.de; norbert.mehlmer@tum.de</t>
    </r>
  </si>
  <si>
    <t>* Correspondence: brueck@tum.de; norbert.mehlmer@tum.de</t>
  </si>
  <si>
    <t>ORCID:</t>
  </si>
  <si>
    <t>PC: 0000-0003-1774-149X</t>
  </si>
  <si>
    <t>DA: 0000-0003-0339-399X</t>
  </si>
  <si>
    <t>TB: 0000-0002-2113-6957</t>
  </si>
  <si>
    <t>NM: 0000-0002-6854-43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8"/>
      <color rgb="FF000000"/>
      <name val="Arial"/>
      <family val="2"/>
    </font>
    <font>
      <b/>
      <sz val="18"/>
      <color rgb="FF000000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vertAlign val="superscript"/>
      <sz val="8"/>
      <color rgb="FF000000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Alignment="1">
      <alignment wrapText="1"/>
    </xf>
    <xf numFmtId="0" fontId="0" fillId="0" borderId="3" xfId="0" applyBorder="1"/>
    <xf numFmtId="0" fontId="0" fillId="0" borderId="4" xfId="0" applyBorder="1" applyAlignment="1">
      <alignment wrapText="1"/>
    </xf>
    <xf numFmtId="0" fontId="0" fillId="0" borderId="4" xfId="0" applyBorder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horizontal="left" vertical="center" indent="1"/>
    </xf>
    <xf numFmtId="0" fontId="1" fillId="0" borderId="0" xfId="1" applyAlignment="1">
      <alignment horizontal="left" vertical="center" indent="1"/>
    </xf>
    <xf numFmtId="0" fontId="7" fillId="0" borderId="0" xfId="0" applyFont="1" applyAlignment="1">
      <alignment horizontal="left" vertical="center" indent="1"/>
    </xf>
    <xf numFmtId="0" fontId="7" fillId="0" borderId="0" xfId="0" applyFont="1" applyAlignment="1">
      <alignment horizontal="left" vertical="center" indent="2"/>
    </xf>
  </cellXfs>
  <cellStyles count="2">
    <cellStyle name="Link" xfId="1" builtinId="8"/>
    <cellStyle name="Standard" xfId="0" builtinId="0"/>
  </cellStyles>
  <dxfs count="7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border diagonalUp="0" diagonalDown="0">
        <left/>
        <right style="thin">
          <color theme="1"/>
        </right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1F83BDB-85C1-4A9E-AA53-BBCB0EA098D4}" name="Tabelle113" displayName="Tabelle113" ref="A15:G1879" totalsRowShown="0">
  <autoFilter ref="A15:G1879" xr:uid="{4D5A1206-8DD7-40B7-BD5A-FE7722EC9E0E}"/>
  <sortState xmlns:xlrd2="http://schemas.microsoft.com/office/spreadsheetml/2017/richdata2" ref="A16:G1879">
    <sortCondition descending="1" ref="C15:C1879"/>
  </sortState>
  <tableColumns count="7">
    <tableColumn id="1" xr3:uid="{E78DA7A6-2936-4FBC-A5F2-41C7A1AD109D}" name="Accession" dataDxfId="6"/>
    <tableColumn id="2" xr3:uid="{ADD3AE62-2FC0-490E-8D77-4BE0CCA852F6}" name="Significance" dataDxfId="5"/>
    <tableColumn id="3" xr3:uid="{53131D80-0DEA-486A-AA13-CBFC64F4F20B}" name="Fold Change" dataDxfId="4"/>
    <tableColumn id="4" xr3:uid="{0768600B-AD7C-4B37-B991-C6EEC16A53B1}" name="Description" dataDxfId="3"/>
    <tableColumn id="7" xr3:uid="{3B890E98-F773-4CDA-89B8-1114F4E87031}" name="Involvement"/>
    <tableColumn id="5" xr3:uid="{D655A3AE-9B5B-4745-BE0F-1053E0F3C3CC}" name="Medium"/>
    <tableColumn id="6" xr3:uid="{83394637-CFD9-4AED-A0FB-4E76153C4B12}" name="Time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hyperlink" Target="mailto:norbert.mehlmer@tum.d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7FAE4-C545-4065-AEBF-1647040B61F1}">
  <dimension ref="A1:G1879"/>
  <sheetViews>
    <sheetView tabSelected="1" zoomScale="46" zoomScaleNormal="40" workbookViewId="0">
      <selection sqref="A1:A11"/>
    </sheetView>
  </sheetViews>
  <sheetFormatPr baseColWidth="10" defaultRowHeight="14.4" x14ac:dyDescent="0.3"/>
  <cols>
    <col min="1" max="1" width="24.77734375" bestFit="1" customWidth="1"/>
    <col min="2" max="2" width="13.109375" customWidth="1"/>
    <col min="3" max="3" width="13.21875" customWidth="1"/>
    <col min="4" max="4" width="73.109375" style="3" customWidth="1"/>
    <col min="5" max="5" width="50" style="3" customWidth="1"/>
    <col min="7" max="7" width="10.88671875" customWidth="1"/>
  </cols>
  <sheetData>
    <row r="1" spans="1:7" x14ac:dyDescent="0.3">
      <c r="A1" s="7" t="s">
        <v>3117</v>
      </c>
    </row>
    <row r="2" spans="1:7" x14ac:dyDescent="0.3">
      <c r="A2" s="7" t="s">
        <v>3118</v>
      </c>
    </row>
    <row r="3" spans="1:7" ht="22.8" x14ac:dyDescent="0.3">
      <c r="A3" s="8" t="s">
        <v>3119</v>
      </c>
    </row>
    <row r="4" spans="1:7" ht="15.6" x14ac:dyDescent="0.3">
      <c r="A4" s="9" t="s">
        <v>3120</v>
      </c>
    </row>
    <row r="5" spans="1:7" x14ac:dyDescent="0.3">
      <c r="A5" s="10" t="s">
        <v>3121</v>
      </c>
    </row>
    <row r="6" spans="1:7" x14ac:dyDescent="0.3">
      <c r="A6" s="11" t="s">
        <v>3122</v>
      </c>
    </row>
    <row r="7" spans="1:7" x14ac:dyDescent="0.3">
      <c r="A7" s="12" t="s">
        <v>3123</v>
      </c>
    </row>
    <row r="8" spans="1:7" x14ac:dyDescent="0.3">
      <c r="A8" s="13" t="s">
        <v>3124</v>
      </c>
    </row>
    <row r="9" spans="1:7" x14ac:dyDescent="0.3">
      <c r="A9" s="13" t="s">
        <v>3125</v>
      </c>
    </row>
    <row r="10" spans="1:7" x14ac:dyDescent="0.3">
      <c r="A10" s="13" t="s">
        <v>3126</v>
      </c>
    </row>
    <row r="11" spans="1:7" x14ac:dyDescent="0.3">
      <c r="A11" s="13" t="s">
        <v>3127</v>
      </c>
    </row>
    <row r="15" spans="1:7" x14ac:dyDescent="0.3">
      <c r="A15" t="s">
        <v>476</v>
      </c>
      <c r="B15" t="s">
        <v>475</v>
      </c>
      <c r="C15" t="s">
        <v>3116</v>
      </c>
      <c r="D15" s="3" t="s">
        <v>477</v>
      </c>
      <c r="E15" s="3" t="s">
        <v>3115</v>
      </c>
      <c r="F15" t="s">
        <v>3114</v>
      </c>
      <c r="G15" t="s">
        <v>3113</v>
      </c>
    </row>
    <row r="16" spans="1:7" ht="28.8" x14ac:dyDescent="0.3">
      <c r="A16" t="s">
        <v>2802</v>
      </c>
      <c r="B16" s="1">
        <v>3.92</v>
      </c>
      <c r="C16">
        <v>64</v>
      </c>
      <c r="D16" s="3" t="s">
        <v>2801</v>
      </c>
      <c r="F16" t="s">
        <v>2082</v>
      </c>
      <c r="G16" t="s">
        <v>2084</v>
      </c>
    </row>
    <row r="17" spans="1:7" x14ac:dyDescent="0.3">
      <c r="A17" t="s">
        <v>1679</v>
      </c>
      <c r="B17" s="1">
        <v>3.85</v>
      </c>
      <c r="C17">
        <v>64</v>
      </c>
      <c r="D17" t="s">
        <v>1285</v>
      </c>
      <c r="E17"/>
      <c r="F17" t="s">
        <v>2081</v>
      </c>
      <c r="G17" t="s">
        <v>2084</v>
      </c>
    </row>
    <row r="18" spans="1:7" x14ac:dyDescent="0.3">
      <c r="A18" t="s">
        <v>1171</v>
      </c>
      <c r="B18" s="1">
        <v>3.92</v>
      </c>
      <c r="C18">
        <v>64</v>
      </c>
      <c r="D18" t="s">
        <v>1058</v>
      </c>
      <c r="E18"/>
      <c r="F18" t="s">
        <v>2081</v>
      </c>
      <c r="G18" t="s">
        <v>2083</v>
      </c>
    </row>
    <row r="19" spans="1:7" x14ac:dyDescent="0.3">
      <c r="A19" t="s">
        <v>1680</v>
      </c>
      <c r="B19" s="1">
        <v>3.89</v>
      </c>
      <c r="C19">
        <v>60.22</v>
      </c>
      <c r="D19" t="s">
        <v>1286</v>
      </c>
      <c r="E19"/>
      <c r="F19" t="s">
        <v>2081</v>
      </c>
      <c r="G19" t="s">
        <v>2084</v>
      </c>
    </row>
    <row r="20" spans="1:7" x14ac:dyDescent="0.3">
      <c r="A20" t="s">
        <v>1681</v>
      </c>
      <c r="B20" s="1">
        <v>4.7300000000000004</v>
      </c>
      <c r="C20">
        <v>60.14</v>
      </c>
      <c r="D20" t="s">
        <v>1287</v>
      </c>
      <c r="E20"/>
      <c r="F20" t="s">
        <v>2081</v>
      </c>
      <c r="G20" t="s">
        <v>2084</v>
      </c>
    </row>
    <row r="21" spans="1:7" x14ac:dyDescent="0.3">
      <c r="A21" t="s">
        <v>1682</v>
      </c>
      <c r="B21" s="1">
        <v>4.67</v>
      </c>
      <c r="C21">
        <v>50.73</v>
      </c>
      <c r="D21" t="s">
        <v>1288</v>
      </c>
      <c r="E21"/>
      <c r="F21" t="s">
        <v>2081</v>
      </c>
      <c r="G21" t="s">
        <v>2084</v>
      </c>
    </row>
    <row r="22" spans="1:7" ht="28.8" x14ac:dyDescent="0.3">
      <c r="A22" t="s">
        <v>2800</v>
      </c>
      <c r="B22" s="1">
        <v>11.67</v>
      </c>
      <c r="C22">
        <v>49.1</v>
      </c>
      <c r="D22" s="3" t="s">
        <v>2799</v>
      </c>
      <c r="F22" t="s">
        <v>2082</v>
      </c>
      <c r="G22" t="s">
        <v>2084</v>
      </c>
    </row>
    <row r="23" spans="1:7" x14ac:dyDescent="0.3">
      <c r="A23" t="s">
        <v>1683</v>
      </c>
      <c r="B23" s="1">
        <v>4.34</v>
      </c>
      <c r="C23">
        <v>45.7</v>
      </c>
      <c r="D23" t="s">
        <v>1289</v>
      </c>
      <c r="E23"/>
      <c r="F23" t="s">
        <v>2081</v>
      </c>
      <c r="G23" t="s">
        <v>2084</v>
      </c>
    </row>
    <row r="24" spans="1:7" ht="28.8" x14ac:dyDescent="0.3">
      <c r="A24" t="s">
        <v>978</v>
      </c>
      <c r="B24" s="1">
        <v>5.29</v>
      </c>
      <c r="C24">
        <v>42.51</v>
      </c>
      <c r="D24" s="3" t="s">
        <v>922</v>
      </c>
      <c r="F24" t="s">
        <v>2082</v>
      </c>
      <c r="G24" t="s">
        <v>2084</v>
      </c>
    </row>
    <row r="25" spans="1:7" x14ac:dyDescent="0.3">
      <c r="A25" t="s">
        <v>1684</v>
      </c>
      <c r="B25" s="1">
        <v>3.92</v>
      </c>
      <c r="C25">
        <v>37.770000000000003</v>
      </c>
      <c r="D25" t="s">
        <v>3017</v>
      </c>
      <c r="E25" t="s">
        <v>3016</v>
      </c>
      <c r="F25" t="s">
        <v>2081</v>
      </c>
      <c r="G25" t="s">
        <v>2084</v>
      </c>
    </row>
    <row r="26" spans="1:7" x14ac:dyDescent="0.3">
      <c r="A26" t="s">
        <v>1685</v>
      </c>
      <c r="B26" s="1">
        <v>4.84</v>
      </c>
      <c r="C26">
        <v>35.299999999999997</v>
      </c>
      <c r="D26" t="s">
        <v>1290</v>
      </c>
      <c r="E26" s="3" t="s">
        <v>2078</v>
      </c>
      <c r="F26" t="s">
        <v>2081</v>
      </c>
      <c r="G26" t="s">
        <v>2084</v>
      </c>
    </row>
    <row r="27" spans="1:7" ht="28.8" x14ac:dyDescent="0.3">
      <c r="A27" t="s">
        <v>238</v>
      </c>
      <c r="B27" s="1">
        <v>6.78</v>
      </c>
      <c r="C27">
        <v>32.47</v>
      </c>
      <c r="D27" s="3" t="s">
        <v>2</v>
      </c>
      <c r="F27" t="s">
        <v>2082</v>
      </c>
      <c r="G27" t="s">
        <v>2083</v>
      </c>
    </row>
    <row r="28" spans="1:7" ht="28.8" x14ac:dyDescent="0.3">
      <c r="A28" t="s">
        <v>244</v>
      </c>
      <c r="B28" s="1">
        <v>5.54</v>
      </c>
      <c r="C28">
        <v>30.74</v>
      </c>
      <c r="D28" s="3" t="s">
        <v>8</v>
      </c>
      <c r="E28" s="3" t="s">
        <v>2085</v>
      </c>
      <c r="F28" t="s">
        <v>2082</v>
      </c>
      <c r="G28" t="s">
        <v>2083</v>
      </c>
    </row>
    <row r="29" spans="1:7" x14ac:dyDescent="0.3">
      <c r="A29" t="s">
        <v>1686</v>
      </c>
      <c r="B29" s="1">
        <v>5.1100000000000003</v>
      </c>
      <c r="C29">
        <v>28.25</v>
      </c>
      <c r="D29" t="s">
        <v>1291</v>
      </c>
      <c r="E29" t="s">
        <v>1052</v>
      </c>
      <c r="F29" t="s">
        <v>2081</v>
      </c>
      <c r="G29" t="s">
        <v>2084</v>
      </c>
    </row>
    <row r="30" spans="1:7" ht="28.8" x14ac:dyDescent="0.3">
      <c r="A30" t="s">
        <v>2798</v>
      </c>
      <c r="B30" s="1">
        <v>4.6399999999999997</v>
      </c>
      <c r="C30">
        <v>28.13</v>
      </c>
      <c r="D30" s="3" t="s">
        <v>2797</v>
      </c>
      <c r="F30" t="s">
        <v>2082</v>
      </c>
      <c r="G30" t="s">
        <v>2084</v>
      </c>
    </row>
    <row r="31" spans="1:7" ht="28.8" x14ac:dyDescent="0.3">
      <c r="A31" t="s">
        <v>685</v>
      </c>
      <c r="B31" s="1">
        <v>4.6500000000000004</v>
      </c>
      <c r="C31">
        <v>28</v>
      </c>
      <c r="D31" s="3" t="s">
        <v>478</v>
      </c>
      <c r="E31" s="3" t="s">
        <v>2085</v>
      </c>
      <c r="F31" t="s">
        <v>2082</v>
      </c>
      <c r="G31" t="s">
        <v>2084</v>
      </c>
    </row>
    <row r="32" spans="1:7" x14ac:dyDescent="0.3">
      <c r="A32" t="s">
        <v>1172</v>
      </c>
      <c r="B32" s="1">
        <v>3.71</v>
      </c>
      <c r="C32">
        <v>27.35</v>
      </c>
      <c r="D32" t="s">
        <v>1059</v>
      </c>
      <c r="E32"/>
      <c r="F32" t="s">
        <v>2081</v>
      </c>
      <c r="G32" t="s">
        <v>2083</v>
      </c>
    </row>
    <row r="33" spans="1:7" ht="28.8" x14ac:dyDescent="0.3">
      <c r="A33" t="s">
        <v>2962</v>
      </c>
      <c r="B33" s="1">
        <v>6.52</v>
      </c>
      <c r="C33">
        <v>26.71</v>
      </c>
      <c r="D33" s="3" t="s">
        <v>2961</v>
      </c>
      <c r="E33" s="3" t="s">
        <v>1053</v>
      </c>
      <c r="F33" t="s">
        <v>2082</v>
      </c>
      <c r="G33" t="s">
        <v>2084</v>
      </c>
    </row>
    <row r="34" spans="1:7" x14ac:dyDescent="0.3">
      <c r="A34" t="s">
        <v>448</v>
      </c>
      <c r="B34" s="1">
        <v>4.74</v>
      </c>
      <c r="C34">
        <v>26.14</v>
      </c>
      <c r="D34" t="s">
        <v>210</v>
      </c>
      <c r="E34"/>
      <c r="F34" t="s">
        <v>2081</v>
      </c>
      <c r="G34" t="s">
        <v>2084</v>
      </c>
    </row>
    <row r="35" spans="1:7" x14ac:dyDescent="0.3">
      <c r="A35" t="s">
        <v>1687</v>
      </c>
      <c r="B35" s="1">
        <v>5.78</v>
      </c>
      <c r="C35">
        <v>24.99</v>
      </c>
      <c r="D35" t="s">
        <v>1292</v>
      </c>
      <c r="E35"/>
      <c r="F35" t="s">
        <v>2081</v>
      </c>
      <c r="G35" t="s">
        <v>2084</v>
      </c>
    </row>
    <row r="36" spans="1:7" ht="28.8" x14ac:dyDescent="0.3">
      <c r="A36" t="s">
        <v>2960</v>
      </c>
      <c r="B36" s="1">
        <v>11.8</v>
      </c>
      <c r="C36">
        <v>24.92</v>
      </c>
      <c r="D36" s="3" t="s">
        <v>2959</v>
      </c>
      <c r="E36" s="3" t="s">
        <v>1053</v>
      </c>
      <c r="F36" t="s">
        <v>2082</v>
      </c>
      <c r="G36" t="s">
        <v>2084</v>
      </c>
    </row>
    <row r="37" spans="1:7" x14ac:dyDescent="0.3">
      <c r="A37" t="s">
        <v>785</v>
      </c>
      <c r="B37" s="1">
        <v>8.2799999999999994</v>
      </c>
      <c r="C37">
        <v>22.73</v>
      </c>
      <c r="D37" t="s">
        <v>578</v>
      </c>
      <c r="E37"/>
      <c r="F37" t="s">
        <v>2081</v>
      </c>
      <c r="G37" t="s">
        <v>2084</v>
      </c>
    </row>
    <row r="38" spans="1:7" ht="28.8" x14ac:dyDescent="0.3">
      <c r="A38" t="s">
        <v>2796</v>
      </c>
      <c r="B38" s="1">
        <v>9.4700000000000006</v>
      </c>
      <c r="C38">
        <v>22.35</v>
      </c>
      <c r="D38" s="3" t="s">
        <v>2795</v>
      </c>
      <c r="F38" t="s">
        <v>2082</v>
      </c>
      <c r="G38" t="s">
        <v>2084</v>
      </c>
    </row>
    <row r="39" spans="1:7" ht="28.8" x14ac:dyDescent="0.3">
      <c r="A39" t="s">
        <v>2794</v>
      </c>
      <c r="B39" s="1">
        <v>4.3499999999999996</v>
      </c>
      <c r="C39">
        <v>21.59</v>
      </c>
      <c r="D39" s="3" t="s">
        <v>2793</v>
      </c>
      <c r="F39" t="s">
        <v>2082</v>
      </c>
      <c r="G39" t="s">
        <v>2084</v>
      </c>
    </row>
    <row r="40" spans="1:7" ht="28.8" x14ac:dyDescent="0.3">
      <c r="A40" t="s">
        <v>262</v>
      </c>
      <c r="B40" s="1">
        <v>4.7</v>
      </c>
      <c r="C40">
        <v>19.97</v>
      </c>
      <c r="D40" s="3" t="s">
        <v>26</v>
      </c>
      <c r="F40" t="s">
        <v>2082</v>
      </c>
      <c r="G40" t="s">
        <v>2084</v>
      </c>
    </row>
    <row r="41" spans="1:7" ht="28.8" x14ac:dyDescent="0.3">
      <c r="A41" t="s">
        <v>2792</v>
      </c>
      <c r="B41" s="1">
        <v>5.82</v>
      </c>
      <c r="C41">
        <v>19.86</v>
      </c>
      <c r="D41" s="3" t="s">
        <v>2791</v>
      </c>
      <c r="F41" t="s">
        <v>2082</v>
      </c>
      <c r="G41" t="s">
        <v>2084</v>
      </c>
    </row>
    <row r="42" spans="1:7" x14ac:dyDescent="0.3">
      <c r="A42" t="s">
        <v>989</v>
      </c>
      <c r="B42" s="1">
        <v>4.6900000000000004</v>
      </c>
      <c r="C42">
        <v>19.440000000000001</v>
      </c>
      <c r="D42" t="s">
        <v>933</v>
      </c>
      <c r="E42"/>
      <c r="F42" t="s">
        <v>2081</v>
      </c>
      <c r="G42" t="s">
        <v>2084</v>
      </c>
    </row>
    <row r="43" spans="1:7" ht="28.8" x14ac:dyDescent="0.3">
      <c r="A43" t="s">
        <v>2987</v>
      </c>
      <c r="B43" s="1">
        <v>7.17</v>
      </c>
      <c r="C43">
        <v>19.37</v>
      </c>
      <c r="D43" s="3" t="s">
        <v>2986</v>
      </c>
      <c r="E43" s="3" t="s">
        <v>2985</v>
      </c>
      <c r="F43" t="s">
        <v>2082</v>
      </c>
      <c r="G43" t="s">
        <v>2084</v>
      </c>
    </row>
    <row r="44" spans="1:7" x14ac:dyDescent="0.3">
      <c r="A44" t="s">
        <v>1688</v>
      </c>
      <c r="B44" s="1">
        <v>4.51</v>
      </c>
      <c r="C44">
        <v>19.239999999999998</v>
      </c>
      <c r="D44" t="s">
        <v>1293</v>
      </c>
      <c r="E44"/>
      <c r="F44" t="s">
        <v>2081</v>
      </c>
      <c r="G44" t="s">
        <v>2084</v>
      </c>
    </row>
    <row r="45" spans="1:7" ht="28.8" x14ac:dyDescent="0.3">
      <c r="A45" t="s">
        <v>861</v>
      </c>
      <c r="B45" s="1">
        <v>3.82</v>
      </c>
      <c r="C45">
        <v>19.18</v>
      </c>
      <c r="D45" s="3" t="s">
        <v>653</v>
      </c>
      <c r="F45" t="s">
        <v>2082</v>
      </c>
      <c r="G45" t="s">
        <v>2084</v>
      </c>
    </row>
    <row r="46" spans="1:7" ht="28.8" x14ac:dyDescent="0.3">
      <c r="A46" t="s">
        <v>2790</v>
      </c>
      <c r="B46" s="1">
        <v>5.33</v>
      </c>
      <c r="C46">
        <v>18.73</v>
      </c>
      <c r="D46" s="3" t="s">
        <v>2789</v>
      </c>
      <c r="F46" t="s">
        <v>2082</v>
      </c>
      <c r="G46" t="s">
        <v>2083</v>
      </c>
    </row>
    <row r="47" spans="1:7" x14ac:dyDescent="0.3">
      <c r="A47" t="s">
        <v>772</v>
      </c>
      <c r="B47" s="1">
        <v>4.6900000000000004</v>
      </c>
      <c r="C47">
        <v>18.63</v>
      </c>
      <c r="D47" t="s">
        <v>565</v>
      </c>
      <c r="E47" s="3" t="s">
        <v>2973</v>
      </c>
      <c r="F47" t="s">
        <v>2081</v>
      </c>
      <c r="G47" t="s">
        <v>2084</v>
      </c>
    </row>
    <row r="48" spans="1:7" ht="28.8" x14ac:dyDescent="0.3">
      <c r="A48" t="s">
        <v>2788</v>
      </c>
      <c r="B48" s="1">
        <v>8.7899999999999991</v>
      </c>
      <c r="C48">
        <v>18.28</v>
      </c>
      <c r="D48" s="3" t="s">
        <v>2787</v>
      </c>
      <c r="F48" t="s">
        <v>2082</v>
      </c>
      <c r="G48" t="s">
        <v>2084</v>
      </c>
    </row>
    <row r="49" spans="1:7" x14ac:dyDescent="0.3">
      <c r="A49" t="s">
        <v>1689</v>
      </c>
      <c r="B49" s="1">
        <v>5.42</v>
      </c>
      <c r="C49">
        <v>18.14</v>
      </c>
      <c r="D49" t="s">
        <v>1294</v>
      </c>
      <c r="E49"/>
      <c r="F49" t="s">
        <v>2081</v>
      </c>
      <c r="G49" t="s">
        <v>2084</v>
      </c>
    </row>
    <row r="50" spans="1:7" x14ac:dyDescent="0.3">
      <c r="A50" t="s">
        <v>1690</v>
      </c>
      <c r="B50" s="1">
        <v>8.58</v>
      </c>
      <c r="C50">
        <v>17.77</v>
      </c>
      <c r="D50" t="s">
        <v>1295</v>
      </c>
      <c r="E50"/>
      <c r="F50" t="s">
        <v>2081</v>
      </c>
      <c r="G50" t="s">
        <v>2084</v>
      </c>
    </row>
    <row r="51" spans="1:7" x14ac:dyDescent="0.3">
      <c r="A51" t="s">
        <v>1691</v>
      </c>
      <c r="B51" s="1">
        <v>4.12</v>
      </c>
      <c r="C51">
        <v>17.600000000000001</v>
      </c>
      <c r="D51" t="s">
        <v>1296</v>
      </c>
      <c r="E51"/>
      <c r="F51" t="s">
        <v>2081</v>
      </c>
      <c r="G51" t="s">
        <v>2084</v>
      </c>
    </row>
    <row r="52" spans="1:7" x14ac:dyDescent="0.3">
      <c r="A52" t="s">
        <v>1692</v>
      </c>
      <c r="B52" s="1">
        <v>6.2</v>
      </c>
      <c r="C52">
        <v>17.13</v>
      </c>
      <c r="D52" t="s">
        <v>1297</v>
      </c>
      <c r="E52"/>
      <c r="F52" t="s">
        <v>2081</v>
      </c>
      <c r="G52" t="s">
        <v>2084</v>
      </c>
    </row>
    <row r="53" spans="1:7" x14ac:dyDescent="0.3">
      <c r="A53" t="s">
        <v>1693</v>
      </c>
      <c r="B53" s="1">
        <v>4.67</v>
      </c>
      <c r="C53">
        <v>16.260000000000002</v>
      </c>
      <c r="D53" t="s">
        <v>1298</v>
      </c>
      <c r="E53"/>
      <c r="F53" t="s">
        <v>2081</v>
      </c>
      <c r="G53" t="s">
        <v>2084</v>
      </c>
    </row>
    <row r="54" spans="1:7" ht="28.8" x14ac:dyDescent="0.3">
      <c r="A54" t="s">
        <v>727</v>
      </c>
      <c r="B54" s="1">
        <v>10.63</v>
      </c>
      <c r="C54">
        <v>16.260000000000002</v>
      </c>
      <c r="D54" s="3" t="s">
        <v>520</v>
      </c>
      <c r="F54" t="s">
        <v>2082</v>
      </c>
      <c r="G54" t="s">
        <v>2084</v>
      </c>
    </row>
    <row r="55" spans="1:7" x14ac:dyDescent="0.3">
      <c r="A55" t="s">
        <v>794</v>
      </c>
      <c r="B55" s="1">
        <v>6.4</v>
      </c>
      <c r="C55">
        <v>15.32</v>
      </c>
      <c r="D55" t="s">
        <v>587</v>
      </c>
      <c r="E55" s="3" t="s">
        <v>2973</v>
      </c>
      <c r="F55" t="s">
        <v>2081</v>
      </c>
      <c r="G55" t="s">
        <v>2084</v>
      </c>
    </row>
    <row r="56" spans="1:7" ht="28.8" x14ac:dyDescent="0.3">
      <c r="A56" t="s">
        <v>269</v>
      </c>
      <c r="B56" s="1">
        <v>5.14</v>
      </c>
      <c r="C56">
        <v>15.19</v>
      </c>
      <c r="D56" s="3" t="s">
        <v>33</v>
      </c>
      <c r="F56" t="s">
        <v>2082</v>
      </c>
      <c r="G56" t="s">
        <v>2083</v>
      </c>
    </row>
    <row r="57" spans="1:7" ht="28.8" x14ac:dyDescent="0.3">
      <c r="A57" t="s">
        <v>3007</v>
      </c>
      <c r="B57" s="1">
        <v>9.94</v>
      </c>
      <c r="C57">
        <v>15.07</v>
      </c>
      <c r="D57" s="3" t="s">
        <v>3006</v>
      </c>
      <c r="E57" t="s">
        <v>2995</v>
      </c>
      <c r="F57" t="s">
        <v>2082</v>
      </c>
      <c r="G57" t="s">
        <v>2084</v>
      </c>
    </row>
    <row r="58" spans="1:7" x14ac:dyDescent="0.3">
      <c r="A58" t="s">
        <v>1694</v>
      </c>
      <c r="B58" s="1">
        <v>5.57</v>
      </c>
      <c r="C58">
        <v>14.85</v>
      </c>
      <c r="D58" t="s">
        <v>1299</v>
      </c>
      <c r="E58"/>
      <c r="F58" t="s">
        <v>2081</v>
      </c>
      <c r="G58" t="s">
        <v>2084</v>
      </c>
    </row>
    <row r="59" spans="1:7" ht="28.8" x14ac:dyDescent="0.3">
      <c r="A59" t="s">
        <v>2786</v>
      </c>
      <c r="B59" s="1">
        <v>4.01</v>
      </c>
      <c r="C59">
        <v>14.6</v>
      </c>
      <c r="D59" s="3" t="s">
        <v>2785</v>
      </c>
      <c r="F59" t="s">
        <v>2082</v>
      </c>
      <c r="G59" t="s">
        <v>2084</v>
      </c>
    </row>
    <row r="60" spans="1:7" ht="28.8" x14ac:dyDescent="0.3">
      <c r="A60" t="s">
        <v>2784</v>
      </c>
      <c r="B60" s="1">
        <v>3.86</v>
      </c>
      <c r="C60">
        <v>14.5</v>
      </c>
      <c r="D60" s="3" t="s">
        <v>2783</v>
      </c>
      <c r="F60" t="s">
        <v>2082</v>
      </c>
      <c r="G60" t="s">
        <v>2084</v>
      </c>
    </row>
    <row r="61" spans="1:7" x14ac:dyDescent="0.3">
      <c r="A61" t="s">
        <v>1695</v>
      </c>
      <c r="B61" s="1">
        <v>13.53</v>
      </c>
      <c r="C61">
        <v>14.23</v>
      </c>
      <c r="D61" t="s">
        <v>1300</v>
      </c>
      <c r="E61" t="s">
        <v>3043</v>
      </c>
      <c r="F61" t="s">
        <v>2081</v>
      </c>
      <c r="G61" t="s">
        <v>2084</v>
      </c>
    </row>
    <row r="62" spans="1:7" ht="28.8" x14ac:dyDescent="0.3">
      <c r="A62" t="s">
        <v>3038</v>
      </c>
      <c r="B62" s="1">
        <v>10.32</v>
      </c>
      <c r="C62">
        <v>13.97</v>
      </c>
      <c r="D62" s="3" t="s">
        <v>3037</v>
      </c>
      <c r="E62" s="3" t="s">
        <v>3036</v>
      </c>
      <c r="F62" t="s">
        <v>2082</v>
      </c>
      <c r="G62" t="s">
        <v>2084</v>
      </c>
    </row>
    <row r="63" spans="1:7" x14ac:dyDescent="0.3">
      <c r="A63" t="s">
        <v>1696</v>
      </c>
      <c r="B63" s="1">
        <v>4.0199999999999996</v>
      </c>
      <c r="C63">
        <v>13.94</v>
      </c>
      <c r="D63" t="s">
        <v>1301</v>
      </c>
      <c r="E63"/>
      <c r="F63" t="s">
        <v>2081</v>
      </c>
      <c r="G63" t="s">
        <v>2084</v>
      </c>
    </row>
    <row r="64" spans="1:7" ht="28.8" x14ac:dyDescent="0.3">
      <c r="A64" t="s">
        <v>1782</v>
      </c>
      <c r="B64" s="1">
        <v>5.12</v>
      </c>
      <c r="C64">
        <v>13.16</v>
      </c>
      <c r="D64" s="3" t="s">
        <v>1387</v>
      </c>
      <c r="F64" t="s">
        <v>2082</v>
      </c>
      <c r="G64" t="s">
        <v>2083</v>
      </c>
    </row>
    <row r="65" spans="1:7" ht="28.8" x14ac:dyDescent="0.3">
      <c r="A65" t="s">
        <v>2782</v>
      </c>
      <c r="B65" s="1">
        <v>3.86</v>
      </c>
      <c r="C65">
        <v>13.11</v>
      </c>
      <c r="D65" s="3" t="s">
        <v>2781</v>
      </c>
      <c r="F65" t="s">
        <v>2082</v>
      </c>
      <c r="G65" t="s">
        <v>2084</v>
      </c>
    </row>
    <row r="66" spans="1:7" x14ac:dyDescent="0.3">
      <c r="A66" t="s">
        <v>415</v>
      </c>
      <c r="B66" s="1">
        <v>14.97</v>
      </c>
      <c r="C66">
        <v>13.01</v>
      </c>
      <c r="D66" t="s">
        <v>178</v>
      </c>
      <c r="E66"/>
      <c r="F66" t="s">
        <v>2081</v>
      </c>
      <c r="G66" t="s">
        <v>2084</v>
      </c>
    </row>
    <row r="67" spans="1:7" ht="28.8" x14ac:dyDescent="0.3">
      <c r="A67" t="s">
        <v>247</v>
      </c>
      <c r="B67" s="1">
        <v>4.84</v>
      </c>
      <c r="C67">
        <v>12.65</v>
      </c>
      <c r="D67" s="3" t="s">
        <v>11</v>
      </c>
      <c r="F67" t="s">
        <v>2082</v>
      </c>
      <c r="G67" t="s">
        <v>2083</v>
      </c>
    </row>
    <row r="68" spans="1:7" ht="28.8" x14ac:dyDescent="0.3">
      <c r="A68" t="s">
        <v>2780</v>
      </c>
      <c r="B68" s="1">
        <v>4.72</v>
      </c>
      <c r="C68">
        <v>12.62</v>
      </c>
      <c r="D68" s="3" t="s">
        <v>2779</v>
      </c>
      <c r="F68" t="s">
        <v>2082</v>
      </c>
      <c r="G68" t="s">
        <v>2084</v>
      </c>
    </row>
    <row r="69" spans="1:7" x14ac:dyDescent="0.3">
      <c r="A69" t="s">
        <v>957</v>
      </c>
      <c r="B69" s="1">
        <v>3.45</v>
      </c>
      <c r="C69">
        <v>12.28</v>
      </c>
      <c r="D69" t="s">
        <v>901</v>
      </c>
      <c r="E69" s="3" t="s">
        <v>1053</v>
      </c>
      <c r="F69" t="s">
        <v>2081</v>
      </c>
      <c r="G69" t="s">
        <v>2083</v>
      </c>
    </row>
    <row r="70" spans="1:7" ht="28.8" x14ac:dyDescent="0.3">
      <c r="A70" t="s">
        <v>732</v>
      </c>
      <c r="B70" s="1">
        <v>6.3</v>
      </c>
      <c r="C70">
        <v>12.11</v>
      </c>
      <c r="D70" s="3" t="s">
        <v>525</v>
      </c>
      <c r="E70" s="3" t="s">
        <v>3016</v>
      </c>
      <c r="F70" t="s">
        <v>2082</v>
      </c>
      <c r="G70" t="s">
        <v>2084</v>
      </c>
    </row>
    <row r="71" spans="1:7" ht="28.8" x14ac:dyDescent="0.3">
      <c r="A71" t="s">
        <v>700</v>
      </c>
      <c r="B71" s="1">
        <v>11.7</v>
      </c>
      <c r="C71">
        <v>12.04</v>
      </c>
      <c r="D71" s="3" t="s">
        <v>493</v>
      </c>
      <c r="F71" t="s">
        <v>2082</v>
      </c>
      <c r="G71" t="s">
        <v>2084</v>
      </c>
    </row>
    <row r="72" spans="1:7" ht="28.8" x14ac:dyDescent="0.3">
      <c r="A72" t="s">
        <v>2778</v>
      </c>
      <c r="B72" s="1">
        <v>8.27</v>
      </c>
      <c r="C72">
        <v>11.82</v>
      </c>
      <c r="D72" s="3" t="s">
        <v>2777</v>
      </c>
      <c r="F72" t="s">
        <v>2082</v>
      </c>
      <c r="G72" t="s">
        <v>2084</v>
      </c>
    </row>
    <row r="73" spans="1:7" ht="28.8" x14ac:dyDescent="0.3">
      <c r="A73" t="s">
        <v>705</v>
      </c>
      <c r="B73" s="1">
        <v>13.13</v>
      </c>
      <c r="C73">
        <v>11.76</v>
      </c>
      <c r="D73" s="3" t="s">
        <v>498</v>
      </c>
      <c r="F73" t="s">
        <v>2082</v>
      </c>
      <c r="G73" t="s">
        <v>2084</v>
      </c>
    </row>
    <row r="74" spans="1:7" x14ac:dyDescent="0.3">
      <c r="A74" t="s">
        <v>1697</v>
      </c>
      <c r="B74" s="1">
        <v>4.67</v>
      </c>
      <c r="C74">
        <v>11.44</v>
      </c>
      <c r="D74" t="s">
        <v>1302</v>
      </c>
      <c r="E74"/>
      <c r="F74" t="s">
        <v>2081</v>
      </c>
      <c r="G74" t="s">
        <v>2084</v>
      </c>
    </row>
    <row r="75" spans="1:7" x14ac:dyDescent="0.3">
      <c r="A75" t="s">
        <v>1195</v>
      </c>
      <c r="B75" s="1">
        <v>5.27</v>
      </c>
      <c r="C75">
        <v>11.42</v>
      </c>
      <c r="D75" t="s">
        <v>1081</v>
      </c>
      <c r="E75"/>
      <c r="F75" t="s">
        <v>2081</v>
      </c>
      <c r="G75" t="s">
        <v>2084</v>
      </c>
    </row>
    <row r="76" spans="1:7" ht="28.8" x14ac:dyDescent="0.3">
      <c r="A76" t="s">
        <v>2958</v>
      </c>
      <c r="B76" s="1">
        <v>11.03</v>
      </c>
      <c r="C76">
        <v>11.32</v>
      </c>
      <c r="D76" s="3" t="s">
        <v>2957</v>
      </c>
      <c r="E76" s="3" t="s">
        <v>1053</v>
      </c>
      <c r="F76" t="s">
        <v>2082</v>
      </c>
      <c r="G76" t="s">
        <v>2084</v>
      </c>
    </row>
    <row r="77" spans="1:7" x14ac:dyDescent="0.3">
      <c r="A77" t="s">
        <v>1698</v>
      </c>
      <c r="B77" s="1">
        <v>4.8499999999999996</v>
      </c>
      <c r="C77">
        <v>11.28</v>
      </c>
      <c r="D77" t="s">
        <v>1303</v>
      </c>
      <c r="E77"/>
      <c r="F77" t="s">
        <v>2081</v>
      </c>
      <c r="G77" t="s">
        <v>2084</v>
      </c>
    </row>
    <row r="78" spans="1:7" x14ac:dyDescent="0.3">
      <c r="A78" t="s">
        <v>738</v>
      </c>
      <c r="B78" s="1">
        <v>9.52</v>
      </c>
      <c r="C78">
        <v>11.04</v>
      </c>
      <c r="D78" t="s">
        <v>531</v>
      </c>
      <c r="E78"/>
      <c r="F78" t="s">
        <v>2081</v>
      </c>
      <c r="G78" t="s">
        <v>2084</v>
      </c>
    </row>
    <row r="79" spans="1:7" ht="28.8" x14ac:dyDescent="0.3">
      <c r="A79" t="s">
        <v>711</v>
      </c>
      <c r="B79" s="1">
        <v>11.98</v>
      </c>
      <c r="C79">
        <v>11.04</v>
      </c>
      <c r="D79" s="3" t="s">
        <v>504</v>
      </c>
      <c r="F79" t="s">
        <v>2082</v>
      </c>
      <c r="G79" t="s">
        <v>2084</v>
      </c>
    </row>
    <row r="80" spans="1:7" x14ac:dyDescent="0.3">
      <c r="A80" t="s">
        <v>1180</v>
      </c>
      <c r="B80" s="1">
        <v>4.5</v>
      </c>
      <c r="C80">
        <v>10.99</v>
      </c>
      <c r="D80" t="s">
        <v>1067</v>
      </c>
      <c r="E80"/>
      <c r="F80" t="s">
        <v>2081</v>
      </c>
      <c r="G80" t="s">
        <v>2084</v>
      </c>
    </row>
    <row r="81" spans="1:7" x14ac:dyDescent="0.3">
      <c r="A81" t="s">
        <v>877</v>
      </c>
      <c r="B81" s="1">
        <v>4.6399999999999997</v>
      </c>
      <c r="C81">
        <v>10.98</v>
      </c>
      <c r="D81" t="s">
        <v>669</v>
      </c>
      <c r="E81"/>
      <c r="F81" t="s">
        <v>2081</v>
      </c>
      <c r="G81" t="s">
        <v>2084</v>
      </c>
    </row>
    <row r="82" spans="1:7" x14ac:dyDescent="0.3">
      <c r="A82" t="s">
        <v>1699</v>
      </c>
      <c r="B82" s="1">
        <v>4.6100000000000003</v>
      </c>
      <c r="C82">
        <v>10.88</v>
      </c>
      <c r="D82" t="s">
        <v>1304</v>
      </c>
      <c r="E82"/>
      <c r="F82" t="s">
        <v>2081</v>
      </c>
      <c r="G82" t="s">
        <v>2084</v>
      </c>
    </row>
    <row r="83" spans="1:7" ht="28.8" x14ac:dyDescent="0.3">
      <c r="A83" t="s">
        <v>686</v>
      </c>
      <c r="B83" s="1">
        <v>5.8</v>
      </c>
      <c r="C83">
        <v>10.87</v>
      </c>
      <c r="D83" s="3" t="s">
        <v>479</v>
      </c>
      <c r="F83" t="s">
        <v>2082</v>
      </c>
      <c r="G83" t="s">
        <v>2084</v>
      </c>
    </row>
    <row r="84" spans="1:7" ht="28.8" x14ac:dyDescent="0.3">
      <c r="A84" t="s">
        <v>2776</v>
      </c>
      <c r="B84" s="1">
        <v>5.17</v>
      </c>
      <c r="C84">
        <v>10.74</v>
      </c>
      <c r="D84" s="3" t="s">
        <v>2775</v>
      </c>
      <c r="F84" t="s">
        <v>2082</v>
      </c>
      <c r="G84" t="s">
        <v>2083</v>
      </c>
    </row>
    <row r="85" spans="1:7" ht="28.8" x14ac:dyDescent="0.3">
      <c r="A85" t="s">
        <v>1971</v>
      </c>
      <c r="B85" s="1">
        <v>9.5500000000000007</v>
      </c>
      <c r="C85">
        <v>10.65</v>
      </c>
      <c r="D85" s="3" t="s">
        <v>1573</v>
      </c>
      <c r="F85" t="s">
        <v>2082</v>
      </c>
      <c r="G85" t="s">
        <v>2084</v>
      </c>
    </row>
    <row r="86" spans="1:7" ht="28.8" x14ac:dyDescent="0.3">
      <c r="A86" t="s">
        <v>745</v>
      </c>
      <c r="B86" s="1">
        <v>10.83</v>
      </c>
      <c r="C86">
        <v>10.5</v>
      </c>
      <c r="D86" s="3" t="s">
        <v>538</v>
      </c>
      <c r="E86" s="3" t="s">
        <v>1053</v>
      </c>
      <c r="F86" t="s">
        <v>2082</v>
      </c>
      <c r="G86" t="s">
        <v>2084</v>
      </c>
    </row>
    <row r="87" spans="1:7" x14ac:dyDescent="0.3">
      <c r="A87" t="s">
        <v>1700</v>
      </c>
      <c r="B87" s="1">
        <v>6.86</v>
      </c>
      <c r="C87">
        <v>10.43</v>
      </c>
      <c r="D87" t="s">
        <v>1305</v>
      </c>
      <c r="E87"/>
      <c r="F87" t="s">
        <v>2081</v>
      </c>
      <c r="G87" t="s">
        <v>2084</v>
      </c>
    </row>
    <row r="88" spans="1:7" ht="28.8" x14ac:dyDescent="0.3">
      <c r="A88" t="s">
        <v>2956</v>
      </c>
      <c r="B88" s="1">
        <v>5.8</v>
      </c>
      <c r="C88">
        <v>10.38</v>
      </c>
      <c r="D88" s="3" t="s">
        <v>2955</v>
      </c>
      <c r="E88" s="3" t="s">
        <v>1053</v>
      </c>
      <c r="F88" t="s">
        <v>2082</v>
      </c>
      <c r="G88" t="s">
        <v>2084</v>
      </c>
    </row>
    <row r="89" spans="1:7" ht="28.8" x14ac:dyDescent="0.3">
      <c r="A89" t="s">
        <v>2774</v>
      </c>
      <c r="B89" s="1">
        <v>4.67</v>
      </c>
      <c r="C89">
        <v>10.23</v>
      </c>
      <c r="D89" s="3" t="s">
        <v>2773</v>
      </c>
      <c r="F89" t="s">
        <v>2082</v>
      </c>
      <c r="G89" t="s">
        <v>2084</v>
      </c>
    </row>
    <row r="90" spans="1:7" ht="28.8" x14ac:dyDescent="0.3">
      <c r="A90" t="s">
        <v>707</v>
      </c>
      <c r="B90" s="1">
        <v>11.23</v>
      </c>
      <c r="C90">
        <v>9.85</v>
      </c>
      <c r="D90" s="3" t="s">
        <v>500</v>
      </c>
      <c r="F90" t="s">
        <v>2082</v>
      </c>
      <c r="G90" t="s">
        <v>2084</v>
      </c>
    </row>
    <row r="91" spans="1:7" x14ac:dyDescent="0.3">
      <c r="A91" t="s">
        <v>361</v>
      </c>
      <c r="B91" s="1">
        <v>4.6399999999999997</v>
      </c>
      <c r="C91">
        <v>9.7899999999999991</v>
      </c>
      <c r="D91" t="s">
        <v>124</v>
      </c>
      <c r="E91" t="s">
        <v>2995</v>
      </c>
      <c r="F91" t="s">
        <v>2081</v>
      </c>
      <c r="G91" t="s">
        <v>2084</v>
      </c>
    </row>
    <row r="92" spans="1:7" ht="28.8" x14ac:dyDescent="0.3">
      <c r="A92" t="s">
        <v>2808</v>
      </c>
      <c r="B92" s="1">
        <v>11.71</v>
      </c>
      <c r="C92">
        <v>9.43</v>
      </c>
      <c r="D92" s="3" t="s">
        <v>2807</v>
      </c>
      <c r="E92" s="3" t="s">
        <v>2806</v>
      </c>
      <c r="F92" t="s">
        <v>2082</v>
      </c>
      <c r="G92" t="s">
        <v>2084</v>
      </c>
    </row>
    <row r="93" spans="1:7" ht="28.8" x14ac:dyDescent="0.3">
      <c r="A93" t="s">
        <v>2954</v>
      </c>
      <c r="B93" s="1">
        <v>11.02</v>
      </c>
      <c r="C93">
        <v>9.42</v>
      </c>
      <c r="D93" s="3" t="s">
        <v>2953</v>
      </c>
      <c r="E93" s="3" t="s">
        <v>1053</v>
      </c>
      <c r="F93" t="s">
        <v>2082</v>
      </c>
      <c r="G93" t="s">
        <v>2084</v>
      </c>
    </row>
    <row r="94" spans="1:7" ht="28.8" x14ac:dyDescent="0.3">
      <c r="A94" t="s">
        <v>270</v>
      </c>
      <c r="B94" s="1">
        <v>9.6999999999999993</v>
      </c>
      <c r="C94">
        <v>9.35</v>
      </c>
      <c r="D94" s="3" t="s">
        <v>34</v>
      </c>
      <c r="F94" t="s">
        <v>2082</v>
      </c>
      <c r="G94" t="s">
        <v>2084</v>
      </c>
    </row>
    <row r="95" spans="1:7" ht="28.8" x14ac:dyDescent="0.3">
      <c r="A95" t="s">
        <v>723</v>
      </c>
      <c r="B95" s="1">
        <v>12.12</v>
      </c>
      <c r="C95">
        <v>9.33</v>
      </c>
      <c r="D95" s="3" t="s">
        <v>516</v>
      </c>
      <c r="E95" s="3" t="s">
        <v>1053</v>
      </c>
      <c r="F95" t="s">
        <v>2082</v>
      </c>
      <c r="G95" t="s">
        <v>2084</v>
      </c>
    </row>
    <row r="96" spans="1:7" ht="28.8" x14ac:dyDescent="0.3">
      <c r="A96" t="s">
        <v>2772</v>
      </c>
      <c r="B96" s="1">
        <v>4.18</v>
      </c>
      <c r="C96">
        <v>9.32</v>
      </c>
      <c r="D96" s="3" t="s">
        <v>2771</v>
      </c>
      <c r="F96" t="s">
        <v>2082</v>
      </c>
      <c r="G96" t="s">
        <v>2084</v>
      </c>
    </row>
    <row r="97" spans="1:7" ht="28.8" x14ac:dyDescent="0.3">
      <c r="A97" t="s">
        <v>3045</v>
      </c>
      <c r="B97" s="1">
        <v>12.06</v>
      </c>
      <c r="C97">
        <v>9.23</v>
      </c>
      <c r="D97" s="3" t="s">
        <v>3044</v>
      </c>
      <c r="E97" s="3" t="s">
        <v>3043</v>
      </c>
      <c r="F97" t="s">
        <v>2082</v>
      </c>
      <c r="G97" t="s">
        <v>2084</v>
      </c>
    </row>
    <row r="98" spans="1:7" x14ac:dyDescent="0.3">
      <c r="A98" t="s">
        <v>1701</v>
      </c>
      <c r="B98" s="1">
        <v>16.059999999999999</v>
      </c>
      <c r="C98">
        <v>9.07</v>
      </c>
      <c r="D98" t="s">
        <v>1306</v>
      </c>
      <c r="E98"/>
      <c r="F98" t="s">
        <v>2081</v>
      </c>
      <c r="G98" t="s">
        <v>2084</v>
      </c>
    </row>
    <row r="99" spans="1:7" ht="28.8" x14ac:dyDescent="0.3">
      <c r="A99" t="s">
        <v>2952</v>
      </c>
      <c r="B99" s="1">
        <v>11.08</v>
      </c>
      <c r="C99">
        <v>8.8800000000000008</v>
      </c>
      <c r="D99" s="3" t="s">
        <v>2951</v>
      </c>
      <c r="E99" s="3" t="s">
        <v>1053</v>
      </c>
      <c r="F99" t="s">
        <v>2082</v>
      </c>
      <c r="G99" t="s">
        <v>2084</v>
      </c>
    </row>
    <row r="100" spans="1:7" ht="28.8" x14ac:dyDescent="0.3">
      <c r="A100" t="s">
        <v>3110</v>
      </c>
      <c r="B100" s="1">
        <v>4.0199999999999996</v>
      </c>
      <c r="C100">
        <v>8.7799999999999994</v>
      </c>
      <c r="D100" s="3" t="s">
        <v>3109</v>
      </c>
      <c r="F100" t="s">
        <v>2082</v>
      </c>
      <c r="G100" t="s">
        <v>2084</v>
      </c>
    </row>
    <row r="101" spans="1:7" x14ac:dyDescent="0.3">
      <c r="A101" t="s">
        <v>1702</v>
      </c>
      <c r="B101" s="1">
        <v>6.62</v>
      </c>
      <c r="C101">
        <v>8.77</v>
      </c>
      <c r="D101" t="s">
        <v>1307</v>
      </c>
      <c r="E101"/>
      <c r="F101" t="s">
        <v>2081</v>
      </c>
      <c r="G101" t="s">
        <v>2084</v>
      </c>
    </row>
    <row r="102" spans="1:7" ht="28.8" x14ac:dyDescent="0.3">
      <c r="A102" t="s">
        <v>3091</v>
      </c>
      <c r="B102" s="1">
        <v>3.88</v>
      </c>
      <c r="C102">
        <v>8.7200000000000006</v>
      </c>
      <c r="D102" s="3" t="s">
        <v>3090</v>
      </c>
      <c r="E102" s="3" t="s">
        <v>3059</v>
      </c>
      <c r="F102" t="s">
        <v>2082</v>
      </c>
      <c r="G102" t="s">
        <v>2084</v>
      </c>
    </row>
    <row r="103" spans="1:7" x14ac:dyDescent="0.3">
      <c r="A103" t="s">
        <v>1703</v>
      </c>
      <c r="B103" s="1">
        <v>9.41</v>
      </c>
      <c r="C103">
        <v>8.58</v>
      </c>
      <c r="D103" t="s">
        <v>1308</v>
      </c>
      <c r="E103"/>
      <c r="F103" t="s">
        <v>2081</v>
      </c>
      <c r="G103" t="s">
        <v>2084</v>
      </c>
    </row>
    <row r="104" spans="1:7" x14ac:dyDescent="0.3">
      <c r="A104" t="s">
        <v>1704</v>
      </c>
      <c r="B104" s="1">
        <v>11.9</v>
      </c>
      <c r="C104">
        <v>8.57</v>
      </c>
      <c r="D104" t="s">
        <v>1309</v>
      </c>
      <c r="E104"/>
      <c r="F104" t="s">
        <v>2081</v>
      </c>
      <c r="G104" t="s">
        <v>2084</v>
      </c>
    </row>
    <row r="105" spans="1:7" x14ac:dyDescent="0.3">
      <c r="A105" t="s">
        <v>1186</v>
      </c>
      <c r="B105" s="1">
        <v>4.55</v>
      </c>
      <c r="C105">
        <v>8.5299999999999994</v>
      </c>
      <c r="D105" t="s">
        <v>1073</v>
      </c>
      <c r="E105"/>
      <c r="F105" t="s">
        <v>2081</v>
      </c>
      <c r="G105" t="s">
        <v>2084</v>
      </c>
    </row>
    <row r="106" spans="1:7" ht="28.8" x14ac:dyDescent="0.3">
      <c r="A106" t="s">
        <v>3034</v>
      </c>
      <c r="B106" s="1">
        <v>4.6500000000000004</v>
      </c>
      <c r="C106">
        <v>8.5</v>
      </c>
      <c r="D106" s="3" t="s">
        <v>3033</v>
      </c>
      <c r="E106" s="3" t="s">
        <v>1052</v>
      </c>
      <c r="F106" t="s">
        <v>2082</v>
      </c>
      <c r="G106" t="s">
        <v>2084</v>
      </c>
    </row>
    <row r="107" spans="1:7" x14ac:dyDescent="0.3">
      <c r="A107" t="s">
        <v>1705</v>
      </c>
      <c r="B107" s="1">
        <v>8.8699999999999992</v>
      </c>
      <c r="C107">
        <v>8.4700000000000006</v>
      </c>
      <c r="D107" t="s">
        <v>1310</v>
      </c>
      <c r="E107"/>
      <c r="F107" t="s">
        <v>2081</v>
      </c>
      <c r="G107" t="s">
        <v>2084</v>
      </c>
    </row>
    <row r="108" spans="1:7" x14ac:dyDescent="0.3">
      <c r="A108" t="s">
        <v>844</v>
      </c>
      <c r="B108" s="1">
        <v>2.84</v>
      </c>
      <c r="C108">
        <v>8.4700000000000006</v>
      </c>
      <c r="D108" t="s">
        <v>636</v>
      </c>
      <c r="E108"/>
      <c r="F108" t="s">
        <v>2081</v>
      </c>
      <c r="G108" t="s">
        <v>2084</v>
      </c>
    </row>
    <row r="109" spans="1:7" ht="28.8" x14ac:dyDescent="0.3">
      <c r="A109" t="s">
        <v>263</v>
      </c>
      <c r="B109" s="1">
        <v>14.87</v>
      </c>
      <c r="C109">
        <v>8.41</v>
      </c>
      <c r="D109" s="3" t="s">
        <v>27</v>
      </c>
      <c r="E109" t="s">
        <v>3043</v>
      </c>
      <c r="F109" t="s">
        <v>2082</v>
      </c>
      <c r="G109" t="s">
        <v>2084</v>
      </c>
    </row>
    <row r="110" spans="1:7" ht="28.8" x14ac:dyDescent="0.3">
      <c r="A110" t="s">
        <v>2770</v>
      </c>
      <c r="B110" s="1">
        <v>3.76</v>
      </c>
      <c r="C110">
        <v>8.4</v>
      </c>
      <c r="D110" s="3" t="s">
        <v>2769</v>
      </c>
      <c r="F110" t="s">
        <v>2082</v>
      </c>
      <c r="G110" t="s">
        <v>2084</v>
      </c>
    </row>
    <row r="111" spans="1:7" x14ac:dyDescent="0.3">
      <c r="A111" t="s">
        <v>1706</v>
      </c>
      <c r="B111" s="1">
        <v>3.6</v>
      </c>
      <c r="C111">
        <v>8.3800000000000008</v>
      </c>
      <c r="D111" t="s">
        <v>1311</v>
      </c>
      <c r="E111"/>
      <c r="F111" t="s">
        <v>2081</v>
      </c>
      <c r="G111" t="s">
        <v>2084</v>
      </c>
    </row>
    <row r="112" spans="1:7" x14ac:dyDescent="0.3">
      <c r="A112" t="s">
        <v>1707</v>
      </c>
      <c r="B112" s="1">
        <v>10.54</v>
      </c>
      <c r="C112">
        <v>8.2100000000000009</v>
      </c>
      <c r="D112" t="s">
        <v>1312</v>
      </c>
      <c r="E112" s="3" t="s">
        <v>2126</v>
      </c>
      <c r="F112" t="s">
        <v>2081</v>
      </c>
      <c r="G112" t="s">
        <v>2084</v>
      </c>
    </row>
    <row r="113" spans="1:7" x14ac:dyDescent="0.3">
      <c r="A113" t="s">
        <v>1279</v>
      </c>
      <c r="B113" s="1">
        <v>16.73</v>
      </c>
      <c r="C113">
        <v>8.1999999999999993</v>
      </c>
      <c r="D113" t="s">
        <v>1165</v>
      </c>
      <c r="E113"/>
      <c r="F113" t="s">
        <v>2081</v>
      </c>
      <c r="G113" t="s">
        <v>2084</v>
      </c>
    </row>
    <row r="114" spans="1:7" ht="28.8" x14ac:dyDescent="0.3">
      <c r="A114" t="s">
        <v>2220</v>
      </c>
      <c r="B114" s="1">
        <v>2.4700000000000002</v>
      </c>
      <c r="C114">
        <v>8.16</v>
      </c>
      <c r="D114" s="3" t="s">
        <v>2219</v>
      </c>
      <c r="F114" t="s">
        <v>2082</v>
      </c>
      <c r="G114" t="s">
        <v>2084</v>
      </c>
    </row>
    <row r="115" spans="1:7" x14ac:dyDescent="0.3">
      <c r="A115" t="s">
        <v>1708</v>
      </c>
      <c r="B115" s="1">
        <v>4.5599999999999996</v>
      </c>
      <c r="C115">
        <v>8.16</v>
      </c>
      <c r="D115" t="s">
        <v>1313</v>
      </c>
      <c r="E115"/>
      <c r="F115" t="s">
        <v>2081</v>
      </c>
      <c r="G115" t="s">
        <v>2084</v>
      </c>
    </row>
    <row r="116" spans="1:7" x14ac:dyDescent="0.3">
      <c r="A116" t="s">
        <v>1709</v>
      </c>
      <c r="B116" s="1">
        <v>4.68</v>
      </c>
      <c r="C116">
        <v>8.11</v>
      </c>
      <c r="D116" t="s">
        <v>1314</v>
      </c>
      <c r="E116" t="s">
        <v>3059</v>
      </c>
      <c r="F116" t="s">
        <v>2081</v>
      </c>
      <c r="G116" t="s">
        <v>2084</v>
      </c>
    </row>
    <row r="117" spans="1:7" ht="28.8" x14ac:dyDescent="0.3">
      <c r="A117" t="s">
        <v>2950</v>
      </c>
      <c r="B117" s="1">
        <v>11.1</v>
      </c>
      <c r="C117">
        <v>8.09</v>
      </c>
      <c r="D117" s="3" t="s">
        <v>2949</v>
      </c>
      <c r="E117" s="3" t="s">
        <v>1053</v>
      </c>
      <c r="F117" t="s">
        <v>2082</v>
      </c>
      <c r="G117" t="s">
        <v>2084</v>
      </c>
    </row>
    <row r="118" spans="1:7" ht="28.8" x14ac:dyDescent="0.3">
      <c r="A118" t="s">
        <v>253</v>
      </c>
      <c r="B118" s="1">
        <v>4.66</v>
      </c>
      <c r="C118">
        <v>8</v>
      </c>
      <c r="D118" s="3" t="s">
        <v>17</v>
      </c>
      <c r="F118" t="s">
        <v>2082</v>
      </c>
      <c r="G118" t="s">
        <v>2083</v>
      </c>
    </row>
    <row r="119" spans="1:7" ht="28.8" x14ac:dyDescent="0.3">
      <c r="A119" t="s">
        <v>2948</v>
      </c>
      <c r="B119" s="1">
        <v>11.54</v>
      </c>
      <c r="C119">
        <v>7.98</v>
      </c>
      <c r="D119" s="3" t="s">
        <v>2947</v>
      </c>
      <c r="E119" s="3" t="s">
        <v>1053</v>
      </c>
      <c r="F119" t="s">
        <v>2082</v>
      </c>
      <c r="G119" t="s">
        <v>2084</v>
      </c>
    </row>
    <row r="120" spans="1:7" x14ac:dyDescent="0.3">
      <c r="A120" t="s">
        <v>834</v>
      </c>
      <c r="B120" s="1">
        <v>3.7</v>
      </c>
      <c r="C120">
        <v>7.89</v>
      </c>
      <c r="D120" t="s">
        <v>626</v>
      </c>
      <c r="E120"/>
      <c r="F120" t="s">
        <v>2081</v>
      </c>
      <c r="G120" t="s">
        <v>2083</v>
      </c>
    </row>
    <row r="121" spans="1:7" x14ac:dyDescent="0.3">
      <c r="A121" t="s">
        <v>1038</v>
      </c>
      <c r="B121" s="1">
        <v>2.17</v>
      </c>
      <c r="C121">
        <v>7.86</v>
      </c>
      <c r="D121" t="s">
        <v>1015</v>
      </c>
      <c r="E121"/>
      <c r="F121" t="s">
        <v>2081</v>
      </c>
      <c r="G121" t="s">
        <v>2084</v>
      </c>
    </row>
    <row r="122" spans="1:7" x14ac:dyDescent="0.3">
      <c r="A122" t="s">
        <v>1710</v>
      </c>
      <c r="B122" s="1">
        <v>4.4400000000000004</v>
      </c>
      <c r="C122">
        <v>7.86</v>
      </c>
      <c r="D122" t="s">
        <v>1315</v>
      </c>
      <c r="E122"/>
      <c r="F122" t="s">
        <v>2081</v>
      </c>
      <c r="G122" t="s">
        <v>2084</v>
      </c>
    </row>
    <row r="123" spans="1:7" x14ac:dyDescent="0.3">
      <c r="A123" t="s">
        <v>1711</v>
      </c>
      <c r="B123" s="1">
        <v>4.45</v>
      </c>
      <c r="C123">
        <v>7.82</v>
      </c>
      <c r="D123" t="s">
        <v>1316</v>
      </c>
      <c r="E123"/>
      <c r="F123" t="s">
        <v>2081</v>
      </c>
      <c r="G123" t="s">
        <v>2084</v>
      </c>
    </row>
    <row r="124" spans="1:7" ht="28.8" x14ac:dyDescent="0.3">
      <c r="A124" t="s">
        <v>2768</v>
      </c>
      <c r="B124" s="1">
        <v>5.35</v>
      </c>
      <c r="C124">
        <v>7.82</v>
      </c>
      <c r="D124" s="3" t="s">
        <v>2767</v>
      </c>
      <c r="F124" t="s">
        <v>2082</v>
      </c>
      <c r="G124" t="s">
        <v>2084</v>
      </c>
    </row>
    <row r="125" spans="1:7" x14ac:dyDescent="0.3">
      <c r="A125" t="s">
        <v>760</v>
      </c>
      <c r="B125" s="1">
        <v>4.33</v>
      </c>
      <c r="C125">
        <v>7.76</v>
      </c>
      <c r="D125" t="s">
        <v>553</v>
      </c>
      <c r="E125"/>
      <c r="F125" t="s">
        <v>2081</v>
      </c>
      <c r="G125" t="s">
        <v>2084</v>
      </c>
    </row>
    <row r="126" spans="1:7" x14ac:dyDescent="0.3">
      <c r="A126" t="s">
        <v>1173</v>
      </c>
      <c r="B126" s="1">
        <v>4.04</v>
      </c>
      <c r="C126">
        <v>7.75</v>
      </c>
      <c r="D126" t="s">
        <v>1060</v>
      </c>
      <c r="E126"/>
      <c r="F126" t="s">
        <v>2081</v>
      </c>
      <c r="G126" t="s">
        <v>2083</v>
      </c>
    </row>
    <row r="127" spans="1:7" ht="28.8" x14ac:dyDescent="0.3">
      <c r="A127" t="s">
        <v>857</v>
      </c>
      <c r="B127" s="1">
        <v>7.93</v>
      </c>
      <c r="C127">
        <v>7.73</v>
      </c>
      <c r="D127" s="3" t="s">
        <v>649</v>
      </c>
      <c r="F127" t="s">
        <v>2082</v>
      </c>
      <c r="G127" t="s">
        <v>2084</v>
      </c>
    </row>
    <row r="128" spans="1:7" ht="28.8" x14ac:dyDescent="0.3">
      <c r="A128" t="s">
        <v>2946</v>
      </c>
      <c r="B128" s="1">
        <v>9.91</v>
      </c>
      <c r="C128">
        <v>7.6</v>
      </c>
      <c r="D128" s="3" t="s">
        <v>2945</v>
      </c>
      <c r="E128" s="3" t="s">
        <v>1053</v>
      </c>
      <c r="F128" t="s">
        <v>2082</v>
      </c>
      <c r="G128" t="s">
        <v>2084</v>
      </c>
    </row>
    <row r="129" spans="1:7" x14ac:dyDescent="0.3">
      <c r="A129" t="s">
        <v>1712</v>
      </c>
      <c r="B129" s="1">
        <v>16.22</v>
      </c>
      <c r="C129">
        <v>7.6</v>
      </c>
      <c r="D129" t="s">
        <v>1317</v>
      </c>
      <c r="E129"/>
      <c r="F129" t="s">
        <v>2081</v>
      </c>
      <c r="G129" t="s">
        <v>2084</v>
      </c>
    </row>
    <row r="130" spans="1:7" x14ac:dyDescent="0.3">
      <c r="A130" t="s">
        <v>1713</v>
      </c>
      <c r="B130" s="1">
        <v>4.21</v>
      </c>
      <c r="C130">
        <v>7.58</v>
      </c>
      <c r="D130" t="s">
        <v>1318</v>
      </c>
      <c r="E130"/>
      <c r="F130" t="s">
        <v>2081</v>
      </c>
      <c r="G130" t="s">
        <v>2084</v>
      </c>
    </row>
    <row r="131" spans="1:7" ht="28.8" x14ac:dyDescent="0.3">
      <c r="A131" t="s">
        <v>691</v>
      </c>
      <c r="B131" s="1">
        <v>6.42</v>
      </c>
      <c r="C131">
        <v>7.47</v>
      </c>
      <c r="D131" s="3" t="s">
        <v>484</v>
      </c>
      <c r="F131" t="s">
        <v>2082</v>
      </c>
      <c r="G131" t="s">
        <v>2084</v>
      </c>
    </row>
    <row r="132" spans="1:7" ht="28.8" x14ac:dyDescent="0.3">
      <c r="A132" t="s">
        <v>2766</v>
      </c>
      <c r="B132" s="1">
        <v>5.3</v>
      </c>
      <c r="C132">
        <v>7.47</v>
      </c>
      <c r="D132" s="3" t="s">
        <v>2765</v>
      </c>
      <c r="F132" t="s">
        <v>2082</v>
      </c>
      <c r="G132" t="s">
        <v>2084</v>
      </c>
    </row>
    <row r="133" spans="1:7" ht="28.8" x14ac:dyDescent="0.3">
      <c r="A133" t="s">
        <v>252</v>
      </c>
      <c r="B133" s="1">
        <v>6.16</v>
      </c>
      <c r="C133">
        <v>7.46</v>
      </c>
      <c r="D133" s="3" t="s">
        <v>16</v>
      </c>
      <c r="F133" t="s">
        <v>2082</v>
      </c>
      <c r="G133" t="s">
        <v>2084</v>
      </c>
    </row>
    <row r="134" spans="1:7" ht="28.8" x14ac:dyDescent="0.3">
      <c r="A134" t="s">
        <v>803</v>
      </c>
      <c r="B134" s="1">
        <v>5.53</v>
      </c>
      <c r="C134">
        <v>7.44</v>
      </c>
      <c r="D134" s="3" t="s">
        <v>595</v>
      </c>
      <c r="F134" t="s">
        <v>2082</v>
      </c>
      <c r="G134" t="s">
        <v>2084</v>
      </c>
    </row>
    <row r="135" spans="1:7" ht="28.8" x14ac:dyDescent="0.3">
      <c r="A135" t="s">
        <v>2764</v>
      </c>
      <c r="B135" s="1">
        <v>4.37</v>
      </c>
      <c r="C135">
        <v>7.39</v>
      </c>
      <c r="D135" s="3" t="s">
        <v>2763</v>
      </c>
      <c r="F135" t="s">
        <v>2082</v>
      </c>
      <c r="G135" t="s">
        <v>2084</v>
      </c>
    </row>
    <row r="136" spans="1:7" ht="28.8" x14ac:dyDescent="0.3">
      <c r="A136" t="s">
        <v>401</v>
      </c>
      <c r="B136" s="1">
        <v>5.95</v>
      </c>
      <c r="C136">
        <v>7.36</v>
      </c>
      <c r="D136" s="3" t="s">
        <v>164</v>
      </c>
      <c r="E136" t="s">
        <v>2827</v>
      </c>
      <c r="F136" t="s">
        <v>2082</v>
      </c>
      <c r="G136" t="s">
        <v>2083</v>
      </c>
    </row>
    <row r="137" spans="1:7" x14ac:dyDescent="0.3">
      <c r="A137" t="s">
        <v>1002</v>
      </c>
      <c r="B137" s="1">
        <v>24.47</v>
      </c>
      <c r="C137">
        <v>7.35</v>
      </c>
      <c r="D137" t="s">
        <v>946</v>
      </c>
      <c r="E137"/>
      <c r="F137" t="s">
        <v>2081</v>
      </c>
      <c r="G137" t="s">
        <v>2083</v>
      </c>
    </row>
    <row r="138" spans="1:7" ht="28.8" x14ac:dyDescent="0.3">
      <c r="A138" t="s">
        <v>474</v>
      </c>
      <c r="B138" s="1">
        <v>7.24</v>
      </c>
      <c r="C138">
        <v>7.33</v>
      </c>
      <c r="D138" s="3" t="s">
        <v>235</v>
      </c>
      <c r="F138" t="s">
        <v>2082</v>
      </c>
      <c r="G138" t="s">
        <v>2084</v>
      </c>
    </row>
    <row r="139" spans="1:7" ht="28.8" x14ac:dyDescent="0.3">
      <c r="A139" t="s">
        <v>699</v>
      </c>
      <c r="B139" s="1">
        <v>8.34</v>
      </c>
      <c r="C139">
        <v>7.29</v>
      </c>
      <c r="D139" s="3" t="s">
        <v>492</v>
      </c>
      <c r="F139" t="s">
        <v>2082</v>
      </c>
      <c r="G139" t="s">
        <v>2084</v>
      </c>
    </row>
    <row r="140" spans="1:7" x14ac:dyDescent="0.3">
      <c r="A140" t="s">
        <v>1714</v>
      </c>
      <c r="B140" s="1">
        <v>4.78</v>
      </c>
      <c r="C140">
        <v>7.22</v>
      </c>
      <c r="D140" t="s">
        <v>1319</v>
      </c>
      <c r="E140"/>
      <c r="F140" t="s">
        <v>2081</v>
      </c>
      <c r="G140" t="s">
        <v>2084</v>
      </c>
    </row>
    <row r="141" spans="1:7" ht="28.8" x14ac:dyDescent="0.3">
      <c r="A141" t="s">
        <v>724</v>
      </c>
      <c r="B141" s="1">
        <v>8.11</v>
      </c>
      <c r="C141">
        <v>7.2</v>
      </c>
      <c r="D141" s="3" t="s">
        <v>517</v>
      </c>
      <c r="F141" t="s">
        <v>2082</v>
      </c>
      <c r="G141" t="s">
        <v>2084</v>
      </c>
    </row>
    <row r="142" spans="1:7" ht="28.8" x14ac:dyDescent="0.3">
      <c r="A142" t="s">
        <v>2944</v>
      </c>
      <c r="B142" s="1">
        <v>10.51</v>
      </c>
      <c r="C142">
        <v>7.19</v>
      </c>
      <c r="D142" s="3" t="s">
        <v>2943</v>
      </c>
      <c r="E142" s="3" t="s">
        <v>1053</v>
      </c>
      <c r="F142" t="s">
        <v>2082</v>
      </c>
      <c r="G142" t="s">
        <v>2084</v>
      </c>
    </row>
    <row r="143" spans="1:7" x14ac:dyDescent="0.3">
      <c r="A143" t="s">
        <v>695</v>
      </c>
      <c r="B143" s="1">
        <v>9.33</v>
      </c>
      <c r="C143">
        <v>7.18</v>
      </c>
      <c r="D143" t="s">
        <v>488</v>
      </c>
      <c r="E143"/>
      <c r="F143" t="s">
        <v>2081</v>
      </c>
      <c r="G143" t="s">
        <v>2084</v>
      </c>
    </row>
    <row r="144" spans="1:7" ht="28.8" x14ac:dyDescent="0.3">
      <c r="A144" t="s">
        <v>2942</v>
      </c>
      <c r="B144" s="1">
        <v>11.47</v>
      </c>
      <c r="C144">
        <v>7.17</v>
      </c>
      <c r="D144" s="3" t="s">
        <v>2941</v>
      </c>
      <c r="E144" s="3" t="s">
        <v>1053</v>
      </c>
      <c r="F144" t="s">
        <v>2082</v>
      </c>
      <c r="G144" t="s">
        <v>2084</v>
      </c>
    </row>
    <row r="145" spans="1:7" x14ac:dyDescent="0.3">
      <c r="A145" t="s">
        <v>1174</v>
      </c>
      <c r="B145" s="1">
        <v>3.73</v>
      </c>
      <c r="C145">
        <v>7.14</v>
      </c>
      <c r="D145" t="s">
        <v>1061</v>
      </c>
      <c r="E145"/>
      <c r="F145" t="s">
        <v>2081</v>
      </c>
      <c r="G145" t="s">
        <v>2083</v>
      </c>
    </row>
    <row r="146" spans="1:7" x14ac:dyDescent="0.3">
      <c r="A146" t="s">
        <v>1715</v>
      </c>
      <c r="B146" s="1">
        <v>4.55</v>
      </c>
      <c r="C146">
        <v>7.11</v>
      </c>
      <c r="D146" t="s">
        <v>1320</v>
      </c>
      <c r="E146"/>
      <c r="F146" t="s">
        <v>2081</v>
      </c>
      <c r="G146" t="s">
        <v>2084</v>
      </c>
    </row>
    <row r="147" spans="1:7" ht="28.8" x14ac:dyDescent="0.3">
      <c r="A147" t="s">
        <v>2940</v>
      </c>
      <c r="B147" s="1">
        <v>3.53</v>
      </c>
      <c r="C147">
        <v>7.1</v>
      </c>
      <c r="D147" s="3" t="s">
        <v>2939</v>
      </c>
      <c r="E147" s="3" t="s">
        <v>1053</v>
      </c>
      <c r="F147" t="s">
        <v>2082</v>
      </c>
      <c r="G147" t="s">
        <v>2084</v>
      </c>
    </row>
    <row r="148" spans="1:7" ht="28.8" x14ac:dyDescent="0.3">
      <c r="A148" t="s">
        <v>281</v>
      </c>
      <c r="B148" s="1">
        <v>10.75</v>
      </c>
      <c r="C148">
        <v>7.09</v>
      </c>
      <c r="D148" s="3" t="s">
        <v>44</v>
      </c>
      <c r="F148" t="s">
        <v>2082</v>
      </c>
      <c r="G148" t="s">
        <v>2083</v>
      </c>
    </row>
    <row r="149" spans="1:7" ht="28.8" x14ac:dyDescent="0.3">
      <c r="A149" t="s">
        <v>704</v>
      </c>
      <c r="B149" s="1">
        <v>10.29</v>
      </c>
      <c r="C149">
        <v>7.05</v>
      </c>
      <c r="D149" s="3" t="s">
        <v>497</v>
      </c>
      <c r="F149" t="s">
        <v>2082</v>
      </c>
      <c r="G149" t="s">
        <v>2084</v>
      </c>
    </row>
    <row r="150" spans="1:7" ht="28.8" x14ac:dyDescent="0.3">
      <c r="A150" t="s">
        <v>353</v>
      </c>
      <c r="B150" s="1">
        <v>8.0399999999999991</v>
      </c>
      <c r="C150">
        <v>6.98</v>
      </c>
      <c r="D150" s="3" t="s">
        <v>116</v>
      </c>
      <c r="F150" t="s">
        <v>2082</v>
      </c>
      <c r="G150" t="s">
        <v>2084</v>
      </c>
    </row>
    <row r="151" spans="1:7" ht="28.8" x14ac:dyDescent="0.3">
      <c r="A151" t="s">
        <v>730</v>
      </c>
      <c r="B151" s="1">
        <v>7.34</v>
      </c>
      <c r="C151">
        <v>6.93</v>
      </c>
      <c r="D151" s="3" t="s">
        <v>523</v>
      </c>
      <c r="F151" t="s">
        <v>2082</v>
      </c>
      <c r="G151" t="s">
        <v>2084</v>
      </c>
    </row>
    <row r="152" spans="1:7" x14ac:dyDescent="0.3">
      <c r="A152" t="s">
        <v>1716</v>
      </c>
      <c r="B152" s="1">
        <v>4.2</v>
      </c>
      <c r="C152">
        <v>6.93</v>
      </c>
      <c r="D152" t="s">
        <v>1321</v>
      </c>
      <c r="E152"/>
      <c r="F152" t="s">
        <v>2081</v>
      </c>
      <c r="G152" t="s">
        <v>2084</v>
      </c>
    </row>
    <row r="153" spans="1:7" x14ac:dyDescent="0.3">
      <c r="A153" t="s">
        <v>263</v>
      </c>
      <c r="B153" s="1">
        <v>61.89</v>
      </c>
      <c r="C153">
        <v>6.87</v>
      </c>
      <c r="D153" t="s">
        <v>27</v>
      </c>
      <c r="E153" t="s">
        <v>3043</v>
      </c>
      <c r="F153" t="s">
        <v>2082</v>
      </c>
      <c r="G153" t="s">
        <v>2083</v>
      </c>
    </row>
    <row r="154" spans="1:7" ht="28.8" x14ac:dyDescent="0.3">
      <c r="A154" t="s">
        <v>241</v>
      </c>
      <c r="B154" s="1">
        <v>9.2100000000000009</v>
      </c>
      <c r="C154">
        <v>6.85</v>
      </c>
      <c r="D154" s="3" t="s">
        <v>5</v>
      </c>
      <c r="F154" t="s">
        <v>2082</v>
      </c>
      <c r="G154" t="s">
        <v>2083</v>
      </c>
    </row>
    <row r="155" spans="1:7" x14ac:dyDescent="0.3">
      <c r="A155" t="s">
        <v>1717</v>
      </c>
      <c r="B155" s="1">
        <v>4.05</v>
      </c>
      <c r="C155">
        <v>6.85</v>
      </c>
      <c r="D155" t="s">
        <v>1322</v>
      </c>
      <c r="E155"/>
      <c r="F155" t="s">
        <v>2081</v>
      </c>
      <c r="G155" t="s">
        <v>2084</v>
      </c>
    </row>
    <row r="156" spans="1:7" ht="28.8" x14ac:dyDescent="0.3">
      <c r="A156" t="s">
        <v>2938</v>
      </c>
      <c r="B156" s="1">
        <v>11.55</v>
      </c>
      <c r="C156">
        <v>6.84</v>
      </c>
      <c r="D156" s="3" t="s">
        <v>2937</v>
      </c>
      <c r="E156" s="3" t="s">
        <v>1053</v>
      </c>
      <c r="F156" t="s">
        <v>2082</v>
      </c>
      <c r="G156" t="s">
        <v>2084</v>
      </c>
    </row>
    <row r="157" spans="1:7" ht="28.8" x14ac:dyDescent="0.3">
      <c r="A157" t="s">
        <v>256</v>
      </c>
      <c r="B157" s="1">
        <v>7.42</v>
      </c>
      <c r="C157">
        <v>6.84</v>
      </c>
      <c r="D157" s="3" t="s">
        <v>20</v>
      </c>
      <c r="F157" t="s">
        <v>2082</v>
      </c>
      <c r="G157" t="s">
        <v>2083</v>
      </c>
    </row>
    <row r="158" spans="1:7" x14ac:dyDescent="0.3">
      <c r="A158" t="s">
        <v>1172</v>
      </c>
      <c r="B158" s="1">
        <v>5.49</v>
      </c>
      <c r="C158">
        <v>6.81</v>
      </c>
      <c r="D158" t="s">
        <v>1059</v>
      </c>
      <c r="E158"/>
      <c r="F158" t="s">
        <v>2081</v>
      </c>
      <c r="G158" t="s">
        <v>2084</v>
      </c>
    </row>
    <row r="159" spans="1:7" ht="28.8" x14ac:dyDescent="0.3">
      <c r="A159" t="s">
        <v>716</v>
      </c>
      <c r="B159" s="1">
        <v>8.2100000000000009</v>
      </c>
      <c r="C159">
        <v>6.77</v>
      </c>
      <c r="D159" s="3" t="s">
        <v>509</v>
      </c>
      <c r="F159" t="s">
        <v>2082</v>
      </c>
      <c r="G159" t="s">
        <v>2084</v>
      </c>
    </row>
    <row r="160" spans="1:7" x14ac:dyDescent="0.3">
      <c r="A160" t="s">
        <v>1718</v>
      </c>
      <c r="B160" s="1">
        <v>11.51</v>
      </c>
      <c r="C160">
        <v>6.77</v>
      </c>
      <c r="D160" t="s">
        <v>1323</v>
      </c>
      <c r="E160"/>
      <c r="F160" t="s">
        <v>2081</v>
      </c>
      <c r="G160" t="s">
        <v>2084</v>
      </c>
    </row>
    <row r="161" spans="1:7" ht="28.8" x14ac:dyDescent="0.3">
      <c r="A161" t="s">
        <v>2762</v>
      </c>
      <c r="B161" s="1">
        <v>4.1500000000000004</v>
      </c>
      <c r="C161">
        <v>6.76</v>
      </c>
      <c r="D161" s="3" t="s">
        <v>2761</v>
      </c>
      <c r="F161" t="s">
        <v>2082</v>
      </c>
      <c r="G161" t="s">
        <v>2084</v>
      </c>
    </row>
    <row r="162" spans="1:7" ht="28.8" x14ac:dyDescent="0.3">
      <c r="A162" t="s">
        <v>252</v>
      </c>
      <c r="B162" s="1">
        <v>5.46</v>
      </c>
      <c r="C162">
        <v>6.75</v>
      </c>
      <c r="D162" s="3" t="s">
        <v>16</v>
      </c>
      <c r="F162" t="s">
        <v>2082</v>
      </c>
      <c r="G162" t="s">
        <v>2083</v>
      </c>
    </row>
    <row r="163" spans="1:7" x14ac:dyDescent="0.3">
      <c r="A163" t="s">
        <v>808</v>
      </c>
      <c r="B163" s="1">
        <v>4.54</v>
      </c>
      <c r="C163">
        <v>6.69</v>
      </c>
      <c r="D163" t="s">
        <v>600</v>
      </c>
      <c r="E163" t="s">
        <v>2080</v>
      </c>
      <c r="F163" t="s">
        <v>2081</v>
      </c>
      <c r="G163" t="s">
        <v>2084</v>
      </c>
    </row>
    <row r="164" spans="1:7" x14ac:dyDescent="0.3">
      <c r="A164" t="s">
        <v>752</v>
      </c>
      <c r="B164" s="1">
        <v>8.27</v>
      </c>
      <c r="C164">
        <v>6.62</v>
      </c>
      <c r="D164" t="s">
        <v>545</v>
      </c>
      <c r="E164"/>
      <c r="F164" t="s">
        <v>2081</v>
      </c>
      <c r="G164" t="s">
        <v>2084</v>
      </c>
    </row>
    <row r="165" spans="1:7" x14ac:dyDescent="0.3">
      <c r="A165" t="s">
        <v>450</v>
      </c>
      <c r="B165" s="1">
        <v>14.92</v>
      </c>
      <c r="C165">
        <v>6.57</v>
      </c>
      <c r="D165" t="s">
        <v>212</v>
      </c>
      <c r="E165"/>
      <c r="F165" t="s">
        <v>2081</v>
      </c>
      <c r="G165" t="s">
        <v>2084</v>
      </c>
    </row>
    <row r="166" spans="1:7" ht="28.8" x14ac:dyDescent="0.3">
      <c r="A166" t="s">
        <v>2760</v>
      </c>
      <c r="B166" s="1">
        <v>12.13</v>
      </c>
      <c r="C166">
        <v>6.54</v>
      </c>
      <c r="D166" s="3" t="s">
        <v>2759</v>
      </c>
      <c r="F166" t="s">
        <v>2082</v>
      </c>
      <c r="G166" t="s">
        <v>2084</v>
      </c>
    </row>
    <row r="167" spans="1:7" x14ac:dyDescent="0.3">
      <c r="A167" t="s">
        <v>1045</v>
      </c>
      <c r="B167" s="1">
        <v>3.48</v>
      </c>
      <c r="C167">
        <v>6.53</v>
      </c>
      <c r="D167" t="s">
        <v>1022</v>
      </c>
      <c r="E167" t="s">
        <v>2080</v>
      </c>
      <c r="F167" t="s">
        <v>2081</v>
      </c>
      <c r="G167" t="s">
        <v>2084</v>
      </c>
    </row>
    <row r="168" spans="1:7" ht="28.8" x14ac:dyDescent="0.3">
      <c r="A168" t="s">
        <v>2758</v>
      </c>
      <c r="B168" s="1">
        <v>4.3600000000000003</v>
      </c>
      <c r="C168">
        <v>6.53</v>
      </c>
      <c r="D168" s="3" t="s">
        <v>2757</v>
      </c>
      <c r="F168" t="s">
        <v>2082</v>
      </c>
      <c r="G168" t="s">
        <v>2084</v>
      </c>
    </row>
    <row r="169" spans="1:7" ht="28.8" x14ac:dyDescent="0.3">
      <c r="A169" t="s">
        <v>2936</v>
      </c>
      <c r="B169" s="1">
        <v>4.51</v>
      </c>
      <c r="C169">
        <v>6.49</v>
      </c>
      <c r="D169" s="3" t="s">
        <v>2935</v>
      </c>
      <c r="E169" s="3" t="s">
        <v>1053</v>
      </c>
      <c r="F169" t="s">
        <v>2082</v>
      </c>
      <c r="G169" t="s">
        <v>2084</v>
      </c>
    </row>
    <row r="170" spans="1:7" ht="28.8" x14ac:dyDescent="0.3">
      <c r="A170" t="s">
        <v>268</v>
      </c>
      <c r="B170" s="1">
        <v>5.61</v>
      </c>
      <c r="C170">
        <v>6.49</v>
      </c>
      <c r="D170" s="3" t="s">
        <v>32</v>
      </c>
      <c r="E170" t="s">
        <v>2829</v>
      </c>
      <c r="F170" t="s">
        <v>2082</v>
      </c>
      <c r="G170" t="s">
        <v>2083</v>
      </c>
    </row>
    <row r="171" spans="1:7" ht="28.8" x14ac:dyDescent="0.3">
      <c r="A171" t="s">
        <v>2934</v>
      </c>
      <c r="B171" s="1">
        <v>10.36</v>
      </c>
      <c r="C171">
        <v>6.44</v>
      </c>
      <c r="D171" s="3" t="s">
        <v>2933</v>
      </c>
      <c r="E171" s="3" t="s">
        <v>1053</v>
      </c>
      <c r="F171" t="s">
        <v>2082</v>
      </c>
      <c r="G171" t="s">
        <v>2084</v>
      </c>
    </row>
    <row r="172" spans="1:7" x14ac:dyDescent="0.3">
      <c r="A172" t="s">
        <v>401</v>
      </c>
      <c r="B172" s="1">
        <v>5.95</v>
      </c>
      <c r="C172">
        <v>6.42</v>
      </c>
      <c r="D172" t="s">
        <v>164</v>
      </c>
      <c r="E172" t="s">
        <v>2827</v>
      </c>
      <c r="F172" t="s">
        <v>2081</v>
      </c>
      <c r="G172" t="s">
        <v>2084</v>
      </c>
    </row>
    <row r="173" spans="1:7" ht="28.8" x14ac:dyDescent="0.3">
      <c r="A173" t="s">
        <v>1873</v>
      </c>
      <c r="B173" s="1">
        <v>5.33</v>
      </c>
      <c r="C173">
        <v>6.41</v>
      </c>
      <c r="D173" s="3" t="s">
        <v>1476</v>
      </c>
      <c r="F173" t="s">
        <v>2082</v>
      </c>
      <c r="G173" t="s">
        <v>2083</v>
      </c>
    </row>
    <row r="174" spans="1:7" ht="28.8" x14ac:dyDescent="0.3">
      <c r="A174" t="s">
        <v>2756</v>
      </c>
      <c r="B174" s="1">
        <v>9.66</v>
      </c>
      <c r="C174">
        <v>6.38</v>
      </c>
      <c r="D174" s="3" t="s">
        <v>2755</v>
      </c>
      <c r="F174" t="s">
        <v>2082</v>
      </c>
      <c r="G174" t="s">
        <v>2084</v>
      </c>
    </row>
    <row r="175" spans="1:7" ht="28.8" x14ac:dyDescent="0.3">
      <c r="A175" t="s">
        <v>300</v>
      </c>
      <c r="B175" s="1">
        <v>4.57</v>
      </c>
      <c r="C175">
        <v>6.36</v>
      </c>
      <c r="D175" s="3" t="s">
        <v>63</v>
      </c>
      <c r="F175" t="s">
        <v>2082</v>
      </c>
      <c r="G175" t="s">
        <v>2084</v>
      </c>
    </row>
    <row r="176" spans="1:7" ht="28.8" x14ac:dyDescent="0.3">
      <c r="A176" t="s">
        <v>2754</v>
      </c>
      <c r="B176" s="1">
        <v>5.71</v>
      </c>
      <c r="C176">
        <v>6.2</v>
      </c>
      <c r="D176" s="3" t="s">
        <v>2753</v>
      </c>
      <c r="F176" t="s">
        <v>2082</v>
      </c>
      <c r="G176" t="s">
        <v>2084</v>
      </c>
    </row>
    <row r="177" spans="1:7" ht="28.8" x14ac:dyDescent="0.3">
      <c r="A177" t="s">
        <v>238</v>
      </c>
      <c r="B177" s="1">
        <v>7.81</v>
      </c>
      <c r="C177">
        <v>6.18</v>
      </c>
      <c r="D177" s="3" t="s">
        <v>2</v>
      </c>
      <c r="F177" t="s">
        <v>2082</v>
      </c>
      <c r="G177" t="s">
        <v>2084</v>
      </c>
    </row>
    <row r="178" spans="1:7" x14ac:dyDescent="0.3">
      <c r="A178" t="s">
        <v>1719</v>
      </c>
      <c r="B178" s="1">
        <v>3.89</v>
      </c>
      <c r="C178">
        <v>6.16</v>
      </c>
      <c r="D178" t="s">
        <v>1324</v>
      </c>
      <c r="E178"/>
      <c r="F178" t="s">
        <v>2081</v>
      </c>
      <c r="G178" t="s">
        <v>2084</v>
      </c>
    </row>
    <row r="179" spans="1:7" x14ac:dyDescent="0.3">
      <c r="A179" t="s">
        <v>981</v>
      </c>
      <c r="B179" s="1">
        <v>3.81</v>
      </c>
      <c r="C179">
        <v>6.14</v>
      </c>
      <c r="D179" t="s">
        <v>925</v>
      </c>
      <c r="E179"/>
      <c r="F179" t="s">
        <v>2081</v>
      </c>
      <c r="G179" t="s">
        <v>2083</v>
      </c>
    </row>
    <row r="180" spans="1:7" x14ac:dyDescent="0.3">
      <c r="A180" t="s">
        <v>840</v>
      </c>
      <c r="B180" s="1">
        <v>2</v>
      </c>
      <c r="C180">
        <v>6.13</v>
      </c>
      <c r="D180" t="s">
        <v>632</v>
      </c>
      <c r="E180" s="3" t="s">
        <v>3043</v>
      </c>
      <c r="F180" t="s">
        <v>2081</v>
      </c>
      <c r="G180" t="s">
        <v>2084</v>
      </c>
    </row>
    <row r="181" spans="1:7" x14ac:dyDescent="0.3">
      <c r="A181" t="s">
        <v>1720</v>
      </c>
      <c r="B181" s="1">
        <v>2.08</v>
      </c>
      <c r="C181">
        <v>6.11</v>
      </c>
      <c r="D181" t="s">
        <v>1325</v>
      </c>
      <c r="E181"/>
      <c r="F181" t="s">
        <v>2081</v>
      </c>
      <c r="G181" t="s">
        <v>2084</v>
      </c>
    </row>
    <row r="182" spans="1:7" ht="28.8" x14ac:dyDescent="0.3">
      <c r="A182" t="s">
        <v>322</v>
      </c>
      <c r="B182" s="1">
        <v>8.6</v>
      </c>
      <c r="C182">
        <v>6.08</v>
      </c>
      <c r="D182" s="3" t="s">
        <v>85</v>
      </c>
      <c r="F182" t="s">
        <v>2082</v>
      </c>
      <c r="G182" t="s">
        <v>2084</v>
      </c>
    </row>
    <row r="183" spans="1:7" x14ac:dyDescent="0.3">
      <c r="A183" t="s">
        <v>1037</v>
      </c>
      <c r="B183" s="1">
        <v>3.81</v>
      </c>
      <c r="C183">
        <v>6.07</v>
      </c>
      <c r="D183" t="s">
        <v>1014</v>
      </c>
      <c r="E183"/>
      <c r="F183" t="s">
        <v>2081</v>
      </c>
      <c r="G183" t="s">
        <v>2083</v>
      </c>
    </row>
    <row r="184" spans="1:7" x14ac:dyDescent="0.3">
      <c r="A184" t="s">
        <v>1721</v>
      </c>
      <c r="B184" s="1">
        <v>7.1</v>
      </c>
      <c r="C184">
        <v>6.02</v>
      </c>
      <c r="D184" t="s">
        <v>1326</v>
      </c>
      <c r="E184"/>
      <c r="F184" t="s">
        <v>2081</v>
      </c>
      <c r="G184" t="s">
        <v>2084</v>
      </c>
    </row>
    <row r="185" spans="1:7" x14ac:dyDescent="0.3">
      <c r="A185" t="s">
        <v>1722</v>
      </c>
      <c r="B185" s="1">
        <v>4.57</v>
      </c>
      <c r="C185">
        <v>6.01</v>
      </c>
      <c r="D185" t="s">
        <v>1327</v>
      </c>
      <c r="E185"/>
      <c r="F185" t="s">
        <v>2081</v>
      </c>
      <c r="G185" t="s">
        <v>2084</v>
      </c>
    </row>
    <row r="186" spans="1:7" ht="28.8" x14ac:dyDescent="0.3">
      <c r="A186" t="s">
        <v>1797</v>
      </c>
      <c r="B186" s="1">
        <v>7.04</v>
      </c>
      <c r="C186">
        <v>5.98</v>
      </c>
      <c r="D186" s="3" t="s">
        <v>1402</v>
      </c>
      <c r="F186" t="s">
        <v>2082</v>
      </c>
      <c r="G186" t="s">
        <v>2084</v>
      </c>
    </row>
    <row r="187" spans="1:7" ht="28.8" x14ac:dyDescent="0.3">
      <c r="A187" t="s">
        <v>2932</v>
      </c>
      <c r="B187" s="1">
        <v>3.89</v>
      </c>
      <c r="C187">
        <v>5.96</v>
      </c>
      <c r="D187" s="3" t="s">
        <v>2931</v>
      </c>
      <c r="E187" s="3" t="s">
        <v>1053</v>
      </c>
      <c r="F187" t="s">
        <v>2082</v>
      </c>
      <c r="G187" t="s">
        <v>2084</v>
      </c>
    </row>
    <row r="188" spans="1:7" x14ac:dyDescent="0.3">
      <c r="A188" t="s">
        <v>1725</v>
      </c>
      <c r="B188" s="1">
        <v>3.76</v>
      </c>
      <c r="C188">
        <v>5.96</v>
      </c>
      <c r="D188" t="s">
        <v>1330</v>
      </c>
      <c r="E188"/>
      <c r="F188" t="s">
        <v>2081</v>
      </c>
      <c r="G188" t="s">
        <v>2084</v>
      </c>
    </row>
    <row r="189" spans="1:7" x14ac:dyDescent="0.3">
      <c r="A189" t="s">
        <v>1723</v>
      </c>
      <c r="B189" s="1">
        <v>13.32</v>
      </c>
      <c r="C189">
        <v>5.96</v>
      </c>
      <c r="D189" t="s">
        <v>1328</v>
      </c>
      <c r="E189"/>
      <c r="F189" t="s">
        <v>2081</v>
      </c>
      <c r="G189" t="s">
        <v>2084</v>
      </c>
    </row>
    <row r="190" spans="1:7" x14ac:dyDescent="0.3">
      <c r="A190" t="s">
        <v>1724</v>
      </c>
      <c r="B190" s="1">
        <v>6.6</v>
      </c>
      <c r="C190">
        <v>5.96</v>
      </c>
      <c r="D190" t="s">
        <v>1329</v>
      </c>
      <c r="E190"/>
      <c r="F190" t="s">
        <v>2081</v>
      </c>
      <c r="G190" t="s">
        <v>2084</v>
      </c>
    </row>
    <row r="191" spans="1:7" x14ac:dyDescent="0.3">
      <c r="A191" t="s">
        <v>405</v>
      </c>
      <c r="B191" s="1">
        <v>15.28</v>
      </c>
      <c r="C191">
        <v>5.96</v>
      </c>
      <c r="D191" t="s">
        <v>168</v>
      </c>
      <c r="E191"/>
      <c r="F191" t="s">
        <v>2081</v>
      </c>
      <c r="G191" t="s">
        <v>2084</v>
      </c>
    </row>
    <row r="192" spans="1:7" x14ac:dyDescent="0.3">
      <c r="A192" t="s">
        <v>952</v>
      </c>
      <c r="B192" s="1">
        <v>3.53</v>
      </c>
      <c r="C192">
        <v>5.92</v>
      </c>
      <c r="D192" t="s">
        <v>896</v>
      </c>
      <c r="E192"/>
      <c r="F192" t="s">
        <v>2081</v>
      </c>
      <c r="G192" t="s">
        <v>2083</v>
      </c>
    </row>
    <row r="193" spans="1:7" ht="28.8" x14ac:dyDescent="0.3">
      <c r="A193" t="s">
        <v>2930</v>
      </c>
      <c r="B193" s="1">
        <v>9.19</v>
      </c>
      <c r="C193">
        <v>5.91</v>
      </c>
      <c r="D193" s="3" t="s">
        <v>2929</v>
      </c>
      <c r="E193" s="3" t="s">
        <v>1053</v>
      </c>
      <c r="F193" t="s">
        <v>2082</v>
      </c>
      <c r="G193" t="s">
        <v>2084</v>
      </c>
    </row>
    <row r="194" spans="1:7" x14ac:dyDescent="0.3">
      <c r="A194" t="s">
        <v>697</v>
      </c>
      <c r="B194" s="1">
        <v>3.77</v>
      </c>
      <c r="C194">
        <v>5.88</v>
      </c>
      <c r="D194" t="s">
        <v>490</v>
      </c>
      <c r="E194" t="s">
        <v>2803</v>
      </c>
      <c r="F194" t="s">
        <v>2081</v>
      </c>
      <c r="G194" t="s">
        <v>2084</v>
      </c>
    </row>
    <row r="195" spans="1:7" x14ac:dyDescent="0.3">
      <c r="A195" t="s">
        <v>296</v>
      </c>
      <c r="B195" s="1">
        <v>8.35</v>
      </c>
      <c r="C195">
        <v>5.88</v>
      </c>
      <c r="D195" t="s">
        <v>59</v>
      </c>
      <c r="E195"/>
      <c r="F195" t="s">
        <v>2081</v>
      </c>
      <c r="G195" t="s">
        <v>2083</v>
      </c>
    </row>
    <row r="196" spans="1:7" x14ac:dyDescent="0.3">
      <c r="A196" t="s">
        <v>1175</v>
      </c>
      <c r="B196" s="1">
        <v>3.81</v>
      </c>
      <c r="C196">
        <v>5.79</v>
      </c>
      <c r="D196" t="s">
        <v>1062</v>
      </c>
      <c r="E196"/>
      <c r="F196" t="s">
        <v>2081</v>
      </c>
      <c r="G196" t="s">
        <v>2083</v>
      </c>
    </row>
    <row r="197" spans="1:7" ht="28.8" x14ac:dyDescent="0.3">
      <c r="A197" t="s">
        <v>2752</v>
      </c>
      <c r="B197" s="1">
        <v>6.65</v>
      </c>
      <c r="C197">
        <v>5.74</v>
      </c>
      <c r="D197" s="3" t="s">
        <v>2751</v>
      </c>
      <c r="F197" t="s">
        <v>2082</v>
      </c>
      <c r="G197" t="s">
        <v>2084</v>
      </c>
    </row>
    <row r="198" spans="1:7" ht="28.8" x14ac:dyDescent="0.3">
      <c r="A198" t="s">
        <v>1990</v>
      </c>
      <c r="B198" s="1">
        <v>4.26</v>
      </c>
      <c r="C198">
        <v>5.7</v>
      </c>
      <c r="D198" s="3" t="s">
        <v>1592</v>
      </c>
      <c r="F198" t="s">
        <v>2082</v>
      </c>
      <c r="G198" t="s">
        <v>2084</v>
      </c>
    </row>
    <row r="199" spans="1:7" ht="28.8" x14ac:dyDescent="0.3">
      <c r="A199" t="s">
        <v>2928</v>
      </c>
      <c r="B199" s="1">
        <v>9.08</v>
      </c>
      <c r="C199">
        <v>5.67</v>
      </c>
      <c r="D199" s="3" t="s">
        <v>2927</v>
      </c>
      <c r="E199" s="3" t="s">
        <v>1053</v>
      </c>
      <c r="F199" t="s">
        <v>2082</v>
      </c>
      <c r="G199" t="s">
        <v>2084</v>
      </c>
    </row>
    <row r="200" spans="1:7" ht="28.8" x14ac:dyDescent="0.3">
      <c r="A200" t="s">
        <v>251</v>
      </c>
      <c r="B200" s="1">
        <v>24.5</v>
      </c>
      <c r="C200">
        <v>5.67</v>
      </c>
      <c r="D200" s="3" t="s">
        <v>15</v>
      </c>
      <c r="F200" t="s">
        <v>2082</v>
      </c>
      <c r="G200" t="s">
        <v>2083</v>
      </c>
    </row>
    <row r="201" spans="1:7" x14ac:dyDescent="0.3">
      <c r="A201" t="s">
        <v>825</v>
      </c>
      <c r="B201" s="1">
        <v>4.7699999999999996</v>
      </c>
      <c r="C201">
        <v>5.66</v>
      </c>
      <c r="D201" t="s">
        <v>617</v>
      </c>
      <c r="E201"/>
      <c r="F201" t="s">
        <v>2081</v>
      </c>
      <c r="G201" t="s">
        <v>2084</v>
      </c>
    </row>
    <row r="202" spans="1:7" ht="28.8" x14ac:dyDescent="0.3">
      <c r="A202" t="s">
        <v>833</v>
      </c>
      <c r="B202" s="1">
        <v>4.55</v>
      </c>
      <c r="C202">
        <v>5.65</v>
      </c>
      <c r="D202" s="3" t="s">
        <v>625</v>
      </c>
      <c r="F202" t="s">
        <v>2082</v>
      </c>
      <c r="G202" t="s">
        <v>2084</v>
      </c>
    </row>
    <row r="203" spans="1:7" ht="28.8" x14ac:dyDescent="0.3">
      <c r="A203" t="s">
        <v>2926</v>
      </c>
      <c r="B203" s="1">
        <v>8.26</v>
      </c>
      <c r="C203">
        <v>5.64</v>
      </c>
      <c r="D203" s="3" t="s">
        <v>2925</v>
      </c>
      <c r="E203" s="3" t="s">
        <v>1053</v>
      </c>
      <c r="F203" t="s">
        <v>2082</v>
      </c>
      <c r="G203" t="s">
        <v>2084</v>
      </c>
    </row>
    <row r="204" spans="1:7" x14ac:dyDescent="0.3">
      <c r="A204" t="s">
        <v>261</v>
      </c>
      <c r="B204" s="1">
        <v>3.36</v>
      </c>
      <c r="C204">
        <v>5.63</v>
      </c>
      <c r="D204" t="s">
        <v>25</v>
      </c>
      <c r="E204"/>
      <c r="F204" t="s">
        <v>2081</v>
      </c>
      <c r="G204" t="s">
        <v>2084</v>
      </c>
    </row>
    <row r="205" spans="1:7" ht="28.8" x14ac:dyDescent="0.3">
      <c r="A205" t="s">
        <v>2924</v>
      </c>
      <c r="B205" s="1">
        <v>4.1399999999999997</v>
      </c>
      <c r="C205">
        <v>5.62</v>
      </c>
      <c r="D205" s="3" t="s">
        <v>2923</v>
      </c>
      <c r="E205" s="3" t="s">
        <v>1053</v>
      </c>
      <c r="F205" t="s">
        <v>2082</v>
      </c>
      <c r="G205" t="s">
        <v>2084</v>
      </c>
    </row>
    <row r="206" spans="1:7" ht="28.8" x14ac:dyDescent="0.3">
      <c r="A206" t="s">
        <v>2922</v>
      </c>
      <c r="B206" s="1">
        <v>7.77</v>
      </c>
      <c r="C206">
        <v>5.61</v>
      </c>
      <c r="D206" s="3" t="s">
        <v>2921</v>
      </c>
      <c r="E206" s="3" t="s">
        <v>1053</v>
      </c>
      <c r="F206" t="s">
        <v>2082</v>
      </c>
      <c r="G206" t="s">
        <v>2084</v>
      </c>
    </row>
    <row r="207" spans="1:7" x14ac:dyDescent="0.3">
      <c r="A207" t="s">
        <v>867</v>
      </c>
      <c r="B207" s="1">
        <v>4.62</v>
      </c>
      <c r="C207">
        <v>5.61</v>
      </c>
      <c r="D207" t="s">
        <v>659</v>
      </c>
      <c r="E207"/>
      <c r="F207" t="s">
        <v>2081</v>
      </c>
      <c r="G207" t="s">
        <v>2084</v>
      </c>
    </row>
    <row r="208" spans="1:7" x14ac:dyDescent="0.3">
      <c r="A208" t="s">
        <v>873</v>
      </c>
      <c r="B208" s="1">
        <v>5.88</v>
      </c>
      <c r="C208">
        <v>5.58</v>
      </c>
      <c r="D208" t="s">
        <v>665</v>
      </c>
      <c r="E208"/>
      <c r="F208" t="s">
        <v>2081</v>
      </c>
      <c r="G208" t="s">
        <v>2084</v>
      </c>
    </row>
    <row r="209" spans="1:7" ht="28.8" x14ac:dyDescent="0.3">
      <c r="A209" t="s">
        <v>2750</v>
      </c>
      <c r="B209" s="1">
        <v>5</v>
      </c>
      <c r="C209">
        <v>5.58</v>
      </c>
      <c r="D209" s="3" t="s">
        <v>2749</v>
      </c>
      <c r="F209" t="s">
        <v>2082</v>
      </c>
      <c r="G209" t="s">
        <v>2084</v>
      </c>
    </row>
    <row r="210" spans="1:7" x14ac:dyDescent="0.3">
      <c r="A210" t="s">
        <v>1235</v>
      </c>
      <c r="B210" s="1">
        <v>3.63</v>
      </c>
      <c r="C210">
        <v>5.56</v>
      </c>
      <c r="D210" t="s">
        <v>1121</v>
      </c>
      <c r="E210"/>
      <c r="F210" t="s">
        <v>2081</v>
      </c>
      <c r="G210" t="s">
        <v>2084</v>
      </c>
    </row>
    <row r="211" spans="1:7" x14ac:dyDescent="0.3">
      <c r="A211" t="s">
        <v>1726</v>
      </c>
      <c r="B211" s="1">
        <v>6.64</v>
      </c>
      <c r="C211">
        <v>5.54</v>
      </c>
      <c r="D211" t="s">
        <v>1331</v>
      </c>
      <c r="E211"/>
      <c r="F211" t="s">
        <v>2081</v>
      </c>
      <c r="G211" t="s">
        <v>2084</v>
      </c>
    </row>
    <row r="212" spans="1:7" x14ac:dyDescent="0.3">
      <c r="A212" t="s">
        <v>1727</v>
      </c>
      <c r="B212" s="1">
        <v>3.58</v>
      </c>
      <c r="C212">
        <v>5.48</v>
      </c>
      <c r="D212" t="s">
        <v>1332</v>
      </c>
      <c r="E212"/>
      <c r="F212" t="s">
        <v>2081</v>
      </c>
      <c r="G212" t="s">
        <v>2084</v>
      </c>
    </row>
    <row r="213" spans="1:7" ht="28.8" x14ac:dyDescent="0.3">
      <c r="A213" t="s">
        <v>746</v>
      </c>
      <c r="B213" s="1">
        <v>8.8699999999999992</v>
      </c>
      <c r="C213">
        <v>5.48</v>
      </c>
      <c r="D213" s="3" t="s">
        <v>539</v>
      </c>
      <c r="F213" t="s">
        <v>2082</v>
      </c>
      <c r="G213" t="s">
        <v>2084</v>
      </c>
    </row>
    <row r="214" spans="1:7" ht="28.8" x14ac:dyDescent="0.3">
      <c r="A214" t="s">
        <v>1828</v>
      </c>
      <c r="B214" s="1">
        <v>3.59</v>
      </c>
      <c r="C214">
        <v>5.48</v>
      </c>
      <c r="D214" s="3" t="s">
        <v>1433</v>
      </c>
      <c r="F214" t="s">
        <v>2082</v>
      </c>
      <c r="G214" t="s">
        <v>2084</v>
      </c>
    </row>
    <row r="215" spans="1:7" x14ac:dyDescent="0.3">
      <c r="A215" t="s">
        <v>874</v>
      </c>
      <c r="B215" s="1">
        <v>3.55</v>
      </c>
      <c r="C215">
        <v>5.48</v>
      </c>
      <c r="D215" t="s">
        <v>666</v>
      </c>
      <c r="E215"/>
      <c r="F215" t="s">
        <v>2081</v>
      </c>
      <c r="G215" t="s">
        <v>2084</v>
      </c>
    </row>
    <row r="216" spans="1:7" ht="28.8" x14ac:dyDescent="0.3">
      <c r="A216" t="s">
        <v>847</v>
      </c>
      <c r="B216" s="1">
        <v>4.16</v>
      </c>
      <c r="C216">
        <v>5.47</v>
      </c>
      <c r="D216" s="3" t="s">
        <v>639</v>
      </c>
      <c r="F216" t="s">
        <v>2082</v>
      </c>
      <c r="G216" t="s">
        <v>2084</v>
      </c>
    </row>
    <row r="217" spans="1:7" x14ac:dyDescent="0.3">
      <c r="A217" t="s">
        <v>1728</v>
      </c>
      <c r="B217" s="1">
        <v>8.08</v>
      </c>
      <c r="C217">
        <v>5.46</v>
      </c>
      <c r="D217" t="s">
        <v>1333</v>
      </c>
      <c r="E217"/>
      <c r="F217" t="s">
        <v>2081</v>
      </c>
      <c r="G217" t="s">
        <v>2084</v>
      </c>
    </row>
    <row r="218" spans="1:7" ht="28.8" x14ac:dyDescent="0.3">
      <c r="A218" t="s">
        <v>715</v>
      </c>
      <c r="B218" s="1">
        <v>8.58</v>
      </c>
      <c r="C218">
        <v>5.46</v>
      </c>
      <c r="D218" s="3" t="s">
        <v>508</v>
      </c>
      <c r="F218" t="s">
        <v>2082</v>
      </c>
      <c r="G218" t="s">
        <v>2084</v>
      </c>
    </row>
    <row r="219" spans="1:7" x14ac:dyDescent="0.3">
      <c r="A219" t="s">
        <v>1177</v>
      </c>
      <c r="B219" s="1">
        <v>5.4</v>
      </c>
      <c r="C219">
        <v>5.43</v>
      </c>
      <c r="D219" t="s">
        <v>1064</v>
      </c>
      <c r="E219"/>
      <c r="F219" t="s">
        <v>2081</v>
      </c>
      <c r="G219" t="s">
        <v>2084</v>
      </c>
    </row>
    <row r="220" spans="1:7" x14ac:dyDescent="0.3">
      <c r="A220" t="s">
        <v>1729</v>
      </c>
      <c r="B220" s="1">
        <v>4.74</v>
      </c>
      <c r="C220">
        <v>5.43</v>
      </c>
      <c r="D220" t="s">
        <v>1334</v>
      </c>
      <c r="E220"/>
      <c r="F220" t="s">
        <v>2081</v>
      </c>
      <c r="G220" t="s">
        <v>2084</v>
      </c>
    </row>
    <row r="221" spans="1:7" x14ac:dyDescent="0.3">
      <c r="A221" t="s">
        <v>353</v>
      </c>
      <c r="B221" s="1">
        <v>7.06</v>
      </c>
      <c r="C221">
        <v>5.4</v>
      </c>
      <c r="D221" t="s">
        <v>116</v>
      </c>
      <c r="E221"/>
      <c r="F221" t="s">
        <v>2081</v>
      </c>
      <c r="G221" t="s">
        <v>2084</v>
      </c>
    </row>
    <row r="222" spans="1:7" x14ac:dyDescent="0.3">
      <c r="A222" t="s">
        <v>1041</v>
      </c>
      <c r="B222" s="1">
        <v>7.82</v>
      </c>
      <c r="C222">
        <v>5.38</v>
      </c>
      <c r="D222" t="s">
        <v>1018</v>
      </c>
      <c r="E222"/>
      <c r="F222" t="s">
        <v>2081</v>
      </c>
      <c r="G222" t="s">
        <v>2084</v>
      </c>
    </row>
    <row r="223" spans="1:7" ht="28.8" x14ac:dyDescent="0.3">
      <c r="A223" t="s">
        <v>2920</v>
      </c>
      <c r="B223" s="1">
        <v>8.7200000000000006</v>
      </c>
      <c r="C223">
        <v>5.33</v>
      </c>
      <c r="D223" s="3" t="s">
        <v>2919</v>
      </c>
      <c r="E223" s="3" t="s">
        <v>1053</v>
      </c>
      <c r="F223" t="s">
        <v>2082</v>
      </c>
      <c r="G223" t="s">
        <v>2084</v>
      </c>
    </row>
    <row r="224" spans="1:7" ht="28.8" x14ac:dyDescent="0.3">
      <c r="A224" t="s">
        <v>2748</v>
      </c>
      <c r="B224" s="1">
        <v>3.24</v>
      </c>
      <c r="C224">
        <v>5.33</v>
      </c>
      <c r="D224" s="3" t="s">
        <v>2747</v>
      </c>
      <c r="F224" t="s">
        <v>2082</v>
      </c>
      <c r="G224" t="s">
        <v>2084</v>
      </c>
    </row>
    <row r="225" spans="1:7" x14ac:dyDescent="0.3">
      <c r="A225" t="s">
        <v>1730</v>
      </c>
      <c r="B225" s="1">
        <v>3.98</v>
      </c>
      <c r="C225">
        <v>5.29</v>
      </c>
      <c r="D225" t="s">
        <v>1335</v>
      </c>
      <c r="E225"/>
      <c r="F225" t="s">
        <v>2081</v>
      </c>
      <c r="G225" t="s">
        <v>2084</v>
      </c>
    </row>
    <row r="226" spans="1:7" ht="28.8" x14ac:dyDescent="0.3">
      <c r="A226" t="s">
        <v>2918</v>
      </c>
      <c r="B226" s="1">
        <v>5.08</v>
      </c>
      <c r="C226">
        <v>5.26</v>
      </c>
      <c r="D226" s="3" t="s">
        <v>2917</v>
      </c>
      <c r="E226" s="3" t="s">
        <v>1053</v>
      </c>
      <c r="F226" t="s">
        <v>2082</v>
      </c>
      <c r="G226" t="s">
        <v>2084</v>
      </c>
    </row>
    <row r="227" spans="1:7" ht="28.8" x14ac:dyDescent="0.3">
      <c r="A227" t="s">
        <v>2916</v>
      </c>
      <c r="B227" s="1">
        <v>8.4600000000000009</v>
      </c>
      <c r="C227">
        <v>5.23</v>
      </c>
      <c r="D227" s="3" t="s">
        <v>2915</v>
      </c>
      <c r="E227" s="3" t="s">
        <v>1053</v>
      </c>
      <c r="F227" t="s">
        <v>2082</v>
      </c>
      <c r="G227" t="s">
        <v>2084</v>
      </c>
    </row>
    <row r="228" spans="1:7" ht="28.8" x14ac:dyDescent="0.3">
      <c r="A228" t="s">
        <v>856</v>
      </c>
      <c r="B228" s="1">
        <v>9.7200000000000006</v>
      </c>
      <c r="C228">
        <v>5.23</v>
      </c>
      <c r="D228" s="3" t="s">
        <v>648</v>
      </c>
      <c r="F228" t="s">
        <v>2082</v>
      </c>
      <c r="G228" t="s">
        <v>2084</v>
      </c>
    </row>
    <row r="229" spans="1:7" ht="28.8" x14ac:dyDescent="0.3">
      <c r="A229" t="s">
        <v>2914</v>
      </c>
      <c r="B229" s="1">
        <v>8.32</v>
      </c>
      <c r="C229">
        <v>5.22</v>
      </c>
      <c r="D229" s="3" t="s">
        <v>2913</v>
      </c>
      <c r="E229" s="3" t="s">
        <v>1053</v>
      </c>
      <c r="F229" t="s">
        <v>2082</v>
      </c>
      <c r="G229" t="s">
        <v>2084</v>
      </c>
    </row>
    <row r="230" spans="1:7" x14ac:dyDescent="0.3">
      <c r="A230" t="s">
        <v>1731</v>
      </c>
      <c r="B230" s="1">
        <v>6.67</v>
      </c>
      <c r="C230">
        <v>5.21</v>
      </c>
      <c r="D230" t="s">
        <v>1336</v>
      </c>
      <c r="E230" s="3" t="s">
        <v>2078</v>
      </c>
      <c r="F230" t="s">
        <v>2081</v>
      </c>
      <c r="G230" t="s">
        <v>2084</v>
      </c>
    </row>
    <row r="231" spans="1:7" ht="28.8" x14ac:dyDescent="0.3">
      <c r="A231" t="s">
        <v>258</v>
      </c>
      <c r="B231" s="1">
        <v>3.87</v>
      </c>
      <c r="C231">
        <v>5.21</v>
      </c>
      <c r="D231" s="3" t="s">
        <v>22</v>
      </c>
      <c r="F231" t="s">
        <v>2082</v>
      </c>
      <c r="G231" t="s">
        <v>2083</v>
      </c>
    </row>
    <row r="232" spans="1:7" ht="28.8" x14ac:dyDescent="0.3">
      <c r="A232" t="s">
        <v>2912</v>
      </c>
      <c r="B232" s="1">
        <v>7.47</v>
      </c>
      <c r="C232">
        <v>5.2</v>
      </c>
      <c r="D232" s="3" t="s">
        <v>2911</v>
      </c>
      <c r="E232" s="3" t="s">
        <v>1053</v>
      </c>
      <c r="F232" t="s">
        <v>2082</v>
      </c>
      <c r="G232" t="s">
        <v>2084</v>
      </c>
    </row>
    <row r="233" spans="1:7" ht="28.8" x14ac:dyDescent="0.3">
      <c r="A233" t="s">
        <v>2746</v>
      </c>
      <c r="B233" s="1">
        <v>5.07</v>
      </c>
      <c r="C233">
        <v>5.17</v>
      </c>
      <c r="D233" s="3" t="s">
        <v>2745</v>
      </c>
      <c r="F233" t="s">
        <v>2082</v>
      </c>
      <c r="G233" t="s">
        <v>2084</v>
      </c>
    </row>
    <row r="234" spans="1:7" x14ac:dyDescent="0.3">
      <c r="A234" t="s">
        <v>1732</v>
      </c>
      <c r="B234" s="1">
        <v>13.39</v>
      </c>
      <c r="C234">
        <v>5.16</v>
      </c>
      <c r="D234" t="s">
        <v>1337</v>
      </c>
      <c r="E234"/>
      <c r="F234" t="s">
        <v>2081</v>
      </c>
      <c r="G234" t="s">
        <v>2084</v>
      </c>
    </row>
    <row r="235" spans="1:7" ht="28.8" x14ac:dyDescent="0.3">
      <c r="A235" t="s">
        <v>2744</v>
      </c>
      <c r="B235" s="1">
        <v>8.26</v>
      </c>
      <c r="C235">
        <v>5.12</v>
      </c>
      <c r="D235" s="3" t="s">
        <v>2743</v>
      </c>
      <c r="F235" t="s">
        <v>2082</v>
      </c>
      <c r="G235" t="s">
        <v>2084</v>
      </c>
    </row>
    <row r="236" spans="1:7" ht="28.8" x14ac:dyDescent="0.3">
      <c r="A236" t="s">
        <v>787</v>
      </c>
      <c r="B236" s="1">
        <v>2.0299999999999998</v>
      </c>
      <c r="C236">
        <v>5.1100000000000003</v>
      </c>
      <c r="D236" s="3" t="s">
        <v>580</v>
      </c>
      <c r="E236" s="3" t="s">
        <v>3009</v>
      </c>
      <c r="F236" t="s">
        <v>2082</v>
      </c>
      <c r="G236" t="s">
        <v>2084</v>
      </c>
    </row>
    <row r="237" spans="1:7" x14ac:dyDescent="0.3">
      <c r="A237" t="s">
        <v>289</v>
      </c>
      <c r="B237" s="1">
        <v>3.29</v>
      </c>
      <c r="C237">
        <v>5.0999999999999996</v>
      </c>
      <c r="D237" t="s">
        <v>52</v>
      </c>
      <c r="E237"/>
      <c r="F237" t="s">
        <v>2081</v>
      </c>
      <c r="G237" t="s">
        <v>2084</v>
      </c>
    </row>
    <row r="238" spans="1:7" ht="28.8" x14ac:dyDescent="0.3">
      <c r="A238" t="s">
        <v>2910</v>
      </c>
      <c r="B238" s="1">
        <v>3.82</v>
      </c>
      <c r="C238">
        <v>5.08</v>
      </c>
      <c r="D238" s="3" t="s">
        <v>2909</v>
      </c>
      <c r="E238" s="3" t="s">
        <v>1053</v>
      </c>
      <c r="F238" t="s">
        <v>2082</v>
      </c>
      <c r="G238" t="s">
        <v>2084</v>
      </c>
    </row>
    <row r="239" spans="1:7" x14ac:dyDescent="0.3">
      <c r="A239" t="s">
        <v>1176</v>
      </c>
      <c r="B239" s="1">
        <v>3.4</v>
      </c>
      <c r="C239">
        <v>5.08</v>
      </c>
      <c r="D239" t="s">
        <v>1063</v>
      </c>
      <c r="E239"/>
      <c r="F239" t="s">
        <v>2081</v>
      </c>
      <c r="G239" t="s">
        <v>2083</v>
      </c>
    </row>
    <row r="240" spans="1:7" ht="28.8" x14ac:dyDescent="0.3">
      <c r="A240" t="s">
        <v>735</v>
      </c>
      <c r="B240" s="1">
        <v>4.42</v>
      </c>
      <c r="C240">
        <v>5.07</v>
      </c>
      <c r="D240" s="3" t="s">
        <v>528</v>
      </c>
      <c r="F240" t="s">
        <v>2082</v>
      </c>
      <c r="G240" t="s">
        <v>2084</v>
      </c>
    </row>
    <row r="241" spans="1:7" x14ac:dyDescent="0.3">
      <c r="A241" t="s">
        <v>1733</v>
      </c>
      <c r="B241" s="1">
        <v>6.54</v>
      </c>
      <c r="C241">
        <v>5.07</v>
      </c>
      <c r="D241" t="s">
        <v>1338</v>
      </c>
      <c r="E241"/>
      <c r="F241" t="s">
        <v>2081</v>
      </c>
      <c r="G241" t="s">
        <v>2084</v>
      </c>
    </row>
    <row r="242" spans="1:7" x14ac:dyDescent="0.3">
      <c r="A242" t="s">
        <v>1734</v>
      </c>
      <c r="B242" s="1">
        <v>3.26</v>
      </c>
      <c r="C242">
        <v>5.0599999999999996</v>
      </c>
      <c r="D242" t="s">
        <v>1339</v>
      </c>
      <c r="E242"/>
      <c r="F242" t="s">
        <v>2081</v>
      </c>
      <c r="G242" t="s">
        <v>2084</v>
      </c>
    </row>
    <row r="243" spans="1:7" ht="28.8" x14ac:dyDescent="0.3">
      <c r="A243" t="s">
        <v>2742</v>
      </c>
      <c r="B243" s="1">
        <v>3.38</v>
      </c>
      <c r="C243">
        <v>5.05</v>
      </c>
      <c r="D243" s="3" t="s">
        <v>2741</v>
      </c>
      <c r="F243" t="s">
        <v>2082</v>
      </c>
      <c r="G243" t="s">
        <v>2084</v>
      </c>
    </row>
    <row r="244" spans="1:7" x14ac:dyDescent="0.3">
      <c r="A244" t="s">
        <v>1735</v>
      </c>
      <c r="B244" s="1">
        <v>5.63</v>
      </c>
      <c r="C244">
        <v>5.03</v>
      </c>
      <c r="D244" t="s">
        <v>1340</v>
      </c>
      <c r="E244"/>
      <c r="F244" t="s">
        <v>2081</v>
      </c>
      <c r="G244" t="s">
        <v>2084</v>
      </c>
    </row>
    <row r="245" spans="1:7" x14ac:dyDescent="0.3">
      <c r="A245" t="s">
        <v>1736</v>
      </c>
      <c r="B245" s="1">
        <v>6.16</v>
      </c>
      <c r="C245">
        <v>4.9800000000000004</v>
      </c>
      <c r="D245" t="s">
        <v>1341</v>
      </c>
      <c r="E245"/>
      <c r="F245" t="s">
        <v>2081</v>
      </c>
      <c r="G245" t="s">
        <v>2084</v>
      </c>
    </row>
    <row r="246" spans="1:7" ht="28.8" x14ac:dyDescent="0.3">
      <c r="A246" t="s">
        <v>1812</v>
      </c>
      <c r="B246" s="1">
        <v>5.95</v>
      </c>
      <c r="C246">
        <v>4.97</v>
      </c>
      <c r="D246" s="3" t="s">
        <v>1417</v>
      </c>
      <c r="F246" t="s">
        <v>2082</v>
      </c>
      <c r="G246" t="s">
        <v>2083</v>
      </c>
    </row>
    <row r="247" spans="1:7" ht="28.8" x14ac:dyDescent="0.3">
      <c r="A247" t="s">
        <v>2740</v>
      </c>
      <c r="B247" s="1">
        <v>5.84</v>
      </c>
      <c r="C247">
        <v>4.95</v>
      </c>
      <c r="D247" s="3" t="s">
        <v>2739</v>
      </c>
      <c r="F247" t="s">
        <v>2082</v>
      </c>
      <c r="G247" t="s">
        <v>2084</v>
      </c>
    </row>
    <row r="248" spans="1:7" x14ac:dyDescent="0.3">
      <c r="A248" t="s">
        <v>422</v>
      </c>
      <c r="B248" s="1">
        <v>6.82</v>
      </c>
      <c r="C248">
        <v>4.9400000000000004</v>
      </c>
      <c r="D248" t="s">
        <v>185</v>
      </c>
      <c r="E248" t="s">
        <v>3059</v>
      </c>
      <c r="F248" t="s">
        <v>2081</v>
      </c>
      <c r="G248" t="s">
        <v>2084</v>
      </c>
    </row>
    <row r="249" spans="1:7" x14ac:dyDescent="0.3">
      <c r="A249" t="s">
        <v>1200</v>
      </c>
      <c r="B249" s="1">
        <v>6.04</v>
      </c>
      <c r="C249">
        <v>4.9400000000000004</v>
      </c>
      <c r="D249" t="s">
        <v>1086</v>
      </c>
      <c r="E249"/>
      <c r="F249" t="s">
        <v>2081</v>
      </c>
      <c r="G249" t="s">
        <v>2084</v>
      </c>
    </row>
    <row r="250" spans="1:7" ht="28.8" x14ac:dyDescent="0.3">
      <c r="A250" t="s">
        <v>2738</v>
      </c>
      <c r="B250" s="1">
        <v>6.58</v>
      </c>
      <c r="C250">
        <v>4.9400000000000004</v>
      </c>
      <c r="D250" s="3" t="s">
        <v>2737</v>
      </c>
      <c r="F250" t="s">
        <v>2082</v>
      </c>
      <c r="G250" t="s">
        <v>2084</v>
      </c>
    </row>
    <row r="251" spans="1:7" x14ac:dyDescent="0.3">
      <c r="A251" t="s">
        <v>365</v>
      </c>
      <c r="B251" s="1">
        <v>3.19</v>
      </c>
      <c r="C251">
        <v>4.92</v>
      </c>
      <c r="D251" t="s">
        <v>128</v>
      </c>
      <c r="E251"/>
      <c r="F251" t="s">
        <v>2081</v>
      </c>
      <c r="G251" t="s">
        <v>2084</v>
      </c>
    </row>
    <row r="252" spans="1:7" ht="28.8" x14ac:dyDescent="0.3">
      <c r="A252" t="s">
        <v>2908</v>
      </c>
      <c r="B252" s="1">
        <v>8.6199999999999992</v>
      </c>
      <c r="C252">
        <v>4.91</v>
      </c>
      <c r="D252" s="3" t="s">
        <v>2907</v>
      </c>
      <c r="E252" s="3" t="s">
        <v>1053</v>
      </c>
      <c r="F252" t="s">
        <v>2082</v>
      </c>
      <c r="G252" t="s">
        <v>2084</v>
      </c>
    </row>
    <row r="253" spans="1:7" x14ac:dyDescent="0.3">
      <c r="A253" t="s">
        <v>1177</v>
      </c>
      <c r="B253" s="1">
        <v>4.47</v>
      </c>
      <c r="C253">
        <v>4.91</v>
      </c>
      <c r="D253" t="s">
        <v>1064</v>
      </c>
      <c r="E253"/>
      <c r="F253" t="s">
        <v>2081</v>
      </c>
      <c r="G253" t="s">
        <v>2083</v>
      </c>
    </row>
    <row r="254" spans="1:7" ht="28.8" x14ac:dyDescent="0.3">
      <c r="A254" t="s">
        <v>2736</v>
      </c>
      <c r="B254" s="1">
        <v>3.14</v>
      </c>
      <c r="C254">
        <v>4.8899999999999997</v>
      </c>
      <c r="D254" s="3" t="s">
        <v>2735</v>
      </c>
      <c r="F254" t="s">
        <v>2082</v>
      </c>
      <c r="G254" t="s">
        <v>2084</v>
      </c>
    </row>
    <row r="255" spans="1:7" ht="28.8" x14ac:dyDescent="0.3">
      <c r="A255" t="s">
        <v>1775</v>
      </c>
      <c r="B255" s="1">
        <v>5.07</v>
      </c>
      <c r="C255">
        <v>4.8600000000000003</v>
      </c>
      <c r="D255" s="3" t="s">
        <v>1380</v>
      </c>
      <c r="E255" s="3" t="s">
        <v>1053</v>
      </c>
      <c r="F255" t="s">
        <v>2082</v>
      </c>
      <c r="G255" t="s">
        <v>2084</v>
      </c>
    </row>
    <row r="256" spans="1:7" x14ac:dyDescent="0.3">
      <c r="A256" t="s">
        <v>1234</v>
      </c>
      <c r="B256" s="1">
        <v>2.86</v>
      </c>
      <c r="C256">
        <v>4.8600000000000003</v>
      </c>
      <c r="D256" t="s">
        <v>1120</v>
      </c>
      <c r="E256"/>
      <c r="F256" t="s">
        <v>2081</v>
      </c>
      <c r="G256" t="s">
        <v>2084</v>
      </c>
    </row>
    <row r="257" spans="1:7" x14ac:dyDescent="0.3">
      <c r="A257" t="s">
        <v>1737</v>
      </c>
      <c r="B257" s="1">
        <v>3.21</v>
      </c>
      <c r="C257">
        <v>4.8099999999999996</v>
      </c>
      <c r="D257" t="s">
        <v>1342</v>
      </c>
      <c r="E257"/>
      <c r="F257" t="s">
        <v>2081</v>
      </c>
      <c r="G257" t="s">
        <v>2084</v>
      </c>
    </row>
    <row r="258" spans="1:7" x14ac:dyDescent="0.3">
      <c r="A258" t="s">
        <v>303</v>
      </c>
      <c r="B258" s="1">
        <v>6.34</v>
      </c>
      <c r="C258">
        <v>4.8</v>
      </c>
      <c r="D258" t="s">
        <v>66</v>
      </c>
      <c r="E258"/>
      <c r="F258" t="s">
        <v>2081</v>
      </c>
      <c r="G258" t="s">
        <v>2084</v>
      </c>
    </row>
    <row r="259" spans="1:7" ht="28.8" x14ac:dyDescent="0.3">
      <c r="A259" t="s">
        <v>2734</v>
      </c>
      <c r="B259" s="1">
        <v>3.04</v>
      </c>
      <c r="C259">
        <v>4.78</v>
      </c>
      <c r="D259" s="3" t="s">
        <v>2733</v>
      </c>
      <c r="F259" t="s">
        <v>2082</v>
      </c>
      <c r="G259" t="s">
        <v>2084</v>
      </c>
    </row>
    <row r="260" spans="1:7" ht="28.8" x14ac:dyDescent="0.3">
      <c r="A260" t="s">
        <v>744</v>
      </c>
      <c r="B260" s="1">
        <v>7.35</v>
      </c>
      <c r="C260">
        <v>4.76</v>
      </c>
      <c r="D260" s="3" t="s">
        <v>537</v>
      </c>
      <c r="E260" s="3" t="s">
        <v>1053</v>
      </c>
      <c r="F260" t="s">
        <v>2082</v>
      </c>
      <c r="G260" t="s">
        <v>2084</v>
      </c>
    </row>
    <row r="261" spans="1:7" x14ac:dyDescent="0.3">
      <c r="A261" t="s">
        <v>814</v>
      </c>
      <c r="B261" s="1">
        <v>2.2200000000000002</v>
      </c>
      <c r="C261">
        <v>4.76</v>
      </c>
      <c r="D261" t="s">
        <v>606</v>
      </c>
      <c r="E261"/>
      <c r="F261" t="s">
        <v>2081</v>
      </c>
      <c r="G261" t="s">
        <v>2084</v>
      </c>
    </row>
    <row r="262" spans="1:7" x14ac:dyDescent="0.3">
      <c r="A262" t="s">
        <v>1738</v>
      </c>
      <c r="B262" s="1">
        <v>7.16</v>
      </c>
      <c r="C262">
        <v>4.76</v>
      </c>
      <c r="D262" t="s">
        <v>1343</v>
      </c>
      <c r="E262"/>
      <c r="F262" t="s">
        <v>2081</v>
      </c>
      <c r="G262" t="s">
        <v>2084</v>
      </c>
    </row>
    <row r="263" spans="1:7" ht="28.8" x14ac:dyDescent="0.3">
      <c r="A263" t="s">
        <v>2906</v>
      </c>
      <c r="B263" s="1">
        <v>6.63</v>
      </c>
      <c r="C263">
        <v>4.75</v>
      </c>
      <c r="D263" s="3" t="s">
        <v>2905</v>
      </c>
      <c r="E263" s="3" t="s">
        <v>1053</v>
      </c>
      <c r="F263" t="s">
        <v>2082</v>
      </c>
      <c r="G263" t="s">
        <v>2084</v>
      </c>
    </row>
    <row r="264" spans="1:7" ht="28.8" x14ac:dyDescent="0.3">
      <c r="A264" t="s">
        <v>2732</v>
      </c>
      <c r="B264" s="1">
        <v>9.17</v>
      </c>
      <c r="C264">
        <v>4.75</v>
      </c>
      <c r="D264" s="3" t="s">
        <v>2731</v>
      </c>
      <c r="F264" t="s">
        <v>2082</v>
      </c>
      <c r="G264" t="s">
        <v>2084</v>
      </c>
    </row>
    <row r="265" spans="1:7" x14ac:dyDescent="0.3">
      <c r="A265" t="s">
        <v>1739</v>
      </c>
      <c r="B265" s="1">
        <v>3.19</v>
      </c>
      <c r="C265">
        <v>4.74</v>
      </c>
      <c r="D265" t="s">
        <v>1344</v>
      </c>
      <c r="E265"/>
      <c r="F265" t="s">
        <v>2081</v>
      </c>
      <c r="G265" t="s">
        <v>2084</v>
      </c>
    </row>
    <row r="266" spans="1:7" x14ac:dyDescent="0.3">
      <c r="A266" t="s">
        <v>1740</v>
      </c>
      <c r="B266" s="1">
        <v>2.77</v>
      </c>
      <c r="C266">
        <v>4.7300000000000004</v>
      </c>
      <c r="D266" t="s">
        <v>1345</v>
      </c>
      <c r="E266"/>
      <c r="F266" t="s">
        <v>2081</v>
      </c>
      <c r="G266" t="s">
        <v>2084</v>
      </c>
    </row>
    <row r="267" spans="1:7" ht="28.8" x14ac:dyDescent="0.3">
      <c r="A267" t="s">
        <v>740</v>
      </c>
      <c r="B267" s="1">
        <v>9.32</v>
      </c>
      <c r="C267">
        <v>4.7300000000000004</v>
      </c>
      <c r="D267" s="3" t="s">
        <v>533</v>
      </c>
      <c r="F267" t="s">
        <v>2082</v>
      </c>
      <c r="G267" t="s">
        <v>2084</v>
      </c>
    </row>
    <row r="268" spans="1:7" ht="28.8" x14ac:dyDescent="0.3">
      <c r="A268" t="s">
        <v>409</v>
      </c>
      <c r="B268" s="1">
        <v>2.38</v>
      </c>
      <c r="C268">
        <v>4.71</v>
      </c>
      <c r="D268" s="3" t="s">
        <v>172</v>
      </c>
      <c r="F268" t="s">
        <v>2082</v>
      </c>
      <c r="G268" t="s">
        <v>2084</v>
      </c>
    </row>
    <row r="269" spans="1:7" x14ac:dyDescent="0.3">
      <c r="A269" t="s">
        <v>393</v>
      </c>
      <c r="B269" s="1">
        <v>4.3899999999999997</v>
      </c>
      <c r="C269">
        <v>4.66</v>
      </c>
      <c r="D269" t="s">
        <v>156</v>
      </c>
      <c r="E269"/>
      <c r="F269" t="s">
        <v>2081</v>
      </c>
      <c r="G269" t="s">
        <v>2084</v>
      </c>
    </row>
    <row r="270" spans="1:7" ht="28.8" x14ac:dyDescent="0.3">
      <c r="A270" t="s">
        <v>709</v>
      </c>
      <c r="B270" s="1">
        <v>6.04</v>
      </c>
      <c r="C270">
        <v>4.6500000000000004</v>
      </c>
      <c r="D270" s="3" t="s">
        <v>502</v>
      </c>
      <c r="E270" s="3" t="s">
        <v>2828</v>
      </c>
      <c r="F270" t="s">
        <v>2082</v>
      </c>
      <c r="G270" t="s">
        <v>2084</v>
      </c>
    </row>
    <row r="271" spans="1:7" ht="28.8" x14ac:dyDescent="0.3">
      <c r="A271" t="s">
        <v>2730</v>
      </c>
      <c r="B271" s="1">
        <v>4.6100000000000003</v>
      </c>
      <c r="C271">
        <v>4.63</v>
      </c>
      <c r="D271" s="3" t="s">
        <v>2729</v>
      </c>
      <c r="F271" t="s">
        <v>2082</v>
      </c>
      <c r="G271" t="s">
        <v>2084</v>
      </c>
    </row>
    <row r="272" spans="1:7" ht="28.8" x14ac:dyDescent="0.3">
      <c r="A272" t="s">
        <v>2728</v>
      </c>
      <c r="B272" s="1">
        <v>4.01</v>
      </c>
      <c r="C272">
        <v>4.63</v>
      </c>
      <c r="D272" s="3" t="s">
        <v>2727</v>
      </c>
      <c r="F272" t="s">
        <v>2082</v>
      </c>
      <c r="G272" t="s">
        <v>2084</v>
      </c>
    </row>
    <row r="273" spans="1:7" ht="28.8" x14ac:dyDescent="0.3">
      <c r="A273" t="s">
        <v>2726</v>
      </c>
      <c r="B273" s="1">
        <v>3.73</v>
      </c>
      <c r="C273">
        <v>4.63</v>
      </c>
      <c r="D273" s="3" t="s">
        <v>2725</v>
      </c>
      <c r="F273" t="s">
        <v>2082</v>
      </c>
      <c r="G273" t="s">
        <v>2084</v>
      </c>
    </row>
    <row r="274" spans="1:7" ht="28.8" x14ac:dyDescent="0.3">
      <c r="A274" t="s">
        <v>2724</v>
      </c>
      <c r="B274" s="1">
        <v>4.0599999999999996</v>
      </c>
      <c r="C274">
        <v>4.63</v>
      </c>
      <c r="D274" s="3" t="s">
        <v>2723</v>
      </c>
      <c r="F274" t="s">
        <v>2082</v>
      </c>
      <c r="G274" t="s">
        <v>2084</v>
      </c>
    </row>
    <row r="275" spans="1:7" x14ac:dyDescent="0.3">
      <c r="A275" t="s">
        <v>1741</v>
      </c>
      <c r="B275" s="1">
        <v>2.14</v>
      </c>
      <c r="C275">
        <v>4.62</v>
      </c>
      <c r="D275" t="s">
        <v>1346</v>
      </c>
      <c r="E275"/>
      <c r="F275" t="s">
        <v>2081</v>
      </c>
      <c r="G275" t="s">
        <v>2084</v>
      </c>
    </row>
    <row r="276" spans="1:7" ht="28.8" x14ac:dyDescent="0.3">
      <c r="A276" t="s">
        <v>3058</v>
      </c>
      <c r="B276" s="1">
        <v>6.62</v>
      </c>
      <c r="C276">
        <v>4.5999999999999996</v>
      </c>
      <c r="D276" s="3" t="s">
        <v>3057</v>
      </c>
      <c r="E276" s="3" t="s">
        <v>3056</v>
      </c>
      <c r="F276" t="s">
        <v>2082</v>
      </c>
      <c r="G276" t="s">
        <v>2084</v>
      </c>
    </row>
    <row r="277" spans="1:7" x14ac:dyDescent="0.3">
      <c r="A277" t="s">
        <v>1178</v>
      </c>
      <c r="B277" s="1">
        <v>3.55</v>
      </c>
      <c r="C277">
        <v>4.5999999999999996</v>
      </c>
      <c r="D277" t="s">
        <v>1065</v>
      </c>
      <c r="E277"/>
      <c r="F277" t="s">
        <v>2081</v>
      </c>
      <c r="G277" t="s">
        <v>2083</v>
      </c>
    </row>
    <row r="278" spans="1:7" x14ac:dyDescent="0.3">
      <c r="A278" t="s">
        <v>1179</v>
      </c>
      <c r="B278" s="1">
        <v>2.5</v>
      </c>
      <c r="C278">
        <v>4.59</v>
      </c>
      <c r="D278" t="s">
        <v>1066</v>
      </c>
      <c r="E278"/>
      <c r="F278" t="s">
        <v>2081</v>
      </c>
      <c r="G278" t="s">
        <v>2083</v>
      </c>
    </row>
    <row r="279" spans="1:7" ht="28.8" x14ac:dyDescent="0.3">
      <c r="A279" t="s">
        <v>262</v>
      </c>
      <c r="B279" s="1">
        <v>3.06</v>
      </c>
      <c r="C279">
        <v>4.59</v>
      </c>
      <c r="D279" s="3" t="s">
        <v>26</v>
      </c>
      <c r="F279" t="s">
        <v>2082</v>
      </c>
      <c r="G279" t="s">
        <v>2083</v>
      </c>
    </row>
    <row r="280" spans="1:7" ht="28.8" x14ac:dyDescent="0.3">
      <c r="A280" t="s">
        <v>2904</v>
      </c>
      <c r="B280" s="1">
        <v>6.5</v>
      </c>
      <c r="C280">
        <v>4.57</v>
      </c>
      <c r="D280" s="3" t="s">
        <v>2903</v>
      </c>
      <c r="E280" s="3" t="s">
        <v>1053</v>
      </c>
      <c r="F280" t="s">
        <v>2082</v>
      </c>
      <c r="G280" t="s">
        <v>2084</v>
      </c>
    </row>
    <row r="281" spans="1:7" x14ac:dyDescent="0.3">
      <c r="A281" t="s">
        <v>1208</v>
      </c>
      <c r="B281" s="1">
        <v>4.5</v>
      </c>
      <c r="C281">
        <v>4.57</v>
      </c>
      <c r="D281" t="s">
        <v>1094</v>
      </c>
      <c r="E281" t="s">
        <v>2824</v>
      </c>
      <c r="F281" t="s">
        <v>2081</v>
      </c>
      <c r="G281" t="s">
        <v>2084</v>
      </c>
    </row>
    <row r="282" spans="1:7" ht="28.8" x14ac:dyDescent="0.3">
      <c r="A282" t="s">
        <v>2722</v>
      </c>
      <c r="B282" s="1">
        <v>10.24</v>
      </c>
      <c r="C282">
        <v>4.57</v>
      </c>
      <c r="D282" s="3" t="s">
        <v>2721</v>
      </c>
      <c r="F282" t="s">
        <v>2082</v>
      </c>
      <c r="G282" t="s">
        <v>2084</v>
      </c>
    </row>
    <row r="283" spans="1:7" ht="28.8" x14ac:dyDescent="0.3">
      <c r="A283" t="s">
        <v>2070</v>
      </c>
      <c r="B283" s="1">
        <v>7.14</v>
      </c>
      <c r="C283">
        <v>4.5599999999999996</v>
      </c>
      <c r="D283" s="3" t="s">
        <v>1672</v>
      </c>
      <c r="F283" t="s">
        <v>2082</v>
      </c>
      <c r="G283" t="s">
        <v>2084</v>
      </c>
    </row>
    <row r="284" spans="1:7" ht="28.8" x14ac:dyDescent="0.3">
      <c r="A284" t="s">
        <v>2983</v>
      </c>
      <c r="B284" s="1">
        <v>9.6999999999999993</v>
      </c>
      <c r="C284">
        <v>4.55</v>
      </c>
      <c r="D284" s="3" t="s">
        <v>2982</v>
      </c>
      <c r="E284" s="3" t="s">
        <v>2973</v>
      </c>
      <c r="F284" t="s">
        <v>2082</v>
      </c>
      <c r="G284" t="s">
        <v>2084</v>
      </c>
    </row>
    <row r="285" spans="1:7" x14ac:dyDescent="0.3">
      <c r="A285" t="s">
        <v>876</v>
      </c>
      <c r="B285" s="1">
        <v>19.39</v>
      </c>
      <c r="C285">
        <v>4.55</v>
      </c>
      <c r="D285" t="s">
        <v>668</v>
      </c>
      <c r="E285"/>
      <c r="F285" t="s">
        <v>2081</v>
      </c>
      <c r="G285" t="s">
        <v>2083</v>
      </c>
    </row>
    <row r="286" spans="1:7" x14ac:dyDescent="0.3">
      <c r="A286" t="s">
        <v>866</v>
      </c>
      <c r="B286" s="1">
        <v>4.51</v>
      </c>
      <c r="C286">
        <v>4.55</v>
      </c>
      <c r="D286" t="s">
        <v>658</v>
      </c>
      <c r="E286"/>
      <c r="F286" t="s">
        <v>2081</v>
      </c>
      <c r="G286" t="s">
        <v>2084</v>
      </c>
    </row>
    <row r="287" spans="1:7" ht="28.8" x14ac:dyDescent="0.3">
      <c r="A287" t="s">
        <v>285</v>
      </c>
      <c r="B287" s="1">
        <v>3.47</v>
      </c>
      <c r="C287">
        <v>4.54</v>
      </c>
      <c r="D287" s="3" t="s">
        <v>48</v>
      </c>
      <c r="F287" t="s">
        <v>2082</v>
      </c>
      <c r="G287" t="s">
        <v>2083</v>
      </c>
    </row>
    <row r="288" spans="1:7" x14ac:dyDescent="0.3">
      <c r="A288" t="s">
        <v>983</v>
      </c>
      <c r="B288" s="1">
        <v>3.73</v>
      </c>
      <c r="C288">
        <v>4.5199999999999996</v>
      </c>
      <c r="D288" t="s">
        <v>927</v>
      </c>
      <c r="E288"/>
      <c r="F288" t="s">
        <v>2081</v>
      </c>
      <c r="G288" t="s">
        <v>2083</v>
      </c>
    </row>
    <row r="289" spans="1:7" ht="28.8" x14ac:dyDescent="0.3">
      <c r="A289" t="s">
        <v>245</v>
      </c>
      <c r="B289" s="1">
        <v>3.49</v>
      </c>
      <c r="C289">
        <v>4.51</v>
      </c>
      <c r="D289" s="3" t="s">
        <v>9</v>
      </c>
      <c r="E289" s="3" t="s">
        <v>2085</v>
      </c>
      <c r="F289" t="s">
        <v>2082</v>
      </c>
      <c r="G289" t="s">
        <v>2083</v>
      </c>
    </row>
    <row r="290" spans="1:7" x14ac:dyDescent="0.3">
      <c r="A290" t="s">
        <v>1742</v>
      </c>
      <c r="B290" s="1">
        <v>6.52</v>
      </c>
      <c r="C290">
        <v>4.51</v>
      </c>
      <c r="D290" t="s">
        <v>1347</v>
      </c>
      <c r="E290" s="3" t="s">
        <v>2078</v>
      </c>
      <c r="F290" t="s">
        <v>2081</v>
      </c>
      <c r="G290" t="s">
        <v>2084</v>
      </c>
    </row>
    <row r="291" spans="1:7" ht="28.8" x14ac:dyDescent="0.3">
      <c r="A291" t="s">
        <v>2720</v>
      </c>
      <c r="B291" s="1">
        <v>6.84</v>
      </c>
      <c r="C291">
        <v>4.51</v>
      </c>
      <c r="D291" s="3" t="s">
        <v>2719</v>
      </c>
      <c r="F291" t="s">
        <v>2082</v>
      </c>
      <c r="G291" t="s">
        <v>2084</v>
      </c>
    </row>
    <row r="292" spans="1:7" ht="28.8" x14ac:dyDescent="0.3">
      <c r="A292" t="s">
        <v>3089</v>
      </c>
      <c r="B292" s="1">
        <v>4.53</v>
      </c>
      <c r="C292">
        <v>4.47</v>
      </c>
      <c r="D292" s="3" t="s">
        <v>3088</v>
      </c>
      <c r="E292" s="3" t="s">
        <v>3059</v>
      </c>
      <c r="F292" t="s">
        <v>2082</v>
      </c>
      <c r="G292" t="s">
        <v>2084</v>
      </c>
    </row>
    <row r="293" spans="1:7" ht="28.8" x14ac:dyDescent="0.3">
      <c r="A293" t="s">
        <v>2990</v>
      </c>
      <c r="B293" s="1">
        <v>3.78</v>
      </c>
      <c r="C293">
        <v>4.47</v>
      </c>
      <c r="D293" s="3" t="s">
        <v>2989</v>
      </c>
      <c r="E293" s="3" t="s">
        <v>2080</v>
      </c>
      <c r="F293" t="s">
        <v>2082</v>
      </c>
      <c r="G293" t="s">
        <v>2084</v>
      </c>
    </row>
    <row r="294" spans="1:7" ht="28.8" x14ac:dyDescent="0.3">
      <c r="A294" t="s">
        <v>2718</v>
      </c>
      <c r="B294" s="1">
        <v>8.89</v>
      </c>
      <c r="C294">
        <v>4.46</v>
      </c>
      <c r="D294" s="3" t="s">
        <v>2717</v>
      </c>
      <c r="F294" t="s">
        <v>2082</v>
      </c>
      <c r="G294" t="s">
        <v>2084</v>
      </c>
    </row>
    <row r="295" spans="1:7" ht="28.8" x14ac:dyDescent="0.3">
      <c r="A295" t="s">
        <v>1196</v>
      </c>
      <c r="B295" s="1">
        <v>4.58</v>
      </c>
      <c r="C295">
        <v>4.46</v>
      </c>
      <c r="D295" s="3" t="s">
        <v>1082</v>
      </c>
      <c r="F295" t="s">
        <v>2082</v>
      </c>
      <c r="G295" t="s">
        <v>2084</v>
      </c>
    </row>
    <row r="296" spans="1:7" x14ac:dyDescent="0.3">
      <c r="A296" t="s">
        <v>1743</v>
      </c>
      <c r="B296" s="1">
        <v>4.0199999999999996</v>
      </c>
      <c r="C296">
        <v>4.45</v>
      </c>
      <c r="D296" t="s">
        <v>1348</v>
      </c>
      <c r="E296"/>
      <c r="F296" t="s">
        <v>2081</v>
      </c>
      <c r="G296" t="s">
        <v>2084</v>
      </c>
    </row>
    <row r="297" spans="1:7" ht="28.8" x14ac:dyDescent="0.3">
      <c r="A297" t="s">
        <v>2716</v>
      </c>
      <c r="B297" s="1">
        <v>6.79</v>
      </c>
      <c r="C297">
        <v>4.4400000000000004</v>
      </c>
      <c r="D297" s="3" t="s">
        <v>2715</v>
      </c>
      <c r="F297" t="s">
        <v>2082</v>
      </c>
      <c r="G297" t="s">
        <v>2084</v>
      </c>
    </row>
    <row r="298" spans="1:7" ht="28.8" x14ac:dyDescent="0.3">
      <c r="A298" t="s">
        <v>237</v>
      </c>
      <c r="B298" s="1">
        <v>9.0500000000000007</v>
      </c>
      <c r="C298">
        <v>4.43</v>
      </c>
      <c r="D298" s="3" t="s">
        <v>1</v>
      </c>
      <c r="E298" s="3" t="s">
        <v>3035</v>
      </c>
      <c r="F298" t="s">
        <v>2082</v>
      </c>
      <c r="G298" t="s">
        <v>2083</v>
      </c>
    </row>
    <row r="299" spans="1:7" x14ac:dyDescent="0.3">
      <c r="A299" s="1" t="s">
        <v>1001</v>
      </c>
      <c r="B299" s="1">
        <v>9.0299999999999994</v>
      </c>
      <c r="C299" s="1">
        <v>4.43</v>
      </c>
      <c r="D299" s="6" t="s">
        <v>945</v>
      </c>
      <c r="E299"/>
      <c r="F299" t="s">
        <v>2081</v>
      </c>
      <c r="G299" t="s">
        <v>2084</v>
      </c>
    </row>
    <row r="300" spans="1:7" ht="28.8" x14ac:dyDescent="0.3">
      <c r="A300" s="1" t="s">
        <v>286</v>
      </c>
      <c r="B300" s="1">
        <v>4.5999999999999996</v>
      </c>
      <c r="C300" s="1">
        <v>4.42</v>
      </c>
      <c r="D300" s="5" t="s">
        <v>49</v>
      </c>
      <c r="F300" t="s">
        <v>2082</v>
      </c>
      <c r="G300" t="s">
        <v>2083</v>
      </c>
    </row>
    <row r="301" spans="1:7" ht="28.8" x14ac:dyDescent="0.3">
      <c r="A301" s="1" t="s">
        <v>279</v>
      </c>
      <c r="B301" s="1">
        <v>5.34</v>
      </c>
      <c r="C301" s="1">
        <v>4.42</v>
      </c>
      <c r="D301" s="5" t="s">
        <v>42</v>
      </c>
      <c r="F301" t="s">
        <v>2082</v>
      </c>
      <c r="G301" t="s">
        <v>2084</v>
      </c>
    </row>
    <row r="302" spans="1:7" ht="28.8" x14ac:dyDescent="0.3">
      <c r="A302" s="1" t="s">
        <v>2714</v>
      </c>
      <c r="B302" s="1">
        <v>2.86</v>
      </c>
      <c r="C302" s="1">
        <v>4.41</v>
      </c>
      <c r="D302" s="5" t="s">
        <v>2713</v>
      </c>
      <c r="F302" t="s">
        <v>2082</v>
      </c>
      <c r="G302" t="s">
        <v>2084</v>
      </c>
    </row>
    <row r="303" spans="1:7" x14ac:dyDescent="0.3">
      <c r="A303" s="1" t="s">
        <v>822</v>
      </c>
      <c r="B303" s="1">
        <v>7.97</v>
      </c>
      <c r="C303" s="1">
        <v>4.41</v>
      </c>
      <c r="D303" s="6" t="s">
        <v>614</v>
      </c>
      <c r="E303"/>
      <c r="F303" t="s">
        <v>2081</v>
      </c>
      <c r="G303" t="s">
        <v>2084</v>
      </c>
    </row>
    <row r="304" spans="1:7" x14ac:dyDescent="0.3">
      <c r="A304" s="1" t="s">
        <v>1744</v>
      </c>
      <c r="B304" s="1">
        <v>4.28</v>
      </c>
      <c r="C304" s="1">
        <v>4.4000000000000004</v>
      </c>
      <c r="D304" s="6" t="s">
        <v>1349</v>
      </c>
      <c r="E304" t="s">
        <v>2824</v>
      </c>
      <c r="F304" t="s">
        <v>2081</v>
      </c>
      <c r="G304" t="s">
        <v>2084</v>
      </c>
    </row>
    <row r="305" spans="1:7" x14ac:dyDescent="0.3">
      <c r="A305" s="1" t="s">
        <v>311</v>
      </c>
      <c r="B305" s="1">
        <v>3.57</v>
      </c>
      <c r="C305" s="1">
        <v>4.4000000000000004</v>
      </c>
      <c r="D305" s="6" t="s">
        <v>74</v>
      </c>
      <c r="E305"/>
      <c r="F305" t="s">
        <v>2081</v>
      </c>
      <c r="G305" t="s">
        <v>2083</v>
      </c>
    </row>
    <row r="306" spans="1:7" ht="28.8" x14ac:dyDescent="0.3">
      <c r="A306" s="1" t="s">
        <v>2712</v>
      </c>
      <c r="B306" s="1">
        <v>8.7899999999999991</v>
      </c>
      <c r="C306" s="1">
        <v>4.4000000000000004</v>
      </c>
      <c r="D306" s="5" t="s">
        <v>2711</v>
      </c>
      <c r="F306" t="s">
        <v>2082</v>
      </c>
      <c r="G306" t="s">
        <v>2084</v>
      </c>
    </row>
    <row r="307" spans="1:7" x14ac:dyDescent="0.3">
      <c r="A307" s="1" t="s">
        <v>1180</v>
      </c>
      <c r="B307" s="1">
        <v>3.74</v>
      </c>
      <c r="C307" s="1">
        <v>4.3899999999999997</v>
      </c>
      <c r="D307" s="6" t="s">
        <v>1067</v>
      </c>
      <c r="E307"/>
      <c r="F307" t="s">
        <v>2081</v>
      </c>
      <c r="G307" t="s">
        <v>2083</v>
      </c>
    </row>
    <row r="308" spans="1:7" ht="28.8" x14ac:dyDescent="0.3">
      <c r="A308" s="1" t="s">
        <v>276</v>
      </c>
      <c r="B308" s="1">
        <v>5.16</v>
      </c>
      <c r="C308" s="1">
        <v>4.37</v>
      </c>
      <c r="D308" s="5" t="s">
        <v>39</v>
      </c>
      <c r="E308" s="3" t="s">
        <v>2085</v>
      </c>
      <c r="F308" t="s">
        <v>2082</v>
      </c>
      <c r="G308" t="s">
        <v>2083</v>
      </c>
    </row>
    <row r="309" spans="1:7" x14ac:dyDescent="0.3">
      <c r="A309" s="1" t="s">
        <v>441</v>
      </c>
      <c r="B309" s="1">
        <v>7.03</v>
      </c>
      <c r="C309" s="1">
        <v>4.34</v>
      </c>
      <c r="D309" s="6" t="s">
        <v>204</v>
      </c>
      <c r="E309"/>
      <c r="F309" t="s">
        <v>2081</v>
      </c>
      <c r="G309" t="s">
        <v>2084</v>
      </c>
    </row>
    <row r="310" spans="1:7" x14ac:dyDescent="0.3">
      <c r="A310" s="1" t="s">
        <v>718</v>
      </c>
      <c r="B310" s="1">
        <v>5.2</v>
      </c>
      <c r="C310" s="1">
        <v>4.34</v>
      </c>
      <c r="D310" s="6" t="s">
        <v>511</v>
      </c>
      <c r="E310"/>
      <c r="F310" t="s">
        <v>2081</v>
      </c>
      <c r="G310" t="s">
        <v>2084</v>
      </c>
    </row>
    <row r="311" spans="1:7" x14ac:dyDescent="0.3">
      <c r="A311" s="1" t="s">
        <v>304</v>
      </c>
      <c r="B311" s="1">
        <v>9.15</v>
      </c>
      <c r="C311" s="1">
        <v>4.33</v>
      </c>
      <c r="D311" s="6" t="s">
        <v>67</v>
      </c>
      <c r="E311"/>
      <c r="F311" t="s">
        <v>2081</v>
      </c>
      <c r="G311" t="s">
        <v>2084</v>
      </c>
    </row>
    <row r="312" spans="1:7" ht="28.8" x14ac:dyDescent="0.3">
      <c r="A312" s="1" t="s">
        <v>2993</v>
      </c>
      <c r="B312" s="1">
        <v>5.44</v>
      </c>
      <c r="C312" s="1">
        <v>4.32</v>
      </c>
      <c r="D312" s="5" t="s">
        <v>2992</v>
      </c>
      <c r="E312" s="3" t="s">
        <v>2991</v>
      </c>
      <c r="F312" t="s">
        <v>2082</v>
      </c>
      <c r="G312" t="s">
        <v>2084</v>
      </c>
    </row>
    <row r="313" spans="1:7" ht="28.8" x14ac:dyDescent="0.3">
      <c r="A313" s="1" t="s">
        <v>250</v>
      </c>
      <c r="B313" s="1">
        <v>2.23</v>
      </c>
      <c r="C313" s="1">
        <v>4.3099999999999996</v>
      </c>
      <c r="D313" s="5" t="s">
        <v>14</v>
      </c>
      <c r="F313" t="s">
        <v>2082</v>
      </c>
      <c r="G313" t="s">
        <v>2083</v>
      </c>
    </row>
    <row r="314" spans="1:7" x14ac:dyDescent="0.3">
      <c r="A314" s="1" t="s">
        <v>963</v>
      </c>
      <c r="B314" s="1">
        <v>9.4499999999999993</v>
      </c>
      <c r="C314" s="1">
        <v>4.3099999999999996</v>
      </c>
      <c r="D314" s="6" t="s">
        <v>907</v>
      </c>
      <c r="E314"/>
      <c r="F314" t="s">
        <v>2081</v>
      </c>
      <c r="G314" t="s">
        <v>2083</v>
      </c>
    </row>
    <row r="315" spans="1:7" x14ac:dyDescent="0.3">
      <c r="A315" s="1" t="s">
        <v>1251</v>
      </c>
      <c r="B315" s="1">
        <v>13.98</v>
      </c>
      <c r="C315" s="1">
        <v>4.3099999999999996</v>
      </c>
      <c r="D315" s="6" t="s">
        <v>1137</v>
      </c>
      <c r="E315"/>
      <c r="F315" t="s">
        <v>2081</v>
      </c>
      <c r="G315" t="s">
        <v>2084</v>
      </c>
    </row>
    <row r="316" spans="1:7" x14ac:dyDescent="0.3">
      <c r="A316" s="1" t="s">
        <v>755</v>
      </c>
      <c r="B316" s="1">
        <v>3.76</v>
      </c>
      <c r="C316" s="1">
        <v>4.3</v>
      </c>
      <c r="D316" s="6" t="s">
        <v>548</v>
      </c>
      <c r="E316"/>
      <c r="F316" t="s">
        <v>2081</v>
      </c>
      <c r="G316" t="s">
        <v>2083</v>
      </c>
    </row>
    <row r="317" spans="1:7" x14ac:dyDescent="0.3">
      <c r="A317" s="1" t="s">
        <v>1042</v>
      </c>
      <c r="B317" s="1">
        <v>3.8</v>
      </c>
      <c r="C317" s="1">
        <v>4.3</v>
      </c>
      <c r="D317" s="6" t="s">
        <v>1019</v>
      </c>
      <c r="E317"/>
      <c r="F317" t="s">
        <v>2081</v>
      </c>
      <c r="G317" t="s">
        <v>2083</v>
      </c>
    </row>
    <row r="318" spans="1:7" x14ac:dyDescent="0.3">
      <c r="A318" s="1" t="s">
        <v>819</v>
      </c>
      <c r="B318" s="1">
        <v>2.91</v>
      </c>
      <c r="C318" s="1">
        <v>4.29</v>
      </c>
      <c r="D318" s="6" t="s">
        <v>611</v>
      </c>
      <c r="E318"/>
      <c r="F318" t="s">
        <v>2081</v>
      </c>
      <c r="G318" t="s">
        <v>2084</v>
      </c>
    </row>
    <row r="319" spans="1:7" x14ac:dyDescent="0.3">
      <c r="A319" s="1" t="s">
        <v>1181</v>
      </c>
      <c r="B319" s="1">
        <v>3.46</v>
      </c>
      <c r="C319" s="1">
        <v>4.29</v>
      </c>
      <c r="D319" s="6" t="s">
        <v>1068</v>
      </c>
      <c r="E319"/>
      <c r="F319" t="s">
        <v>2081</v>
      </c>
      <c r="G319" t="s">
        <v>2083</v>
      </c>
    </row>
    <row r="320" spans="1:7" ht="28.8" x14ac:dyDescent="0.3">
      <c r="A320" s="1" t="s">
        <v>3108</v>
      </c>
      <c r="B320" s="1">
        <v>7.11</v>
      </c>
      <c r="C320" s="1">
        <v>4.26</v>
      </c>
      <c r="D320" s="5" t="s">
        <v>3107</v>
      </c>
      <c r="E320" s="3" t="s">
        <v>2077</v>
      </c>
      <c r="F320" t="s">
        <v>2082</v>
      </c>
      <c r="G320" t="s">
        <v>2084</v>
      </c>
    </row>
    <row r="321" spans="1:7" x14ac:dyDescent="0.3">
      <c r="A321" s="1" t="s">
        <v>1745</v>
      </c>
      <c r="B321" s="1">
        <v>9.07</v>
      </c>
      <c r="C321" s="1">
        <v>4.26</v>
      </c>
      <c r="D321" s="6" t="s">
        <v>1350</v>
      </c>
      <c r="E321"/>
      <c r="F321" t="s">
        <v>2081</v>
      </c>
      <c r="G321" t="s">
        <v>2084</v>
      </c>
    </row>
    <row r="322" spans="1:7" x14ac:dyDescent="0.3">
      <c r="A322" s="1" t="s">
        <v>1032</v>
      </c>
      <c r="B322" s="1">
        <v>3.46</v>
      </c>
      <c r="C322" s="1">
        <v>4.25</v>
      </c>
      <c r="D322" s="6" t="s">
        <v>1009</v>
      </c>
      <c r="E322"/>
      <c r="F322" t="s">
        <v>2081</v>
      </c>
      <c r="G322" t="s">
        <v>2083</v>
      </c>
    </row>
    <row r="323" spans="1:7" ht="28.8" x14ac:dyDescent="0.3">
      <c r="A323" s="1" t="s">
        <v>2710</v>
      </c>
      <c r="B323" s="1">
        <v>5.96</v>
      </c>
      <c r="C323" s="1">
        <v>4.25</v>
      </c>
      <c r="D323" s="5" t="s">
        <v>2709</v>
      </c>
      <c r="F323" t="s">
        <v>2082</v>
      </c>
      <c r="G323" t="s">
        <v>2084</v>
      </c>
    </row>
    <row r="324" spans="1:7" x14ac:dyDescent="0.3">
      <c r="A324" s="1" t="s">
        <v>1746</v>
      </c>
      <c r="B324" s="1">
        <v>2.82</v>
      </c>
      <c r="C324" s="1">
        <v>4.25</v>
      </c>
      <c r="D324" s="6" t="s">
        <v>1351</v>
      </c>
      <c r="E324"/>
      <c r="F324" t="s">
        <v>2081</v>
      </c>
      <c r="G324" t="s">
        <v>2084</v>
      </c>
    </row>
    <row r="325" spans="1:7" ht="28.8" x14ac:dyDescent="0.3">
      <c r="A325" s="1" t="s">
        <v>2902</v>
      </c>
      <c r="B325" s="1">
        <v>6.09</v>
      </c>
      <c r="C325" s="1">
        <v>4.24</v>
      </c>
      <c r="D325" s="5" t="s">
        <v>2901</v>
      </c>
      <c r="E325" s="3" t="s">
        <v>1053</v>
      </c>
      <c r="F325" t="s">
        <v>2082</v>
      </c>
      <c r="G325" t="s">
        <v>2084</v>
      </c>
    </row>
    <row r="326" spans="1:7" ht="28.8" x14ac:dyDescent="0.3">
      <c r="A326" s="1" t="s">
        <v>2708</v>
      </c>
      <c r="B326" s="1">
        <v>5.95</v>
      </c>
      <c r="C326" s="1">
        <v>4.24</v>
      </c>
      <c r="D326" s="5" t="s">
        <v>2707</v>
      </c>
      <c r="F326" t="s">
        <v>2082</v>
      </c>
      <c r="G326" t="s">
        <v>2084</v>
      </c>
    </row>
    <row r="327" spans="1:7" x14ac:dyDescent="0.3">
      <c r="A327" s="1" t="s">
        <v>1747</v>
      </c>
      <c r="B327" s="1">
        <v>6.96</v>
      </c>
      <c r="C327" s="1">
        <v>4.22</v>
      </c>
      <c r="D327" s="6" t="s">
        <v>1352</v>
      </c>
      <c r="E327"/>
      <c r="F327" t="s">
        <v>2081</v>
      </c>
      <c r="G327" t="s">
        <v>2084</v>
      </c>
    </row>
    <row r="328" spans="1:7" ht="28.8" x14ac:dyDescent="0.3">
      <c r="A328" s="1" t="s">
        <v>3050</v>
      </c>
      <c r="B328" s="1">
        <v>5.9</v>
      </c>
      <c r="C328" s="1">
        <v>4.2</v>
      </c>
      <c r="D328" s="5" t="s">
        <v>3049</v>
      </c>
      <c r="E328" s="3" t="s">
        <v>3046</v>
      </c>
      <c r="F328" t="s">
        <v>2082</v>
      </c>
      <c r="G328" t="s">
        <v>2084</v>
      </c>
    </row>
    <row r="329" spans="1:7" x14ac:dyDescent="0.3">
      <c r="A329" s="1" t="s">
        <v>1748</v>
      </c>
      <c r="B329" s="1">
        <v>4.78</v>
      </c>
      <c r="C329" s="1">
        <v>4.2</v>
      </c>
      <c r="D329" s="6" t="s">
        <v>1353</v>
      </c>
      <c r="E329"/>
      <c r="F329" t="s">
        <v>2081</v>
      </c>
      <c r="G329" t="s">
        <v>2084</v>
      </c>
    </row>
    <row r="330" spans="1:7" ht="28.8" x14ac:dyDescent="0.3">
      <c r="A330" s="1" t="s">
        <v>2900</v>
      </c>
      <c r="B330" s="1">
        <v>3.74</v>
      </c>
      <c r="C330" s="1">
        <v>4.17</v>
      </c>
      <c r="D330" s="5" t="s">
        <v>2899</v>
      </c>
      <c r="E330" s="3" t="s">
        <v>1053</v>
      </c>
      <c r="F330" t="s">
        <v>2082</v>
      </c>
      <c r="G330" t="s">
        <v>2084</v>
      </c>
    </row>
    <row r="331" spans="1:7" x14ac:dyDescent="0.3">
      <c r="A331" s="1" t="s">
        <v>768</v>
      </c>
      <c r="B331" s="1">
        <v>4.37</v>
      </c>
      <c r="C331" s="1">
        <v>4.1500000000000004</v>
      </c>
      <c r="D331" s="6" t="s">
        <v>561</v>
      </c>
      <c r="E331"/>
      <c r="F331" t="s">
        <v>2081</v>
      </c>
      <c r="G331" t="s">
        <v>2083</v>
      </c>
    </row>
    <row r="332" spans="1:7" ht="28.8" x14ac:dyDescent="0.3">
      <c r="A332" s="1" t="s">
        <v>2258</v>
      </c>
      <c r="B332" s="1">
        <v>2.19</v>
      </c>
      <c r="C332" s="1">
        <v>4.1500000000000004</v>
      </c>
      <c r="D332" s="5" t="s">
        <v>2257</v>
      </c>
      <c r="F332" t="s">
        <v>2082</v>
      </c>
      <c r="G332" t="s">
        <v>2084</v>
      </c>
    </row>
    <row r="333" spans="1:7" x14ac:dyDescent="0.3">
      <c r="A333" s="1" t="s">
        <v>469</v>
      </c>
      <c r="B333" s="1">
        <v>5.19</v>
      </c>
      <c r="C333" s="1">
        <v>4.13</v>
      </c>
      <c r="D333" s="6" t="s">
        <v>230</v>
      </c>
      <c r="E333"/>
      <c r="F333" t="s">
        <v>2081</v>
      </c>
      <c r="G333" t="s">
        <v>2083</v>
      </c>
    </row>
    <row r="334" spans="1:7" x14ac:dyDescent="0.3">
      <c r="A334" s="1" t="s">
        <v>958</v>
      </c>
      <c r="B334" s="1">
        <v>11.02</v>
      </c>
      <c r="C334" s="1">
        <v>4.12</v>
      </c>
      <c r="D334" s="6" t="s">
        <v>902</v>
      </c>
      <c r="E334"/>
      <c r="F334" t="s">
        <v>2081</v>
      </c>
      <c r="G334" t="s">
        <v>2083</v>
      </c>
    </row>
    <row r="335" spans="1:7" x14ac:dyDescent="0.3">
      <c r="A335" s="1" t="s">
        <v>314</v>
      </c>
      <c r="B335" s="1">
        <v>2.85</v>
      </c>
      <c r="C335" s="1">
        <v>4.12</v>
      </c>
      <c r="D335" s="6" t="s">
        <v>77</v>
      </c>
      <c r="E335"/>
      <c r="F335" t="s">
        <v>2081</v>
      </c>
      <c r="G335" t="s">
        <v>2084</v>
      </c>
    </row>
    <row r="336" spans="1:7" x14ac:dyDescent="0.3">
      <c r="A336" s="1" t="s">
        <v>1182</v>
      </c>
      <c r="B336" s="1">
        <v>3.41</v>
      </c>
      <c r="C336" s="1">
        <v>4.12</v>
      </c>
      <c r="D336" s="6" t="s">
        <v>1069</v>
      </c>
      <c r="E336"/>
      <c r="F336" t="s">
        <v>2081</v>
      </c>
      <c r="G336" t="s">
        <v>2083</v>
      </c>
    </row>
    <row r="337" spans="1:7" x14ac:dyDescent="0.3">
      <c r="A337" s="1" t="s">
        <v>1749</v>
      </c>
      <c r="B337" s="1">
        <v>8.11</v>
      </c>
      <c r="C337" s="1">
        <v>4.1100000000000003</v>
      </c>
      <c r="D337" s="6" t="s">
        <v>1354</v>
      </c>
      <c r="E337"/>
      <c r="F337" t="s">
        <v>2081</v>
      </c>
      <c r="G337" t="s">
        <v>2084</v>
      </c>
    </row>
    <row r="338" spans="1:7" ht="28.8" x14ac:dyDescent="0.3">
      <c r="A338" s="1" t="s">
        <v>721</v>
      </c>
      <c r="B338" s="1">
        <v>8.24</v>
      </c>
      <c r="C338" s="1">
        <v>4.0999999999999996</v>
      </c>
      <c r="D338" s="5" t="s">
        <v>514</v>
      </c>
      <c r="E338" s="3" t="s">
        <v>1052</v>
      </c>
      <c r="F338" t="s">
        <v>2082</v>
      </c>
      <c r="G338" t="s">
        <v>2084</v>
      </c>
    </row>
    <row r="339" spans="1:7" ht="28.8" x14ac:dyDescent="0.3">
      <c r="A339" s="1" t="s">
        <v>3023</v>
      </c>
      <c r="B339" s="1">
        <v>3.13</v>
      </c>
      <c r="C339" s="1">
        <v>4.0999999999999996</v>
      </c>
      <c r="D339" s="5" t="s">
        <v>3022</v>
      </c>
      <c r="E339" s="3" t="s">
        <v>1052</v>
      </c>
      <c r="F339" t="s">
        <v>2082</v>
      </c>
      <c r="G339" t="s">
        <v>2083</v>
      </c>
    </row>
    <row r="340" spans="1:7" ht="28.8" x14ac:dyDescent="0.3">
      <c r="A340" s="1" t="s">
        <v>2706</v>
      </c>
      <c r="B340" s="1">
        <v>3.3</v>
      </c>
      <c r="C340" s="1">
        <v>4.09</v>
      </c>
      <c r="D340" s="5" t="s">
        <v>2705</v>
      </c>
      <c r="F340" t="s">
        <v>2082</v>
      </c>
      <c r="G340" t="s">
        <v>2083</v>
      </c>
    </row>
    <row r="341" spans="1:7" ht="28.8" x14ac:dyDescent="0.3">
      <c r="A341" s="1" t="s">
        <v>2704</v>
      </c>
      <c r="B341" s="1">
        <v>4.6100000000000003</v>
      </c>
      <c r="C341" s="1">
        <v>4.09</v>
      </c>
      <c r="D341" s="5" t="s">
        <v>2703</v>
      </c>
      <c r="F341" t="s">
        <v>2082</v>
      </c>
      <c r="G341" t="s">
        <v>2084</v>
      </c>
    </row>
    <row r="342" spans="1:7" x14ac:dyDescent="0.3">
      <c r="A342" s="1" t="s">
        <v>1750</v>
      </c>
      <c r="B342" s="1">
        <v>5.49</v>
      </c>
      <c r="C342" s="1">
        <v>4.08</v>
      </c>
      <c r="D342" s="6" t="s">
        <v>1355</v>
      </c>
      <c r="E342" t="s">
        <v>1056</v>
      </c>
      <c r="F342" t="s">
        <v>2081</v>
      </c>
      <c r="G342" t="s">
        <v>2084</v>
      </c>
    </row>
    <row r="343" spans="1:7" ht="28.8" x14ac:dyDescent="0.3">
      <c r="A343" s="1" t="s">
        <v>2898</v>
      </c>
      <c r="B343" s="1">
        <v>5.93</v>
      </c>
      <c r="C343" s="1">
        <v>4.07</v>
      </c>
      <c r="D343" s="5" t="s">
        <v>2897</v>
      </c>
      <c r="E343" s="3" t="s">
        <v>1053</v>
      </c>
      <c r="F343" t="s">
        <v>2082</v>
      </c>
      <c r="G343" t="s">
        <v>2084</v>
      </c>
    </row>
    <row r="344" spans="1:7" x14ac:dyDescent="0.3">
      <c r="A344" s="1" t="s">
        <v>1751</v>
      </c>
      <c r="B344" s="1">
        <v>6.66</v>
      </c>
      <c r="C344" s="1">
        <v>4.07</v>
      </c>
      <c r="D344" s="6" t="s">
        <v>1356</v>
      </c>
      <c r="E344"/>
      <c r="F344" t="s">
        <v>2081</v>
      </c>
      <c r="G344" t="s">
        <v>2084</v>
      </c>
    </row>
    <row r="345" spans="1:7" ht="28.8" x14ac:dyDescent="0.3">
      <c r="A345" s="1" t="s">
        <v>719</v>
      </c>
      <c r="B345" s="1">
        <v>7.35</v>
      </c>
      <c r="C345" s="1">
        <v>4.07</v>
      </c>
      <c r="D345" s="5" t="s">
        <v>512</v>
      </c>
      <c r="F345" t="s">
        <v>2082</v>
      </c>
      <c r="G345" t="s">
        <v>2084</v>
      </c>
    </row>
    <row r="346" spans="1:7" ht="28.8" x14ac:dyDescent="0.3">
      <c r="A346" s="1" t="s">
        <v>1789</v>
      </c>
      <c r="B346" s="1">
        <v>5.76</v>
      </c>
      <c r="C346" s="1">
        <v>4.07</v>
      </c>
      <c r="D346" s="5" t="s">
        <v>1394</v>
      </c>
      <c r="E346" s="3" t="s">
        <v>2126</v>
      </c>
      <c r="F346" t="s">
        <v>2082</v>
      </c>
      <c r="G346" t="s">
        <v>2084</v>
      </c>
    </row>
    <row r="347" spans="1:7" x14ac:dyDescent="0.3">
      <c r="A347" s="1" t="s">
        <v>762</v>
      </c>
      <c r="B347" s="1">
        <v>2.1</v>
      </c>
      <c r="C347" s="1">
        <v>4.05</v>
      </c>
      <c r="D347" s="6" t="s">
        <v>555</v>
      </c>
      <c r="E347"/>
      <c r="F347" t="s">
        <v>2081</v>
      </c>
      <c r="G347" t="s">
        <v>2083</v>
      </c>
    </row>
    <row r="348" spans="1:7" ht="28.8" x14ac:dyDescent="0.3">
      <c r="A348" s="1" t="s">
        <v>2702</v>
      </c>
      <c r="B348" s="1">
        <v>7.55</v>
      </c>
      <c r="C348" s="1">
        <v>4.05</v>
      </c>
      <c r="D348" s="5" t="s">
        <v>2701</v>
      </c>
      <c r="F348" t="s">
        <v>2082</v>
      </c>
      <c r="G348" t="s">
        <v>2084</v>
      </c>
    </row>
    <row r="349" spans="1:7" x14ac:dyDescent="0.3">
      <c r="A349" s="1" t="s">
        <v>450</v>
      </c>
      <c r="B349" s="1">
        <v>14.54</v>
      </c>
      <c r="C349" s="1">
        <v>4.05</v>
      </c>
      <c r="D349" s="6" t="s">
        <v>212</v>
      </c>
      <c r="E349"/>
      <c r="F349" t="s">
        <v>2081</v>
      </c>
      <c r="G349" t="s">
        <v>2083</v>
      </c>
    </row>
    <row r="350" spans="1:7" ht="28.8" x14ac:dyDescent="0.3">
      <c r="A350" s="1" t="s">
        <v>2896</v>
      </c>
      <c r="B350" s="1">
        <v>6.38</v>
      </c>
      <c r="C350" s="1">
        <v>4.04</v>
      </c>
      <c r="D350" s="5" t="s">
        <v>2895</v>
      </c>
      <c r="E350" s="3" t="s">
        <v>1053</v>
      </c>
      <c r="F350" t="s">
        <v>2082</v>
      </c>
      <c r="G350" t="s">
        <v>2084</v>
      </c>
    </row>
    <row r="351" spans="1:7" x14ac:dyDescent="0.3">
      <c r="A351" s="1" t="s">
        <v>1752</v>
      </c>
      <c r="B351" s="1">
        <v>8.59</v>
      </c>
      <c r="C351" s="1">
        <v>4.04</v>
      </c>
      <c r="D351" s="6" t="s">
        <v>1357</v>
      </c>
      <c r="E351"/>
      <c r="F351" t="s">
        <v>2081</v>
      </c>
      <c r="G351" t="s">
        <v>2084</v>
      </c>
    </row>
    <row r="352" spans="1:7" ht="28.8" x14ac:dyDescent="0.3">
      <c r="A352" s="1" t="s">
        <v>283</v>
      </c>
      <c r="B352" s="1">
        <v>8.1199999999999992</v>
      </c>
      <c r="C352" s="1">
        <v>4.03</v>
      </c>
      <c r="D352" s="5" t="s">
        <v>46</v>
      </c>
      <c r="E352" s="3" t="s">
        <v>2077</v>
      </c>
      <c r="F352" t="s">
        <v>2082</v>
      </c>
      <c r="G352" t="s">
        <v>2083</v>
      </c>
    </row>
    <row r="353" spans="1:7" x14ac:dyDescent="0.3">
      <c r="A353" s="1" t="s">
        <v>1183</v>
      </c>
      <c r="B353" s="1">
        <v>3.18</v>
      </c>
      <c r="C353" s="1">
        <v>4.0199999999999996</v>
      </c>
      <c r="D353" s="6" t="s">
        <v>1070</v>
      </c>
      <c r="E353"/>
      <c r="F353" t="s">
        <v>2081</v>
      </c>
      <c r="G353" t="s">
        <v>2083</v>
      </c>
    </row>
    <row r="354" spans="1:7" ht="28.8" x14ac:dyDescent="0.3">
      <c r="A354" s="1" t="s">
        <v>2700</v>
      </c>
      <c r="B354" s="1">
        <v>2.0299999999999998</v>
      </c>
      <c r="C354" s="1">
        <v>4.01</v>
      </c>
      <c r="D354" s="5" t="s">
        <v>2699</v>
      </c>
      <c r="F354" t="s">
        <v>2082</v>
      </c>
      <c r="G354" t="s">
        <v>2083</v>
      </c>
    </row>
    <row r="355" spans="1:7" ht="28.8" x14ac:dyDescent="0.3">
      <c r="A355" s="1" t="s">
        <v>2698</v>
      </c>
      <c r="B355" s="1">
        <v>3.1</v>
      </c>
      <c r="C355" s="1">
        <v>3.99</v>
      </c>
      <c r="D355" s="5" t="s">
        <v>2697</v>
      </c>
      <c r="F355" t="s">
        <v>2082</v>
      </c>
      <c r="G355" t="s">
        <v>2084</v>
      </c>
    </row>
    <row r="356" spans="1:7" ht="28.8" x14ac:dyDescent="0.3">
      <c r="A356" s="1" t="s">
        <v>2894</v>
      </c>
      <c r="B356" s="1">
        <v>4.28</v>
      </c>
      <c r="C356" s="1">
        <v>3.98</v>
      </c>
      <c r="D356" s="5" t="s">
        <v>2893</v>
      </c>
      <c r="E356" s="3" t="s">
        <v>1053</v>
      </c>
      <c r="F356" t="s">
        <v>2082</v>
      </c>
      <c r="G356" t="s">
        <v>2084</v>
      </c>
    </row>
    <row r="357" spans="1:7" x14ac:dyDescent="0.3">
      <c r="A357" s="1" t="s">
        <v>1753</v>
      </c>
      <c r="B357" s="1">
        <v>4.49</v>
      </c>
      <c r="C357" s="1">
        <v>3.98</v>
      </c>
      <c r="D357" s="6" t="s">
        <v>1358</v>
      </c>
      <c r="E357"/>
      <c r="F357" t="s">
        <v>2081</v>
      </c>
      <c r="G357" t="s">
        <v>2084</v>
      </c>
    </row>
    <row r="358" spans="1:7" ht="28.8" x14ac:dyDescent="0.3">
      <c r="A358" s="1" t="s">
        <v>264</v>
      </c>
      <c r="B358" s="1">
        <v>6.14</v>
      </c>
      <c r="C358" s="1">
        <v>3.97</v>
      </c>
      <c r="D358" s="5" t="s">
        <v>28</v>
      </c>
      <c r="E358" s="3" t="s">
        <v>2085</v>
      </c>
      <c r="F358" t="s">
        <v>2082</v>
      </c>
      <c r="G358" t="s">
        <v>2084</v>
      </c>
    </row>
    <row r="359" spans="1:7" x14ac:dyDescent="0.3">
      <c r="A359" s="1" t="s">
        <v>296</v>
      </c>
      <c r="B359" s="1">
        <v>11.5</v>
      </c>
      <c r="C359" s="1">
        <v>3.96</v>
      </c>
      <c r="D359" s="6" t="s">
        <v>59</v>
      </c>
      <c r="E359"/>
      <c r="F359" t="s">
        <v>2081</v>
      </c>
      <c r="G359" t="s">
        <v>2084</v>
      </c>
    </row>
    <row r="360" spans="1:7" ht="28.8" x14ac:dyDescent="0.3">
      <c r="A360" s="1" t="s">
        <v>270</v>
      </c>
      <c r="B360" s="1">
        <v>8.4600000000000009</v>
      </c>
      <c r="C360" s="1">
        <v>3.96</v>
      </c>
      <c r="D360" s="5" t="s">
        <v>34</v>
      </c>
      <c r="F360" t="s">
        <v>2082</v>
      </c>
      <c r="G360" t="s">
        <v>2083</v>
      </c>
    </row>
    <row r="361" spans="1:7" ht="28.8" x14ac:dyDescent="0.3">
      <c r="A361" s="1" t="s">
        <v>2696</v>
      </c>
      <c r="B361" s="1">
        <v>5.12</v>
      </c>
      <c r="C361" s="1">
        <v>3.96</v>
      </c>
      <c r="D361" s="5" t="s">
        <v>2695</v>
      </c>
      <c r="F361" t="s">
        <v>2082</v>
      </c>
      <c r="G361" t="s">
        <v>2084</v>
      </c>
    </row>
    <row r="362" spans="1:7" x14ac:dyDescent="0.3">
      <c r="A362" s="1" t="s">
        <v>1184</v>
      </c>
      <c r="B362" s="1">
        <v>3.15</v>
      </c>
      <c r="C362" s="1">
        <v>3.95</v>
      </c>
      <c r="D362" s="6" t="s">
        <v>1071</v>
      </c>
      <c r="E362"/>
      <c r="F362" t="s">
        <v>2081</v>
      </c>
      <c r="G362" t="s">
        <v>2083</v>
      </c>
    </row>
    <row r="363" spans="1:7" ht="28.8" x14ac:dyDescent="0.3">
      <c r="A363" s="1" t="s">
        <v>2694</v>
      </c>
      <c r="B363" s="1">
        <v>3.07</v>
      </c>
      <c r="C363" s="1">
        <v>3.93</v>
      </c>
      <c r="D363" s="5" t="s">
        <v>2693</v>
      </c>
      <c r="F363" t="s">
        <v>2082</v>
      </c>
      <c r="G363" t="s">
        <v>2083</v>
      </c>
    </row>
    <row r="364" spans="1:7" x14ac:dyDescent="0.3">
      <c r="A364" s="1" t="s">
        <v>1186</v>
      </c>
      <c r="B364" s="1">
        <v>2.27</v>
      </c>
      <c r="C364" s="1">
        <v>3.93</v>
      </c>
      <c r="D364" s="6" t="s">
        <v>1073</v>
      </c>
      <c r="E364"/>
      <c r="F364" t="s">
        <v>2081</v>
      </c>
      <c r="G364" t="s">
        <v>2083</v>
      </c>
    </row>
    <row r="365" spans="1:7" ht="28.8" x14ac:dyDescent="0.3">
      <c r="A365" s="1" t="s">
        <v>2692</v>
      </c>
      <c r="B365" s="1">
        <v>6.22</v>
      </c>
      <c r="C365" s="1">
        <v>3.93</v>
      </c>
      <c r="D365" s="5" t="s">
        <v>2691</v>
      </c>
      <c r="F365" t="s">
        <v>2082</v>
      </c>
      <c r="G365" t="s">
        <v>2084</v>
      </c>
    </row>
    <row r="366" spans="1:7" x14ac:dyDescent="0.3">
      <c r="A366" s="1" t="s">
        <v>1185</v>
      </c>
      <c r="B366" s="1">
        <v>3.73</v>
      </c>
      <c r="C366" s="1">
        <v>3.93</v>
      </c>
      <c r="D366" s="6" t="s">
        <v>1072</v>
      </c>
      <c r="E366"/>
      <c r="F366" t="s">
        <v>2081</v>
      </c>
      <c r="G366" t="s">
        <v>2083</v>
      </c>
    </row>
    <row r="367" spans="1:7" x14ac:dyDescent="0.3">
      <c r="A367" s="1" t="s">
        <v>277</v>
      </c>
      <c r="B367" s="1">
        <v>8.0399999999999991</v>
      </c>
      <c r="C367" s="1">
        <v>3.91</v>
      </c>
      <c r="D367" s="6" t="s">
        <v>40</v>
      </c>
      <c r="E367"/>
      <c r="F367" t="s">
        <v>2081</v>
      </c>
      <c r="G367" t="s">
        <v>2084</v>
      </c>
    </row>
    <row r="368" spans="1:7" ht="28.8" x14ac:dyDescent="0.3">
      <c r="A368" s="1" t="s">
        <v>2690</v>
      </c>
      <c r="B368" s="1">
        <v>9.36</v>
      </c>
      <c r="C368" s="1">
        <v>3.9</v>
      </c>
      <c r="D368" s="5" t="s">
        <v>2689</v>
      </c>
      <c r="F368" t="s">
        <v>2082</v>
      </c>
      <c r="G368" t="s">
        <v>2084</v>
      </c>
    </row>
    <row r="369" spans="1:7" x14ac:dyDescent="0.3">
      <c r="A369" s="1" t="s">
        <v>1754</v>
      </c>
      <c r="B369" s="1">
        <v>7.43</v>
      </c>
      <c r="C369" s="1">
        <v>3.9</v>
      </c>
      <c r="D369" s="6" t="s">
        <v>1359</v>
      </c>
      <c r="E369"/>
      <c r="F369" t="s">
        <v>2081</v>
      </c>
      <c r="G369" t="s">
        <v>2084</v>
      </c>
    </row>
    <row r="370" spans="1:7" ht="28.8" x14ac:dyDescent="0.3">
      <c r="A370" s="1" t="s">
        <v>2688</v>
      </c>
      <c r="B370" s="1">
        <v>4.03</v>
      </c>
      <c r="C370" s="1">
        <v>3.9</v>
      </c>
      <c r="D370" s="5" t="s">
        <v>2687</v>
      </c>
      <c r="F370" t="s">
        <v>2082</v>
      </c>
      <c r="G370" t="s">
        <v>2084</v>
      </c>
    </row>
    <row r="371" spans="1:7" x14ac:dyDescent="0.3">
      <c r="A371" s="1" t="s">
        <v>1755</v>
      </c>
      <c r="B371" s="1">
        <v>2.77</v>
      </c>
      <c r="C371" s="1">
        <v>3.89</v>
      </c>
      <c r="D371" s="6" t="s">
        <v>1360</v>
      </c>
      <c r="E371"/>
      <c r="F371" t="s">
        <v>2081</v>
      </c>
      <c r="G371" t="s">
        <v>2084</v>
      </c>
    </row>
    <row r="372" spans="1:7" x14ac:dyDescent="0.3">
      <c r="A372" s="1" t="s">
        <v>892</v>
      </c>
      <c r="B372" s="1">
        <v>5.31</v>
      </c>
      <c r="C372" s="1">
        <v>3.89</v>
      </c>
      <c r="D372" s="6" t="s">
        <v>684</v>
      </c>
      <c r="E372"/>
      <c r="F372" t="s">
        <v>2081</v>
      </c>
      <c r="G372" t="s">
        <v>2084</v>
      </c>
    </row>
    <row r="373" spans="1:7" ht="28.8" x14ac:dyDescent="0.3">
      <c r="A373" s="1" t="s">
        <v>2686</v>
      </c>
      <c r="B373" s="1">
        <v>6.19</v>
      </c>
      <c r="C373" s="1">
        <v>3.88</v>
      </c>
      <c r="D373" s="5" t="s">
        <v>2685</v>
      </c>
      <c r="F373" t="s">
        <v>2082</v>
      </c>
      <c r="G373" t="s">
        <v>2084</v>
      </c>
    </row>
    <row r="374" spans="1:7" x14ac:dyDescent="0.3">
      <c r="A374" s="1" t="s">
        <v>1756</v>
      </c>
      <c r="B374" s="1">
        <v>8.19</v>
      </c>
      <c r="C374" s="1">
        <v>3.88</v>
      </c>
      <c r="D374" s="6" t="s">
        <v>1361</v>
      </c>
      <c r="E374"/>
      <c r="F374" t="s">
        <v>2081</v>
      </c>
      <c r="G374" t="s">
        <v>2084</v>
      </c>
    </row>
    <row r="375" spans="1:7" ht="28.8" x14ac:dyDescent="0.3">
      <c r="A375" s="1" t="s">
        <v>3093</v>
      </c>
      <c r="B375" s="1">
        <v>3.35</v>
      </c>
      <c r="C375" s="1">
        <v>3.87</v>
      </c>
      <c r="D375" s="5" t="s">
        <v>3092</v>
      </c>
      <c r="E375" s="3" t="s">
        <v>2077</v>
      </c>
      <c r="F375" t="s">
        <v>2082</v>
      </c>
      <c r="G375" t="s">
        <v>2084</v>
      </c>
    </row>
    <row r="376" spans="1:7" x14ac:dyDescent="0.3">
      <c r="A376" s="1" t="s">
        <v>798</v>
      </c>
      <c r="B376" s="1">
        <v>6.33</v>
      </c>
      <c r="C376" s="1">
        <v>3.87</v>
      </c>
      <c r="D376" s="6" t="s">
        <v>591</v>
      </c>
      <c r="E376"/>
      <c r="F376" t="s">
        <v>2081</v>
      </c>
      <c r="G376" t="s">
        <v>2084</v>
      </c>
    </row>
    <row r="377" spans="1:7" ht="28.8" x14ac:dyDescent="0.3">
      <c r="A377" s="1" t="s">
        <v>2684</v>
      </c>
      <c r="B377" s="1">
        <v>2.96</v>
      </c>
      <c r="C377" s="1">
        <v>3.87</v>
      </c>
      <c r="D377" s="5" t="s">
        <v>2683</v>
      </c>
      <c r="F377" t="s">
        <v>2082</v>
      </c>
      <c r="G377" t="s">
        <v>2084</v>
      </c>
    </row>
    <row r="378" spans="1:7" ht="28.8" x14ac:dyDescent="0.3">
      <c r="A378" s="1" t="s">
        <v>1853</v>
      </c>
      <c r="B378" s="1">
        <v>2.61</v>
      </c>
      <c r="C378" s="1">
        <v>3.87</v>
      </c>
      <c r="D378" s="5" t="s">
        <v>1457</v>
      </c>
      <c r="F378" t="s">
        <v>2082</v>
      </c>
      <c r="G378" t="s">
        <v>2084</v>
      </c>
    </row>
    <row r="379" spans="1:7" x14ac:dyDescent="0.3">
      <c r="A379" s="1" t="s">
        <v>1187</v>
      </c>
      <c r="B379" s="1">
        <v>2.23</v>
      </c>
      <c r="C379" s="1">
        <v>3.84</v>
      </c>
      <c r="D379" s="6" t="s">
        <v>1074</v>
      </c>
      <c r="E379"/>
      <c r="F379" t="s">
        <v>2081</v>
      </c>
      <c r="G379" t="s">
        <v>2083</v>
      </c>
    </row>
    <row r="380" spans="1:7" x14ac:dyDescent="0.3">
      <c r="A380" s="1" t="s">
        <v>1757</v>
      </c>
      <c r="B380" s="1">
        <v>3.8</v>
      </c>
      <c r="C380" s="1">
        <v>3.83</v>
      </c>
      <c r="D380" s="6" t="s">
        <v>1362</v>
      </c>
      <c r="E380" s="3" t="s">
        <v>2126</v>
      </c>
      <c r="F380" t="s">
        <v>2081</v>
      </c>
      <c r="G380" t="s">
        <v>2084</v>
      </c>
    </row>
    <row r="381" spans="1:7" ht="28.8" x14ac:dyDescent="0.3">
      <c r="A381" s="1" t="s">
        <v>2892</v>
      </c>
      <c r="B381" s="1">
        <v>4.93</v>
      </c>
      <c r="C381" s="1">
        <v>3.82</v>
      </c>
      <c r="D381" s="5" t="s">
        <v>2891</v>
      </c>
      <c r="E381" s="3" t="s">
        <v>1053</v>
      </c>
      <c r="F381" t="s">
        <v>2082</v>
      </c>
      <c r="G381" t="s">
        <v>2084</v>
      </c>
    </row>
    <row r="382" spans="1:7" ht="28.8" x14ac:dyDescent="0.3">
      <c r="A382" s="1" t="s">
        <v>356</v>
      </c>
      <c r="B382" s="1">
        <v>5.83</v>
      </c>
      <c r="C382" s="1">
        <v>3.82</v>
      </c>
      <c r="D382" s="5" t="s">
        <v>119</v>
      </c>
      <c r="F382" t="s">
        <v>2082</v>
      </c>
      <c r="G382" t="s">
        <v>2084</v>
      </c>
    </row>
    <row r="383" spans="1:7" ht="28.8" x14ac:dyDescent="0.3">
      <c r="A383" s="1" t="s">
        <v>2890</v>
      </c>
      <c r="B383" s="1">
        <v>6.45</v>
      </c>
      <c r="C383" s="1">
        <v>3.81</v>
      </c>
      <c r="D383" s="5" t="s">
        <v>2889</v>
      </c>
      <c r="E383" s="3" t="s">
        <v>1053</v>
      </c>
      <c r="F383" t="s">
        <v>2082</v>
      </c>
      <c r="G383" t="s">
        <v>2084</v>
      </c>
    </row>
    <row r="384" spans="1:7" x14ac:dyDescent="0.3">
      <c r="A384" s="1" t="s">
        <v>1758</v>
      </c>
      <c r="B384" s="1">
        <v>2.66</v>
      </c>
      <c r="C384" s="1">
        <v>3.81</v>
      </c>
      <c r="D384" s="6" t="s">
        <v>1363</v>
      </c>
      <c r="E384" t="s">
        <v>2078</v>
      </c>
      <c r="F384" t="s">
        <v>2081</v>
      </c>
      <c r="G384" t="s">
        <v>2084</v>
      </c>
    </row>
    <row r="385" spans="1:7" ht="28.8" x14ac:dyDescent="0.3">
      <c r="A385" s="1" t="s">
        <v>396</v>
      </c>
      <c r="B385" s="1">
        <v>5.34</v>
      </c>
      <c r="C385" s="1">
        <v>3.81</v>
      </c>
      <c r="D385" s="5" t="s">
        <v>159</v>
      </c>
      <c r="F385" t="s">
        <v>2082</v>
      </c>
      <c r="G385" t="s">
        <v>2084</v>
      </c>
    </row>
    <row r="386" spans="1:7" ht="28.8" x14ac:dyDescent="0.3">
      <c r="A386" s="1" t="s">
        <v>2888</v>
      </c>
      <c r="B386" s="1">
        <v>6.56</v>
      </c>
      <c r="C386" s="1">
        <v>3.8</v>
      </c>
      <c r="D386" s="5" t="s">
        <v>2887</v>
      </c>
      <c r="E386" s="3" t="s">
        <v>1053</v>
      </c>
      <c r="F386" t="s">
        <v>2082</v>
      </c>
      <c r="G386" t="s">
        <v>2084</v>
      </c>
    </row>
    <row r="387" spans="1:7" ht="28.8" x14ac:dyDescent="0.3">
      <c r="A387" s="1" t="s">
        <v>415</v>
      </c>
      <c r="B387" s="1">
        <v>5.38</v>
      </c>
      <c r="C387" s="1">
        <v>3.8</v>
      </c>
      <c r="D387" s="5" t="s">
        <v>178</v>
      </c>
      <c r="F387" t="s">
        <v>2082</v>
      </c>
      <c r="G387" t="s">
        <v>2084</v>
      </c>
    </row>
    <row r="388" spans="1:7" ht="28.8" x14ac:dyDescent="0.3">
      <c r="A388" s="1" t="s">
        <v>2886</v>
      </c>
      <c r="B388" s="1">
        <v>6.15</v>
      </c>
      <c r="C388" s="1">
        <v>3.78</v>
      </c>
      <c r="D388" s="5" t="s">
        <v>2885</v>
      </c>
      <c r="E388" s="3" t="s">
        <v>1053</v>
      </c>
      <c r="F388" t="s">
        <v>2082</v>
      </c>
      <c r="G388" t="s">
        <v>2084</v>
      </c>
    </row>
    <row r="389" spans="1:7" x14ac:dyDescent="0.3">
      <c r="A389" s="1" t="s">
        <v>1759</v>
      </c>
      <c r="B389" s="1">
        <v>2.91</v>
      </c>
      <c r="C389" s="1">
        <v>3.78</v>
      </c>
      <c r="D389" s="6" t="s">
        <v>1364</v>
      </c>
      <c r="E389"/>
      <c r="F389" t="s">
        <v>2081</v>
      </c>
      <c r="G389" t="s">
        <v>2084</v>
      </c>
    </row>
    <row r="390" spans="1:7" x14ac:dyDescent="0.3">
      <c r="A390" s="1" t="s">
        <v>860</v>
      </c>
      <c r="B390" s="1">
        <v>4.59</v>
      </c>
      <c r="C390" s="1">
        <v>3.78</v>
      </c>
      <c r="D390" s="6" t="s">
        <v>652</v>
      </c>
      <c r="E390"/>
      <c r="F390" t="s">
        <v>2081</v>
      </c>
      <c r="G390" t="s">
        <v>2084</v>
      </c>
    </row>
    <row r="391" spans="1:7" x14ac:dyDescent="0.3">
      <c r="A391" s="1" t="s">
        <v>343</v>
      </c>
      <c r="B391" s="1">
        <v>7.23</v>
      </c>
      <c r="C391" s="1">
        <v>3.77</v>
      </c>
      <c r="D391" s="6" t="s">
        <v>106</v>
      </c>
      <c r="E391" s="3" t="s">
        <v>1053</v>
      </c>
      <c r="F391" t="s">
        <v>2081</v>
      </c>
      <c r="G391" t="s">
        <v>2084</v>
      </c>
    </row>
    <row r="392" spans="1:7" x14ac:dyDescent="0.3">
      <c r="A392" s="1" t="s">
        <v>1760</v>
      </c>
      <c r="B392" s="1">
        <v>4.57</v>
      </c>
      <c r="C392" s="1">
        <v>3.77</v>
      </c>
      <c r="D392" s="6" t="s">
        <v>1365</v>
      </c>
      <c r="E392"/>
      <c r="F392" t="s">
        <v>2081</v>
      </c>
      <c r="G392" t="s">
        <v>2084</v>
      </c>
    </row>
    <row r="393" spans="1:7" ht="28.8" x14ac:dyDescent="0.3">
      <c r="A393" s="1" t="s">
        <v>692</v>
      </c>
      <c r="B393" s="1">
        <v>3.74</v>
      </c>
      <c r="C393" s="1">
        <v>3.76</v>
      </c>
      <c r="D393" s="5" t="s">
        <v>485</v>
      </c>
      <c r="E393" s="3" t="s">
        <v>3059</v>
      </c>
      <c r="F393" t="s">
        <v>2082</v>
      </c>
      <c r="G393" t="s">
        <v>2084</v>
      </c>
    </row>
    <row r="394" spans="1:7" x14ac:dyDescent="0.3">
      <c r="A394" s="1" t="s">
        <v>315</v>
      </c>
      <c r="B394" s="1">
        <v>4.2300000000000004</v>
      </c>
      <c r="C394" s="1">
        <v>3.76</v>
      </c>
      <c r="D394" s="6" t="s">
        <v>78</v>
      </c>
      <c r="E394"/>
      <c r="F394" t="s">
        <v>2081</v>
      </c>
      <c r="G394" t="s">
        <v>2083</v>
      </c>
    </row>
    <row r="395" spans="1:7" ht="28.8" x14ac:dyDescent="0.3">
      <c r="A395" s="1" t="s">
        <v>2884</v>
      </c>
      <c r="B395" s="1">
        <v>5.96</v>
      </c>
      <c r="C395" s="1">
        <v>3.75</v>
      </c>
      <c r="D395" s="5" t="s">
        <v>2883</v>
      </c>
      <c r="E395" s="3" t="s">
        <v>1053</v>
      </c>
      <c r="F395" t="s">
        <v>2082</v>
      </c>
      <c r="G395" t="s">
        <v>2084</v>
      </c>
    </row>
    <row r="396" spans="1:7" x14ac:dyDescent="0.3">
      <c r="A396" s="1" t="s">
        <v>332</v>
      </c>
      <c r="B396" s="1">
        <v>2.87</v>
      </c>
      <c r="C396" s="1">
        <v>3.75</v>
      </c>
      <c r="D396" s="6" t="s">
        <v>95</v>
      </c>
      <c r="E396" t="s">
        <v>2803</v>
      </c>
      <c r="F396" t="s">
        <v>2081</v>
      </c>
      <c r="G396" t="s">
        <v>2084</v>
      </c>
    </row>
    <row r="397" spans="1:7" ht="28.8" x14ac:dyDescent="0.3">
      <c r="A397" s="1" t="s">
        <v>2670</v>
      </c>
      <c r="B397" s="1">
        <v>2.5499999999999998</v>
      </c>
      <c r="C397" s="1">
        <v>3.75</v>
      </c>
      <c r="D397" s="5" t="s">
        <v>2669</v>
      </c>
      <c r="F397" t="s">
        <v>2082</v>
      </c>
      <c r="G397" t="s">
        <v>2084</v>
      </c>
    </row>
    <row r="398" spans="1:7" ht="28.8" x14ac:dyDescent="0.3">
      <c r="A398" s="1" t="s">
        <v>2682</v>
      </c>
      <c r="B398" s="1">
        <v>2.62</v>
      </c>
      <c r="C398" s="1">
        <v>3.75</v>
      </c>
      <c r="D398" s="5" t="s">
        <v>2681</v>
      </c>
      <c r="F398" t="s">
        <v>2082</v>
      </c>
      <c r="G398" t="s">
        <v>2084</v>
      </c>
    </row>
    <row r="399" spans="1:7" ht="28.8" x14ac:dyDescent="0.3">
      <c r="A399" s="1" t="s">
        <v>2680</v>
      </c>
      <c r="B399" s="1">
        <v>3.62</v>
      </c>
      <c r="C399" s="1">
        <v>3.74</v>
      </c>
      <c r="D399" s="5" t="s">
        <v>2679</v>
      </c>
      <c r="F399" t="s">
        <v>2082</v>
      </c>
      <c r="G399" t="s">
        <v>2084</v>
      </c>
    </row>
    <row r="400" spans="1:7" x14ac:dyDescent="0.3">
      <c r="A400" s="1" t="s">
        <v>742</v>
      </c>
      <c r="B400" s="1">
        <v>5.83</v>
      </c>
      <c r="C400" s="1">
        <v>3.73</v>
      </c>
      <c r="D400" s="6" t="s">
        <v>535</v>
      </c>
      <c r="E400" t="s">
        <v>2077</v>
      </c>
      <c r="F400" t="s">
        <v>2081</v>
      </c>
      <c r="G400" t="s">
        <v>2084</v>
      </c>
    </row>
    <row r="401" spans="1:7" ht="28.8" x14ac:dyDescent="0.3">
      <c r="A401" s="1" t="s">
        <v>2678</v>
      </c>
      <c r="B401" s="1">
        <v>4.45</v>
      </c>
      <c r="C401" s="1">
        <v>3.73</v>
      </c>
      <c r="D401" s="5" t="s">
        <v>2677</v>
      </c>
      <c r="F401" t="s">
        <v>2082</v>
      </c>
      <c r="G401" t="s">
        <v>2083</v>
      </c>
    </row>
    <row r="402" spans="1:7" ht="28.8" x14ac:dyDescent="0.3">
      <c r="A402" s="1" t="s">
        <v>2676</v>
      </c>
      <c r="B402" s="1">
        <v>5.3</v>
      </c>
      <c r="C402" s="1">
        <v>3.73</v>
      </c>
      <c r="D402" s="5" t="s">
        <v>2675</v>
      </c>
      <c r="F402" t="s">
        <v>2082</v>
      </c>
      <c r="G402" t="s">
        <v>2084</v>
      </c>
    </row>
    <row r="403" spans="1:7" ht="28.8" x14ac:dyDescent="0.3">
      <c r="A403" s="1" t="s">
        <v>423</v>
      </c>
      <c r="B403" s="1">
        <v>3.38</v>
      </c>
      <c r="C403" s="1">
        <v>3.73</v>
      </c>
      <c r="D403" s="5" t="s">
        <v>186</v>
      </c>
      <c r="F403" t="s">
        <v>2082</v>
      </c>
      <c r="G403" t="s">
        <v>2084</v>
      </c>
    </row>
    <row r="404" spans="1:7" x14ac:dyDescent="0.3">
      <c r="A404" s="1" t="s">
        <v>747</v>
      </c>
      <c r="B404" s="1">
        <v>6.65</v>
      </c>
      <c r="C404" s="1">
        <v>3.73</v>
      </c>
      <c r="D404" s="6" t="s">
        <v>540</v>
      </c>
      <c r="E404"/>
      <c r="F404" t="s">
        <v>2081</v>
      </c>
      <c r="G404" t="s">
        <v>2083</v>
      </c>
    </row>
    <row r="405" spans="1:7" ht="28.8" x14ac:dyDescent="0.3">
      <c r="A405" s="1" t="s">
        <v>2674</v>
      </c>
      <c r="B405" s="1">
        <v>2.89</v>
      </c>
      <c r="C405" s="1">
        <v>3.72</v>
      </c>
      <c r="D405" s="5" t="s">
        <v>2673</v>
      </c>
      <c r="F405" t="s">
        <v>2082</v>
      </c>
      <c r="G405" t="s">
        <v>2083</v>
      </c>
    </row>
    <row r="406" spans="1:7" x14ac:dyDescent="0.3">
      <c r="A406" s="1" t="s">
        <v>1761</v>
      </c>
      <c r="B406" s="1">
        <v>2.57</v>
      </c>
      <c r="C406" s="1">
        <v>3.72</v>
      </c>
      <c r="D406" s="6" t="s">
        <v>1366</v>
      </c>
      <c r="E406"/>
      <c r="F406" t="s">
        <v>2081</v>
      </c>
      <c r="G406" t="s">
        <v>2084</v>
      </c>
    </row>
    <row r="407" spans="1:7" ht="28.8" x14ac:dyDescent="0.3">
      <c r="A407" s="1" t="s">
        <v>2882</v>
      </c>
      <c r="B407" s="1">
        <v>6.36</v>
      </c>
      <c r="C407" s="1">
        <v>3.71</v>
      </c>
      <c r="D407" s="5" t="s">
        <v>2881</v>
      </c>
      <c r="E407" s="3" t="s">
        <v>1053</v>
      </c>
      <c r="F407" t="s">
        <v>2082</v>
      </c>
      <c r="G407" t="s">
        <v>2084</v>
      </c>
    </row>
    <row r="408" spans="1:7" ht="28.8" x14ac:dyDescent="0.3">
      <c r="A408" s="1" t="s">
        <v>2880</v>
      </c>
      <c r="B408" s="1">
        <v>6.92</v>
      </c>
      <c r="C408" s="1">
        <v>3.71</v>
      </c>
      <c r="D408" s="5" t="s">
        <v>2879</v>
      </c>
      <c r="E408" s="3" t="s">
        <v>1053</v>
      </c>
      <c r="F408" t="s">
        <v>2082</v>
      </c>
      <c r="G408" t="s">
        <v>2084</v>
      </c>
    </row>
    <row r="409" spans="1:7" x14ac:dyDescent="0.3">
      <c r="A409" s="1" t="s">
        <v>713</v>
      </c>
      <c r="B409" s="1">
        <v>2.16</v>
      </c>
      <c r="C409" s="1">
        <v>3.71</v>
      </c>
      <c r="D409" s="6" t="s">
        <v>506</v>
      </c>
      <c r="E409"/>
      <c r="F409" t="s">
        <v>2081</v>
      </c>
      <c r="G409" t="s">
        <v>2083</v>
      </c>
    </row>
    <row r="410" spans="1:7" x14ac:dyDescent="0.3">
      <c r="A410" s="1" t="s">
        <v>236</v>
      </c>
      <c r="B410" s="1">
        <v>2.3199999999999998</v>
      </c>
      <c r="C410" s="1">
        <v>3.7</v>
      </c>
      <c r="D410" s="6" t="s">
        <v>0</v>
      </c>
      <c r="E410"/>
      <c r="F410" t="s">
        <v>2081</v>
      </c>
      <c r="G410" t="s">
        <v>2084</v>
      </c>
    </row>
    <row r="411" spans="1:7" x14ac:dyDescent="0.3">
      <c r="A411" s="1" t="s">
        <v>1762</v>
      </c>
      <c r="B411" s="1">
        <v>3.59</v>
      </c>
      <c r="C411" s="1">
        <v>3.7</v>
      </c>
      <c r="D411" s="6" t="s">
        <v>1367</v>
      </c>
      <c r="E411"/>
      <c r="F411" t="s">
        <v>2081</v>
      </c>
      <c r="G411" t="s">
        <v>2084</v>
      </c>
    </row>
    <row r="412" spans="1:7" x14ac:dyDescent="0.3">
      <c r="A412" s="1" t="s">
        <v>1763</v>
      </c>
      <c r="B412" s="1">
        <v>3.21</v>
      </c>
      <c r="C412" s="1">
        <v>3.7</v>
      </c>
      <c r="D412" s="6" t="s">
        <v>1368</v>
      </c>
      <c r="E412"/>
      <c r="F412" t="s">
        <v>2081</v>
      </c>
      <c r="G412" t="s">
        <v>2084</v>
      </c>
    </row>
    <row r="413" spans="1:7" x14ac:dyDescent="0.3">
      <c r="A413" s="1" t="s">
        <v>1764</v>
      </c>
      <c r="B413" s="1">
        <v>3.93</v>
      </c>
      <c r="C413" s="1">
        <v>3.69</v>
      </c>
      <c r="D413" s="6" t="s">
        <v>1369</v>
      </c>
      <c r="E413"/>
      <c r="F413" t="s">
        <v>2081</v>
      </c>
      <c r="G413" t="s">
        <v>2084</v>
      </c>
    </row>
    <row r="414" spans="1:7" x14ac:dyDescent="0.3">
      <c r="A414" s="1" t="s">
        <v>1765</v>
      </c>
      <c r="B414" s="1">
        <v>5.15</v>
      </c>
      <c r="C414" s="1">
        <v>3.68</v>
      </c>
      <c r="D414" s="6" t="s">
        <v>1370</v>
      </c>
      <c r="E414"/>
      <c r="F414" t="s">
        <v>2081</v>
      </c>
      <c r="G414" t="s">
        <v>2084</v>
      </c>
    </row>
    <row r="415" spans="1:7" x14ac:dyDescent="0.3">
      <c r="A415" s="1" t="s">
        <v>349</v>
      </c>
      <c r="B415" s="1">
        <v>3.9</v>
      </c>
      <c r="C415" s="1">
        <v>3.67</v>
      </c>
      <c r="D415" s="6" t="s">
        <v>112</v>
      </c>
      <c r="E415" s="3" t="s">
        <v>2126</v>
      </c>
      <c r="F415" t="s">
        <v>2081</v>
      </c>
      <c r="G415" t="s">
        <v>2084</v>
      </c>
    </row>
    <row r="416" spans="1:7" ht="28.8" x14ac:dyDescent="0.3">
      <c r="A416" s="1" t="s">
        <v>266</v>
      </c>
      <c r="B416" s="1">
        <v>8.8000000000000007</v>
      </c>
      <c r="C416" s="1">
        <v>3.67</v>
      </c>
      <c r="D416" s="5" t="s">
        <v>30</v>
      </c>
      <c r="F416" t="s">
        <v>2082</v>
      </c>
      <c r="G416" t="s">
        <v>2083</v>
      </c>
    </row>
    <row r="417" spans="1:7" ht="28.8" x14ac:dyDescent="0.3">
      <c r="A417" s="1" t="s">
        <v>2878</v>
      </c>
      <c r="B417" s="1">
        <v>6.34</v>
      </c>
      <c r="C417" s="1">
        <v>3.66</v>
      </c>
      <c r="D417" s="5" t="s">
        <v>2877</v>
      </c>
      <c r="E417" s="3" t="s">
        <v>1053</v>
      </c>
      <c r="F417" t="s">
        <v>2082</v>
      </c>
      <c r="G417" t="s">
        <v>2084</v>
      </c>
    </row>
    <row r="418" spans="1:7" x14ac:dyDescent="0.3">
      <c r="A418" s="1" t="s">
        <v>1766</v>
      </c>
      <c r="B418" s="1">
        <v>3.84</v>
      </c>
      <c r="C418" s="1">
        <v>3.66</v>
      </c>
      <c r="D418" s="6" t="s">
        <v>1371</v>
      </c>
      <c r="E418"/>
      <c r="F418" t="s">
        <v>2081</v>
      </c>
      <c r="G418" t="s">
        <v>2084</v>
      </c>
    </row>
    <row r="419" spans="1:7" x14ac:dyDescent="0.3">
      <c r="A419" s="1" t="s">
        <v>865</v>
      </c>
      <c r="B419" s="1">
        <v>8.07</v>
      </c>
      <c r="C419" s="1">
        <v>3.65</v>
      </c>
      <c r="D419" s="6" t="s">
        <v>657</v>
      </c>
      <c r="E419"/>
      <c r="F419" t="s">
        <v>2081</v>
      </c>
      <c r="G419" t="s">
        <v>2084</v>
      </c>
    </row>
    <row r="420" spans="1:7" x14ac:dyDescent="0.3">
      <c r="A420" s="1" t="s">
        <v>1767</v>
      </c>
      <c r="B420" s="1">
        <v>2.96</v>
      </c>
      <c r="C420" s="1">
        <v>3.64</v>
      </c>
      <c r="D420" s="6" t="s">
        <v>1372</v>
      </c>
      <c r="E420"/>
      <c r="F420" t="s">
        <v>2081</v>
      </c>
      <c r="G420" t="s">
        <v>2084</v>
      </c>
    </row>
    <row r="421" spans="1:7" ht="28.8" x14ac:dyDescent="0.3">
      <c r="A421" s="1" t="s">
        <v>389</v>
      </c>
      <c r="B421" s="1">
        <v>5.62</v>
      </c>
      <c r="C421" s="1">
        <v>3.63</v>
      </c>
      <c r="D421" s="5" t="s">
        <v>152</v>
      </c>
      <c r="F421" t="s">
        <v>2082</v>
      </c>
      <c r="G421" t="s">
        <v>2084</v>
      </c>
    </row>
    <row r="422" spans="1:7" ht="28.8" x14ac:dyDescent="0.3">
      <c r="A422" s="1" t="s">
        <v>3087</v>
      </c>
      <c r="B422" s="1">
        <v>5.7</v>
      </c>
      <c r="C422" s="1">
        <v>3.62</v>
      </c>
      <c r="D422" s="5" t="s">
        <v>3086</v>
      </c>
      <c r="E422" s="3" t="s">
        <v>3059</v>
      </c>
      <c r="F422" t="s">
        <v>2082</v>
      </c>
      <c r="G422" t="s">
        <v>2084</v>
      </c>
    </row>
    <row r="423" spans="1:7" x14ac:dyDescent="0.3">
      <c r="A423" s="1" t="s">
        <v>1768</v>
      </c>
      <c r="B423" s="1">
        <v>2.44</v>
      </c>
      <c r="C423" s="1">
        <v>3.62</v>
      </c>
      <c r="D423" s="6" t="s">
        <v>1373</v>
      </c>
      <c r="E423" t="s">
        <v>2080</v>
      </c>
      <c r="F423" t="s">
        <v>2081</v>
      </c>
      <c r="G423" t="s">
        <v>2084</v>
      </c>
    </row>
    <row r="424" spans="1:7" x14ac:dyDescent="0.3">
      <c r="A424" s="1" t="s">
        <v>1188</v>
      </c>
      <c r="B424" s="1">
        <v>3.81</v>
      </c>
      <c r="C424" s="1">
        <v>3.6</v>
      </c>
      <c r="D424" s="6" t="s">
        <v>1075</v>
      </c>
      <c r="E424"/>
      <c r="F424" t="s">
        <v>2081</v>
      </c>
      <c r="G424" t="s">
        <v>2083</v>
      </c>
    </row>
    <row r="425" spans="1:7" x14ac:dyDescent="0.3">
      <c r="A425" s="1" t="s">
        <v>995</v>
      </c>
      <c r="B425" s="1">
        <v>7.36</v>
      </c>
      <c r="C425" s="1">
        <v>3.6</v>
      </c>
      <c r="D425" s="6" t="s">
        <v>939</v>
      </c>
      <c r="E425"/>
      <c r="F425" t="s">
        <v>2081</v>
      </c>
      <c r="G425" t="s">
        <v>2084</v>
      </c>
    </row>
    <row r="426" spans="1:7" ht="28.8" x14ac:dyDescent="0.3">
      <c r="A426" s="1" t="s">
        <v>2672</v>
      </c>
      <c r="B426" s="1">
        <v>7.47</v>
      </c>
      <c r="C426" s="1">
        <v>3.59</v>
      </c>
      <c r="D426" s="5" t="s">
        <v>2671</v>
      </c>
      <c r="F426" t="s">
        <v>2082</v>
      </c>
      <c r="G426" t="s">
        <v>2084</v>
      </c>
    </row>
    <row r="427" spans="1:7" x14ac:dyDescent="0.3">
      <c r="A427" s="1" t="s">
        <v>1035</v>
      </c>
      <c r="B427" s="1">
        <v>2.0699999999999998</v>
      </c>
      <c r="C427" s="1">
        <v>3.59</v>
      </c>
      <c r="D427" s="6" t="s">
        <v>1012</v>
      </c>
      <c r="E427"/>
      <c r="F427" t="s">
        <v>2081</v>
      </c>
      <c r="G427" t="s">
        <v>2083</v>
      </c>
    </row>
    <row r="428" spans="1:7" ht="28.8" x14ac:dyDescent="0.3">
      <c r="A428" s="1" t="s">
        <v>1215</v>
      </c>
      <c r="B428" s="1">
        <v>2.15</v>
      </c>
      <c r="C428" s="1">
        <v>3.58</v>
      </c>
      <c r="D428" s="5" t="s">
        <v>1101</v>
      </c>
      <c r="F428" t="s">
        <v>2082</v>
      </c>
      <c r="G428" t="s">
        <v>2084</v>
      </c>
    </row>
    <row r="429" spans="1:7" x14ac:dyDescent="0.3">
      <c r="A429" s="1" t="s">
        <v>1769</v>
      </c>
      <c r="B429" s="1">
        <v>4</v>
      </c>
      <c r="C429" s="1">
        <v>3.58</v>
      </c>
      <c r="D429" s="6" t="s">
        <v>1374</v>
      </c>
      <c r="E429"/>
      <c r="F429" t="s">
        <v>2081</v>
      </c>
      <c r="G429" t="s">
        <v>2084</v>
      </c>
    </row>
    <row r="430" spans="1:7" x14ac:dyDescent="0.3">
      <c r="A430" s="1" t="s">
        <v>252</v>
      </c>
      <c r="B430" s="1">
        <v>3.53</v>
      </c>
      <c r="C430" s="1">
        <v>3.58</v>
      </c>
      <c r="D430" s="6" t="s">
        <v>16</v>
      </c>
      <c r="E430"/>
      <c r="F430" t="s">
        <v>2081</v>
      </c>
      <c r="G430" t="s">
        <v>2084</v>
      </c>
    </row>
    <row r="431" spans="1:7" ht="28.8" x14ac:dyDescent="0.3">
      <c r="A431" s="1" t="s">
        <v>2670</v>
      </c>
      <c r="B431" s="1">
        <v>9.9600000000000009</v>
      </c>
      <c r="C431" s="1">
        <v>3.57</v>
      </c>
      <c r="D431" s="5" t="s">
        <v>2669</v>
      </c>
      <c r="F431" t="s">
        <v>2082</v>
      </c>
      <c r="G431" t="s">
        <v>2083</v>
      </c>
    </row>
    <row r="432" spans="1:7" ht="28.8" x14ac:dyDescent="0.3">
      <c r="A432" s="1" t="s">
        <v>722</v>
      </c>
      <c r="B432" s="1">
        <v>4.92</v>
      </c>
      <c r="C432" s="1">
        <v>3.57</v>
      </c>
      <c r="D432" s="5" t="s">
        <v>515</v>
      </c>
      <c r="F432" t="s">
        <v>2082</v>
      </c>
      <c r="G432" t="s">
        <v>2084</v>
      </c>
    </row>
    <row r="433" spans="1:7" x14ac:dyDescent="0.3">
      <c r="A433" s="1" t="s">
        <v>1770</v>
      </c>
      <c r="B433" s="1">
        <v>5.54</v>
      </c>
      <c r="C433" s="1">
        <v>3.57</v>
      </c>
      <c r="D433" s="6" t="s">
        <v>1375</v>
      </c>
      <c r="E433"/>
      <c r="F433" t="s">
        <v>2081</v>
      </c>
      <c r="G433" t="s">
        <v>2084</v>
      </c>
    </row>
    <row r="434" spans="1:7" x14ac:dyDescent="0.3">
      <c r="A434" s="1" t="s">
        <v>840</v>
      </c>
      <c r="B434" s="1">
        <v>7.01</v>
      </c>
      <c r="C434" s="1">
        <v>3.56</v>
      </c>
      <c r="D434" s="6" t="s">
        <v>632</v>
      </c>
      <c r="E434" s="3" t="s">
        <v>3043</v>
      </c>
      <c r="F434" t="s">
        <v>2081</v>
      </c>
      <c r="G434" t="s">
        <v>2083</v>
      </c>
    </row>
    <row r="435" spans="1:7" ht="28.8" x14ac:dyDescent="0.3">
      <c r="A435" s="1" t="s">
        <v>248</v>
      </c>
      <c r="B435" s="1">
        <v>2.8</v>
      </c>
      <c r="C435" s="1">
        <v>3.56</v>
      </c>
      <c r="D435" s="5" t="s">
        <v>12</v>
      </c>
      <c r="F435" t="s">
        <v>2082</v>
      </c>
      <c r="G435" t="s">
        <v>2083</v>
      </c>
    </row>
    <row r="436" spans="1:7" x14ac:dyDescent="0.3">
      <c r="A436" s="1" t="s">
        <v>1771</v>
      </c>
      <c r="B436" s="1">
        <v>8.15</v>
      </c>
      <c r="C436" s="1">
        <v>3.55</v>
      </c>
      <c r="D436" s="6" t="s">
        <v>1376</v>
      </c>
      <c r="E436"/>
      <c r="F436" t="s">
        <v>2081</v>
      </c>
      <c r="G436" t="s">
        <v>2084</v>
      </c>
    </row>
    <row r="437" spans="1:7" x14ac:dyDescent="0.3">
      <c r="A437" s="1" t="s">
        <v>1275</v>
      </c>
      <c r="B437" s="1">
        <v>2.4500000000000002</v>
      </c>
      <c r="C437" s="1">
        <v>3.55</v>
      </c>
      <c r="D437" s="6" t="s">
        <v>1161</v>
      </c>
      <c r="E437"/>
      <c r="F437" t="s">
        <v>2081</v>
      </c>
      <c r="G437" t="s">
        <v>2084</v>
      </c>
    </row>
    <row r="438" spans="1:7" x14ac:dyDescent="0.3">
      <c r="A438" s="1" t="s">
        <v>1189</v>
      </c>
      <c r="B438" s="1">
        <v>3.36</v>
      </c>
      <c r="C438" s="1">
        <v>3.54</v>
      </c>
      <c r="D438" s="6" t="s">
        <v>1076</v>
      </c>
      <c r="E438"/>
      <c r="F438" t="s">
        <v>2081</v>
      </c>
      <c r="G438" t="s">
        <v>2083</v>
      </c>
    </row>
    <row r="439" spans="1:7" ht="28.8" x14ac:dyDescent="0.3">
      <c r="A439" s="1" t="s">
        <v>2668</v>
      </c>
      <c r="B439" s="1">
        <v>2.59</v>
      </c>
      <c r="C439" s="1">
        <v>3.53</v>
      </c>
      <c r="D439" s="5" t="s">
        <v>2667</v>
      </c>
      <c r="F439" t="s">
        <v>2082</v>
      </c>
      <c r="G439" t="s">
        <v>2084</v>
      </c>
    </row>
    <row r="440" spans="1:7" ht="28.8" x14ac:dyDescent="0.3">
      <c r="A440" s="1" t="s">
        <v>2666</v>
      </c>
      <c r="B440" s="1">
        <v>3.61</v>
      </c>
      <c r="C440" s="1">
        <v>3.52</v>
      </c>
      <c r="D440" s="5" t="s">
        <v>2665</v>
      </c>
      <c r="F440" t="s">
        <v>2082</v>
      </c>
      <c r="G440" t="s">
        <v>2084</v>
      </c>
    </row>
    <row r="441" spans="1:7" x14ac:dyDescent="0.3">
      <c r="A441" s="1" t="s">
        <v>1772</v>
      </c>
      <c r="B441" s="1">
        <v>3.13</v>
      </c>
      <c r="C441" s="1">
        <v>3.52</v>
      </c>
      <c r="D441" s="6" t="s">
        <v>1377</v>
      </c>
      <c r="E441"/>
      <c r="F441" t="s">
        <v>2081</v>
      </c>
      <c r="G441" t="s">
        <v>2084</v>
      </c>
    </row>
    <row r="442" spans="1:7" ht="28.8" x14ac:dyDescent="0.3">
      <c r="A442" s="1" t="s">
        <v>1272</v>
      </c>
      <c r="B442" s="1">
        <v>2.4300000000000002</v>
      </c>
      <c r="C442" s="1">
        <v>3.51</v>
      </c>
      <c r="D442" s="5" t="s">
        <v>1158</v>
      </c>
      <c r="F442" t="s">
        <v>2082</v>
      </c>
      <c r="G442" t="s">
        <v>2084</v>
      </c>
    </row>
    <row r="443" spans="1:7" ht="28.8" x14ac:dyDescent="0.3">
      <c r="A443" s="1" t="s">
        <v>1267</v>
      </c>
      <c r="B443" s="1">
        <v>3.39</v>
      </c>
      <c r="C443" s="1">
        <v>3.51</v>
      </c>
      <c r="D443" s="5" t="s">
        <v>1153</v>
      </c>
      <c r="F443" t="s">
        <v>2082</v>
      </c>
      <c r="G443" t="s">
        <v>2084</v>
      </c>
    </row>
    <row r="444" spans="1:7" ht="28.8" x14ac:dyDescent="0.3">
      <c r="A444" s="1" t="s">
        <v>2876</v>
      </c>
      <c r="B444" s="1">
        <v>4.3499999999999996</v>
      </c>
      <c r="C444" s="1">
        <v>3.5</v>
      </c>
      <c r="D444" s="5" t="s">
        <v>2875</v>
      </c>
      <c r="E444" s="3" t="s">
        <v>1053</v>
      </c>
      <c r="F444" t="s">
        <v>2082</v>
      </c>
      <c r="G444" t="s">
        <v>2084</v>
      </c>
    </row>
    <row r="445" spans="1:7" x14ac:dyDescent="0.3">
      <c r="A445" s="1" t="s">
        <v>958</v>
      </c>
      <c r="B445" s="1">
        <v>6.03</v>
      </c>
      <c r="C445" s="1">
        <v>3.5</v>
      </c>
      <c r="D445" s="6" t="s">
        <v>902</v>
      </c>
      <c r="E445"/>
      <c r="F445" t="s">
        <v>2081</v>
      </c>
      <c r="G445" t="s">
        <v>2084</v>
      </c>
    </row>
    <row r="446" spans="1:7" x14ac:dyDescent="0.3">
      <c r="A446" s="1" t="s">
        <v>1190</v>
      </c>
      <c r="B446" s="1">
        <v>3.8</v>
      </c>
      <c r="C446" s="1">
        <v>3.5</v>
      </c>
      <c r="D446" s="6" t="s">
        <v>1077</v>
      </c>
      <c r="E446"/>
      <c r="F446" t="s">
        <v>2081</v>
      </c>
      <c r="G446" t="s">
        <v>2083</v>
      </c>
    </row>
    <row r="447" spans="1:7" ht="28.8" x14ac:dyDescent="0.3">
      <c r="A447" s="1" t="s">
        <v>2664</v>
      </c>
      <c r="B447" s="1">
        <v>3.27</v>
      </c>
      <c r="C447" s="1">
        <v>3.5</v>
      </c>
      <c r="D447" s="5" t="s">
        <v>2663</v>
      </c>
      <c r="F447" t="s">
        <v>2082</v>
      </c>
      <c r="G447" t="s">
        <v>2084</v>
      </c>
    </row>
    <row r="448" spans="1:7" ht="28.8" x14ac:dyDescent="0.3">
      <c r="A448" s="1" t="s">
        <v>282</v>
      </c>
      <c r="B448" s="1">
        <v>18.32</v>
      </c>
      <c r="C448" s="1">
        <v>3.49</v>
      </c>
      <c r="D448" s="5" t="s">
        <v>45</v>
      </c>
      <c r="F448" t="s">
        <v>2082</v>
      </c>
      <c r="G448" t="s">
        <v>2083</v>
      </c>
    </row>
    <row r="449" spans="1:7" ht="28.8" x14ac:dyDescent="0.3">
      <c r="A449" s="1" t="s">
        <v>734</v>
      </c>
      <c r="B449" s="1">
        <v>5.89</v>
      </c>
      <c r="C449" s="1">
        <v>3.47</v>
      </c>
      <c r="D449" s="5" t="s">
        <v>527</v>
      </c>
      <c r="E449" s="3" t="s">
        <v>3059</v>
      </c>
      <c r="F449" t="s">
        <v>2082</v>
      </c>
      <c r="G449" t="s">
        <v>2084</v>
      </c>
    </row>
    <row r="450" spans="1:7" ht="28.8" x14ac:dyDescent="0.3">
      <c r="A450" s="1" t="s">
        <v>2662</v>
      </c>
      <c r="B450" s="1">
        <v>2.1800000000000002</v>
      </c>
      <c r="C450" s="1">
        <v>3.47</v>
      </c>
      <c r="D450" s="5" t="s">
        <v>2661</v>
      </c>
      <c r="F450" t="s">
        <v>2082</v>
      </c>
      <c r="G450" t="s">
        <v>2084</v>
      </c>
    </row>
    <row r="451" spans="1:7" x14ac:dyDescent="0.3">
      <c r="A451" s="1" t="s">
        <v>1773</v>
      </c>
      <c r="B451" s="1">
        <v>3.77</v>
      </c>
      <c r="C451" s="1">
        <v>3.47</v>
      </c>
      <c r="D451" s="6" t="s">
        <v>1378</v>
      </c>
      <c r="E451"/>
      <c r="F451" t="s">
        <v>2081</v>
      </c>
      <c r="G451" t="s">
        <v>2084</v>
      </c>
    </row>
    <row r="452" spans="1:7" ht="28.8" x14ac:dyDescent="0.3">
      <c r="A452" s="1" t="s">
        <v>2874</v>
      </c>
      <c r="B452" s="1">
        <v>5.26</v>
      </c>
      <c r="C452" s="1">
        <v>3.46</v>
      </c>
      <c r="D452" s="5" t="s">
        <v>2873</v>
      </c>
      <c r="E452" s="3" t="s">
        <v>1053</v>
      </c>
      <c r="F452" t="s">
        <v>2082</v>
      </c>
      <c r="G452" t="s">
        <v>2084</v>
      </c>
    </row>
    <row r="453" spans="1:7" x14ac:dyDescent="0.3">
      <c r="A453" s="1" t="s">
        <v>1191</v>
      </c>
      <c r="B453" s="1">
        <v>15.79</v>
      </c>
      <c r="C453" s="1">
        <v>3.46</v>
      </c>
      <c r="D453" s="6" t="s">
        <v>1078</v>
      </c>
      <c r="E453"/>
      <c r="F453" t="s">
        <v>2081</v>
      </c>
      <c r="G453" t="s">
        <v>2083</v>
      </c>
    </row>
    <row r="454" spans="1:7" x14ac:dyDescent="0.3">
      <c r="A454" s="1" t="s">
        <v>1047</v>
      </c>
      <c r="B454" s="1">
        <v>3.9</v>
      </c>
      <c r="C454" s="1">
        <v>3.46</v>
      </c>
      <c r="D454" s="6" t="s">
        <v>1024</v>
      </c>
      <c r="E454"/>
      <c r="F454" t="s">
        <v>2081</v>
      </c>
      <c r="G454" t="s">
        <v>2084</v>
      </c>
    </row>
    <row r="455" spans="1:7" x14ac:dyDescent="0.3">
      <c r="A455" s="1" t="s">
        <v>1775</v>
      </c>
      <c r="B455" s="1">
        <v>3.35</v>
      </c>
      <c r="C455" s="1">
        <v>3.45</v>
      </c>
      <c r="D455" s="6" t="s">
        <v>1380</v>
      </c>
      <c r="E455" s="3" t="s">
        <v>1053</v>
      </c>
      <c r="F455" t="s">
        <v>2081</v>
      </c>
      <c r="G455" t="s">
        <v>2084</v>
      </c>
    </row>
    <row r="456" spans="1:7" ht="28.8" x14ac:dyDescent="0.3">
      <c r="A456" s="1" t="s">
        <v>2490</v>
      </c>
      <c r="B456" s="1">
        <v>5.52</v>
      </c>
      <c r="C456" s="1">
        <v>3.45</v>
      </c>
      <c r="D456" s="5" t="s">
        <v>2489</v>
      </c>
      <c r="F456" t="s">
        <v>2082</v>
      </c>
      <c r="G456" t="s">
        <v>2084</v>
      </c>
    </row>
    <row r="457" spans="1:7" x14ac:dyDescent="0.3">
      <c r="A457" s="1" t="s">
        <v>1774</v>
      </c>
      <c r="B457" s="1">
        <v>11.11</v>
      </c>
      <c r="C457" s="1">
        <v>3.45</v>
      </c>
      <c r="D457" s="6" t="s">
        <v>1379</v>
      </c>
      <c r="E457"/>
      <c r="F457" t="s">
        <v>2081</v>
      </c>
      <c r="G457" t="s">
        <v>2084</v>
      </c>
    </row>
    <row r="458" spans="1:7" ht="28.8" x14ac:dyDescent="0.3">
      <c r="A458" s="1" t="s">
        <v>1712</v>
      </c>
      <c r="B458" s="1">
        <v>2.36</v>
      </c>
      <c r="C458" s="1">
        <v>3.45</v>
      </c>
      <c r="D458" s="5" t="s">
        <v>1317</v>
      </c>
      <c r="F458" t="s">
        <v>2082</v>
      </c>
      <c r="G458" t="s">
        <v>2084</v>
      </c>
    </row>
    <row r="459" spans="1:7" x14ac:dyDescent="0.3">
      <c r="A459" s="1" t="s">
        <v>962</v>
      </c>
      <c r="B459" s="1">
        <v>8.06</v>
      </c>
      <c r="C459" s="1">
        <v>3.45</v>
      </c>
      <c r="D459" s="6" t="s">
        <v>906</v>
      </c>
      <c r="E459"/>
      <c r="F459" t="s">
        <v>2081</v>
      </c>
      <c r="G459" t="s">
        <v>2084</v>
      </c>
    </row>
    <row r="460" spans="1:7" x14ac:dyDescent="0.3">
      <c r="A460" s="1" t="s">
        <v>1192</v>
      </c>
      <c r="B460" s="1">
        <v>2.27</v>
      </c>
      <c r="C460" s="1">
        <v>3.44</v>
      </c>
      <c r="D460" s="6" t="s">
        <v>3098</v>
      </c>
      <c r="E460" t="s">
        <v>2077</v>
      </c>
      <c r="F460" t="s">
        <v>2081</v>
      </c>
      <c r="G460" t="s">
        <v>2083</v>
      </c>
    </row>
    <row r="461" spans="1:7" x14ac:dyDescent="0.3">
      <c r="A461" s="1" t="s">
        <v>1776</v>
      </c>
      <c r="B461" s="1">
        <v>8.76</v>
      </c>
      <c r="C461" s="1">
        <v>3.44</v>
      </c>
      <c r="D461" s="6" t="s">
        <v>1381</v>
      </c>
      <c r="E461" t="s">
        <v>2829</v>
      </c>
      <c r="F461" t="s">
        <v>2081</v>
      </c>
      <c r="G461" t="s">
        <v>2084</v>
      </c>
    </row>
    <row r="462" spans="1:7" ht="28.8" x14ac:dyDescent="0.3">
      <c r="A462" s="1" t="s">
        <v>2660</v>
      </c>
      <c r="B462" s="1">
        <v>5.71</v>
      </c>
      <c r="C462" s="1">
        <v>3.44</v>
      </c>
      <c r="D462" s="5" t="s">
        <v>2659</v>
      </c>
      <c r="F462" t="s">
        <v>2082</v>
      </c>
      <c r="G462" t="s">
        <v>2084</v>
      </c>
    </row>
    <row r="463" spans="1:7" x14ac:dyDescent="0.3">
      <c r="A463" s="1" t="s">
        <v>1003</v>
      </c>
      <c r="B463" s="1">
        <v>7.89</v>
      </c>
      <c r="C463" s="1">
        <v>3.44</v>
      </c>
      <c r="D463" s="6" t="s">
        <v>947</v>
      </c>
      <c r="E463"/>
      <c r="F463" t="s">
        <v>2081</v>
      </c>
      <c r="G463" t="s">
        <v>2083</v>
      </c>
    </row>
    <row r="464" spans="1:7" x14ac:dyDescent="0.3">
      <c r="A464" s="1" t="s">
        <v>1777</v>
      </c>
      <c r="B464" s="1">
        <v>7.09</v>
      </c>
      <c r="C464" s="1">
        <v>3.42</v>
      </c>
      <c r="D464" s="6" t="s">
        <v>1382</v>
      </c>
      <c r="E464"/>
      <c r="F464" t="s">
        <v>2081</v>
      </c>
      <c r="G464" t="s">
        <v>2084</v>
      </c>
    </row>
    <row r="465" spans="1:7" x14ac:dyDescent="0.3">
      <c r="A465" s="1" t="s">
        <v>1778</v>
      </c>
      <c r="B465" s="1">
        <v>2.0499999999999998</v>
      </c>
      <c r="C465" s="1">
        <v>3.42</v>
      </c>
      <c r="D465" s="6" t="s">
        <v>1383</v>
      </c>
      <c r="E465"/>
      <c r="F465" t="s">
        <v>2081</v>
      </c>
      <c r="G465" t="s">
        <v>2084</v>
      </c>
    </row>
    <row r="466" spans="1:7" ht="28.8" x14ac:dyDescent="0.3">
      <c r="A466" s="1" t="s">
        <v>2658</v>
      </c>
      <c r="B466" s="1">
        <v>3.39</v>
      </c>
      <c r="C466" s="1">
        <v>3.42</v>
      </c>
      <c r="D466" s="5" t="s">
        <v>2657</v>
      </c>
      <c r="F466" t="s">
        <v>2082</v>
      </c>
      <c r="G466" t="s">
        <v>2084</v>
      </c>
    </row>
    <row r="467" spans="1:7" x14ac:dyDescent="0.3">
      <c r="A467" s="1" t="s">
        <v>1779</v>
      </c>
      <c r="B467" s="1">
        <v>8</v>
      </c>
      <c r="C467" s="1">
        <v>3.41</v>
      </c>
      <c r="D467" s="6" t="s">
        <v>1384</v>
      </c>
      <c r="E467"/>
      <c r="F467" t="s">
        <v>2081</v>
      </c>
      <c r="G467" t="s">
        <v>2084</v>
      </c>
    </row>
    <row r="468" spans="1:7" x14ac:dyDescent="0.3">
      <c r="A468" s="1" t="s">
        <v>1780</v>
      </c>
      <c r="B468" s="1">
        <v>3.02</v>
      </c>
      <c r="C468" s="1">
        <v>3.41</v>
      </c>
      <c r="D468" s="6" t="s">
        <v>1385</v>
      </c>
      <c r="E468"/>
      <c r="F468" t="s">
        <v>2081</v>
      </c>
      <c r="G468" t="s">
        <v>2084</v>
      </c>
    </row>
    <row r="469" spans="1:7" ht="28.8" x14ac:dyDescent="0.3">
      <c r="A469" s="1" t="s">
        <v>2872</v>
      </c>
      <c r="B469" s="1">
        <v>7.11</v>
      </c>
      <c r="C469" s="1">
        <v>3.39</v>
      </c>
      <c r="D469" s="5" t="s">
        <v>2871</v>
      </c>
      <c r="E469" s="3" t="s">
        <v>1053</v>
      </c>
      <c r="F469" t="s">
        <v>2082</v>
      </c>
      <c r="G469" t="s">
        <v>2084</v>
      </c>
    </row>
    <row r="470" spans="1:7" x14ac:dyDescent="0.3">
      <c r="A470" s="1" t="s">
        <v>805</v>
      </c>
      <c r="B470" s="1">
        <v>2.81</v>
      </c>
      <c r="C470" s="1">
        <v>3.39</v>
      </c>
      <c r="D470" s="6" t="s">
        <v>597</v>
      </c>
      <c r="E470"/>
      <c r="F470" t="s">
        <v>2081</v>
      </c>
      <c r="G470" t="s">
        <v>2083</v>
      </c>
    </row>
    <row r="471" spans="1:7" ht="28.8" x14ac:dyDescent="0.3">
      <c r="A471" s="1" t="s">
        <v>2656</v>
      </c>
      <c r="B471" s="1">
        <v>4.22</v>
      </c>
      <c r="C471" s="1">
        <v>3.39</v>
      </c>
      <c r="D471" s="5" t="s">
        <v>2655</v>
      </c>
      <c r="F471" t="s">
        <v>2082</v>
      </c>
      <c r="G471" t="s">
        <v>2083</v>
      </c>
    </row>
    <row r="472" spans="1:7" ht="28.8" x14ac:dyDescent="0.3">
      <c r="A472" s="1" t="s">
        <v>2654</v>
      </c>
      <c r="B472" s="1">
        <v>2.42</v>
      </c>
      <c r="C472" s="1">
        <v>3.39</v>
      </c>
      <c r="D472" s="5" t="s">
        <v>2653</v>
      </c>
      <c r="F472" t="s">
        <v>2082</v>
      </c>
      <c r="G472" t="s">
        <v>2084</v>
      </c>
    </row>
    <row r="473" spans="1:7" ht="28.8" x14ac:dyDescent="0.3">
      <c r="A473" s="1" t="s">
        <v>327</v>
      </c>
      <c r="B473" s="1">
        <v>3.52</v>
      </c>
      <c r="C473" s="1">
        <v>3.38</v>
      </c>
      <c r="D473" s="5" t="s">
        <v>90</v>
      </c>
      <c r="F473" t="s">
        <v>2082</v>
      </c>
      <c r="G473" t="s">
        <v>2084</v>
      </c>
    </row>
    <row r="474" spans="1:7" ht="28.8" x14ac:dyDescent="0.3">
      <c r="A474" s="1" t="s">
        <v>3032</v>
      </c>
      <c r="B474" s="1">
        <v>2.31</v>
      </c>
      <c r="C474" s="1">
        <v>3.37</v>
      </c>
      <c r="D474" s="5" t="s">
        <v>3031</v>
      </c>
      <c r="E474" s="3" t="s">
        <v>3028</v>
      </c>
      <c r="F474" t="s">
        <v>2082</v>
      </c>
      <c r="G474" t="s">
        <v>2084</v>
      </c>
    </row>
    <row r="475" spans="1:7" x14ac:dyDescent="0.3">
      <c r="A475" s="1" t="s">
        <v>303</v>
      </c>
      <c r="B475" s="1">
        <v>11.92</v>
      </c>
      <c r="C475" s="1">
        <v>3.36</v>
      </c>
      <c r="D475" s="6" t="s">
        <v>66</v>
      </c>
      <c r="E475"/>
      <c r="F475" t="s">
        <v>2081</v>
      </c>
      <c r="G475" t="s">
        <v>2083</v>
      </c>
    </row>
    <row r="476" spans="1:7" ht="28.8" x14ac:dyDescent="0.3">
      <c r="A476" s="1" t="s">
        <v>2652</v>
      </c>
      <c r="B476" s="1">
        <v>5.0599999999999996</v>
      </c>
      <c r="C476" s="1">
        <v>3.36</v>
      </c>
      <c r="D476" s="5" t="s">
        <v>2651</v>
      </c>
      <c r="F476" t="s">
        <v>2082</v>
      </c>
      <c r="G476" t="s">
        <v>2083</v>
      </c>
    </row>
    <row r="477" spans="1:7" x14ac:dyDescent="0.3">
      <c r="A477" s="1" t="s">
        <v>421</v>
      </c>
      <c r="B477" s="1">
        <v>3.29</v>
      </c>
      <c r="C477" s="1">
        <v>3.36</v>
      </c>
      <c r="D477" s="6" t="s">
        <v>184</v>
      </c>
      <c r="E477"/>
      <c r="F477" t="s">
        <v>2081</v>
      </c>
      <c r="G477" t="s">
        <v>2084</v>
      </c>
    </row>
    <row r="478" spans="1:7" ht="28.8" x14ac:dyDescent="0.3">
      <c r="A478" s="1" t="s">
        <v>2811</v>
      </c>
      <c r="B478" s="1">
        <v>4.79</v>
      </c>
      <c r="C478" s="1">
        <v>3.35</v>
      </c>
      <c r="D478" s="5" t="s">
        <v>2810</v>
      </c>
      <c r="E478" t="s">
        <v>2809</v>
      </c>
      <c r="F478" t="s">
        <v>2082</v>
      </c>
      <c r="G478" t="s">
        <v>2084</v>
      </c>
    </row>
    <row r="479" spans="1:7" x14ac:dyDescent="0.3">
      <c r="A479" s="1" t="s">
        <v>1781</v>
      </c>
      <c r="B479" s="1">
        <v>7.48</v>
      </c>
      <c r="C479" s="1">
        <v>3.35</v>
      </c>
      <c r="D479" s="6" t="s">
        <v>1386</v>
      </c>
      <c r="E479"/>
      <c r="F479" t="s">
        <v>2081</v>
      </c>
      <c r="G479" t="s">
        <v>2084</v>
      </c>
    </row>
    <row r="480" spans="1:7" ht="28.8" x14ac:dyDescent="0.3">
      <c r="A480" s="1" t="s">
        <v>2650</v>
      </c>
      <c r="B480" s="1">
        <v>3.73</v>
      </c>
      <c r="C480" s="1">
        <v>3.35</v>
      </c>
      <c r="D480" s="5" t="s">
        <v>2649</v>
      </c>
      <c r="F480" t="s">
        <v>2082</v>
      </c>
      <c r="G480" t="s">
        <v>2083</v>
      </c>
    </row>
    <row r="481" spans="1:7" ht="28.8" x14ac:dyDescent="0.3">
      <c r="A481" s="1" t="s">
        <v>733</v>
      </c>
      <c r="B481" s="1">
        <v>3.65</v>
      </c>
      <c r="C481" s="1">
        <v>3.35</v>
      </c>
      <c r="D481" s="5" t="s">
        <v>526</v>
      </c>
      <c r="F481" t="s">
        <v>2082</v>
      </c>
      <c r="G481" t="s">
        <v>2084</v>
      </c>
    </row>
    <row r="482" spans="1:7" ht="28.8" x14ac:dyDescent="0.3">
      <c r="A482" s="1" t="s">
        <v>3106</v>
      </c>
      <c r="B482" s="1">
        <v>5.12</v>
      </c>
      <c r="C482" s="1">
        <v>3.34</v>
      </c>
      <c r="D482" s="5" t="s">
        <v>3105</v>
      </c>
      <c r="E482" s="3" t="s">
        <v>2077</v>
      </c>
      <c r="F482" t="s">
        <v>2082</v>
      </c>
      <c r="G482" t="s">
        <v>2084</v>
      </c>
    </row>
    <row r="483" spans="1:7" ht="28.8" x14ac:dyDescent="0.3">
      <c r="A483" s="1" t="s">
        <v>2648</v>
      </c>
      <c r="B483" s="1">
        <v>4.13</v>
      </c>
      <c r="C483" s="1">
        <v>3.34</v>
      </c>
      <c r="D483" s="5" t="s">
        <v>2647</v>
      </c>
      <c r="F483" t="s">
        <v>2082</v>
      </c>
      <c r="G483" t="s">
        <v>2083</v>
      </c>
    </row>
    <row r="484" spans="1:7" x14ac:dyDescent="0.3">
      <c r="A484" s="1" t="s">
        <v>1048</v>
      </c>
      <c r="B484" s="1">
        <v>6.96</v>
      </c>
      <c r="C484" s="1">
        <v>3.34</v>
      </c>
      <c r="D484" s="6" t="s">
        <v>1025</v>
      </c>
      <c r="E484"/>
      <c r="F484" t="s">
        <v>2081</v>
      </c>
      <c r="G484" t="s">
        <v>2084</v>
      </c>
    </row>
    <row r="485" spans="1:7" ht="28.8" x14ac:dyDescent="0.3">
      <c r="A485" s="1" t="s">
        <v>2646</v>
      </c>
      <c r="B485" s="1">
        <v>2.75</v>
      </c>
      <c r="C485" s="1">
        <v>3.34</v>
      </c>
      <c r="D485" s="5" t="s">
        <v>2645</v>
      </c>
      <c r="F485" t="s">
        <v>2082</v>
      </c>
      <c r="G485" t="s">
        <v>2084</v>
      </c>
    </row>
    <row r="486" spans="1:7" ht="28.8" x14ac:dyDescent="0.3">
      <c r="A486" s="1" t="s">
        <v>2644</v>
      </c>
      <c r="B486" s="1">
        <v>3.61</v>
      </c>
      <c r="C486" s="1">
        <v>3.33</v>
      </c>
      <c r="D486" s="5" t="s">
        <v>2643</v>
      </c>
      <c r="F486" t="s">
        <v>2082</v>
      </c>
      <c r="G486" t="s">
        <v>2083</v>
      </c>
    </row>
    <row r="487" spans="1:7" ht="28.8" x14ac:dyDescent="0.3">
      <c r="A487" s="1" t="s">
        <v>279</v>
      </c>
      <c r="B487" s="1">
        <v>5.71</v>
      </c>
      <c r="C487" s="1">
        <v>3.33</v>
      </c>
      <c r="D487" s="5" t="s">
        <v>42</v>
      </c>
      <c r="F487" t="s">
        <v>2082</v>
      </c>
      <c r="G487" t="s">
        <v>2083</v>
      </c>
    </row>
    <row r="488" spans="1:7" x14ac:dyDescent="0.3">
      <c r="A488" s="1" t="s">
        <v>753</v>
      </c>
      <c r="B488" s="1">
        <v>4.04</v>
      </c>
      <c r="C488" s="1">
        <v>3.33</v>
      </c>
      <c r="D488" s="6" t="s">
        <v>546</v>
      </c>
      <c r="E488"/>
      <c r="F488" t="s">
        <v>2081</v>
      </c>
      <c r="G488" t="s">
        <v>2083</v>
      </c>
    </row>
    <row r="489" spans="1:7" ht="28.8" x14ac:dyDescent="0.3">
      <c r="A489" s="1" t="s">
        <v>696</v>
      </c>
      <c r="B489" s="1">
        <v>6.61</v>
      </c>
      <c r="C489" s="1">
        <v>3.33</v>
      </c>
      <c r="D489" s="5" t="s">
        <v>489</v>
      </c>
      <c r="F489" t="s">
        <v>2082</v>
      </c>
      <c r="G489" t="s">
        <v>2084</v>
      </c>
    </row>
    <row r="490" spans="1:7" x14ac:dyDescent="0.3">
      <c r="A490" s="1" t="s">
        <v>816</v>
      </c>
      <c r="B490" s="1">
        <v>4.26</v>
      </c>
      <c r="C490" s="1">
        <v>3.31</v>
      </c>
      <c r="D490" s="6" t="s">
        <v>608</v>
      </c>
      <c r="E490" t="s">
        <v>2077</v>
      </c>
      <c r="F490" t="s">
        <v>2081</v>
      </c>
      <c r="G490" t="s">
        <v>2084</v>
      </c>
    </row>
    <row r="491" spans="1:7" x14ac:dyDescent="0.3">
      <c r="A491" s="1" t="s">
        <v>1783</v>
      </c>
      <c r="B491" s="1">
        <v>3.31</v>
      </c>
      <c r="C491" s="1">
        <v>3.31</v>
      </c>
      <c r="D491" s="6" t="s">
        <v>1388</v>
      </c>
      <c r="E491"/>
      <c r="F491" t="s">
        <v>2081</v>
      </c>
      <c r="G491" t="s">
        <v>2084</v>
      </c>
    </row>
    <row r="492" spans="1:7" x14ac:dyDescent="0.3">
      <c r="A492" s="1" t="s">
        <v>717</v>
      </c>
      <c r="B492" s="1">
        <v>5.39</v>
      </c>
      <c r="C492" s="1">
        <v>3.31</v>
      </c>
      <c r="D492" s="6" t="s">
        <v>510</v>
      </c>
      <c r="E492"/>
      <c r="F492" t="s">
        <v>2081</v>
      </c>
      <c r="G492" t="s">
        <v>2084</v>
      </c>
    </row>
    <row r="493" spans="1:7" x14ac:dyDescent="0.3">
      <c r="A493" s="1" t="s">
        <v>800</v>
      </c>
      <c r="B493" s="1">
        <v>2.41</v>
      </c>
      <c r="C493" s="1">
        <v>3.31</v>
      </c>
      <c r="D493" s="6" t="s">
        <v>592</v>
      </c>
      <c r="E493"/>
      <c r="F493" t="s">
        <v>2081</v>
      </c>
      <c r="G493" t="s">
        <v>2084</v>
      </c>
    </row>
    <row r="494" spans="1:7" x14ac:dyDescent="0.3">
      <c r="A494" s="1" t="s">
        <v>1782</v>
      </c>
      <c r="B494" s="1">
        <v>4.62</v>
      </c>
      <c r="C494" s="1">
        <v>3.31</v>
      </c>
      <c r="D494" s="6" t="s">
        <v>1387</v>
      </c>
      <c r="E494"/>
      <c r="F494" t="s">
        <v>2081</v>
      </c>
      <c r="G494" t="s">
        <v>2084</v>
      </c>
    </row>
    <row r="495" spans="1:7" ht="28.8" x14ac:dyDescent="0.3">
      <c r="A495" s="1" t="s">
        <v>2642</v>
      </c>
      <c r="B495" s="1">
        <v>5.44</v>
      </c>
      <c r="C495" s="1">
        <v>3.29</v>
      </c>
      <c r="D495" s="5" t="s">
        <v>2641</v>
      </c>
      <c r="F495" t="s">
        <v>2082</v>
      </c>
      <c r="G495" t="s">
        <v>2084</v>
      </c>
    </row>
    <row r="496" spans="1:7" x14ac:dyDescent="0.3">
      <c r="A496" s="1" t="s">
        <v>890</v>
      </c>
      <c r="B496" s="1">
        <v>3.79</v>
      </c>
      <c r="C496" s="1">
        <v>3.29</v>
      </c>
      <c r="D496" s="6" t="s">
        <v>682</v>
      </c>
      <c r="E496"/>
      <c r="F496" t="s">
        <v>2081</v>
      </c>
      <c r="G496" t="s">
        <v>2084</v>
      </c>
    </row>
    <row r="497" spans="1:7" ht="28.8" x14ac:dyDescent="0.3">
      <c r="A497" s="1" t="s">
        <v>397</v>
      </c>
      <c r="B497" s="1">
        <v>2.33</v>
      </c>
      <c r="C497" s="1">
        <v>3.29</v>
      </c>
      <c r="D497" s="5" t="s">
        <v>160</v>
      </c>
      <c r="F497" t="s">
        <v>2082</v>
      </c>
      <c r="G497" t="s">
        <v>2084</v>
      </c>
    </row>
    <row r="498" spans="1:7" ht="28.8" x14ac:dyDescent="0.3">
      <c r="A498" s="1" t="s">
        <v>391</v>
      </c>
      <c r="B498" s="1">
        <v>4.8099999999999996</v>
      </c>
      <c r="C498" s="1">
        <v>3.28</v>
      </c>
      <c r="D498" s="5" t="s">
        <v>154</v>
      </c>
      <c r="F498" t="s">
        <v>2082</v>
      </c>
      <c r="G498" t="s">
        <v>2084</v>
      </c>
    </row>
    <row r="499" spans="1:7" ht="28.8" x14ac:dyDescent="0.3">
      <c r="A499" s="1" t="s">
        <v>886</v>
      </c>
      <c r="B499" s="1">
        <v>4.72</v>
      </c>
      <c r="C499" s="1">
        <v>3.28</v>
      </c>
      <c r="D499" s="5" t="s">
        <v>678</v>
      </c>
      <c r="F499" t="s">
        <v>2082</v>
      </c>
      <c r="G499" t="s">
        <v>2084</v>
      </c>
    </row>
    <row r="500" spans="1:7" ht="28.8" x14ac:dyDescent="0.3">
      <c r="A500" s="1" t="s">
        <v>1232</v>
      </c>
      <c r="B500" s="1">
        <v>3.7</v>
      </c>
      <c r="C500" s="1">
        <v>3.28</v>
      </c>
      <c r="D500" s="5" t="s">
        <v>1118</v>
      </c>
      <c r="F500" t="s">
        <v>2082</v>
      </c>
      <c r="G500" t="s">
        <v>2084</v>
      </c>
    </row>
    <row r="501" spans="1:7" ht="28.8" x14ac:dyDescent="0.3">
      <c r="A501" s="1" t="s">
        <v>734</v>
      </c>
      <c r="B501" s="1">
        <v>13.78</v>
      </c>
      <c r="C501" s="1">
        <v>3.27</v>
      </c>
      <c r="D501" s="5" t="s">
        <v>527</v>
      </c>
      <c r="E501" s="3" t="s">
        <v>3059</v>
      </c>
      <c r="F501" t="s">
        <v>2082</v>
      </c>
      <c r="G501" t="s">
        <v>2083</v>
      </c>
    </row>
    <row r="502" spans="1:7" x14ac:dyDescent="0.3">
      <c r="A502" s="1" t="s">
        <v>1193</v>
      </c>
      <c r="B502" s="1">
        <v>11.59</v>
      </c>
      <c r="C502" s="1">
        <v>3.27</v>
      </c>
      <c r="D502" s="6" t="s">
        <v>1079</v>
      </c>
      <c r="E502" t="s">
        <v>3043</v>
      </c>
      <c r="F502" t="s">
        <v>2081</v>
      </c>
      <c r="G502" t="s">
        <v>2083</v>
      </c>
    </row>
    <row r="503" spans="1:7" x14ac:dyDescent="0.3">
      <c r="A503" s="1" t="s">
        <v>439</v>
      </c>
      <c r="B503" s="1">
        <v>11.38</v>
      </c>
      <c r="C503" s="1">
        <v>3.27</v>
      </c>
      <c r="D503" s="6" t="s">
        <v>202</v>
      </c>
      <c r="E503"/>
      <c r="F503" t="s">
        <v>2081</v>
      </c>
      <c r="G503" t="s">
        <v>2084</v>
      </c>
    </row>
    <row r="504" spans="1:7" x14ac:dyDescent="0.3">
      <c r="A504" s="1" t="s">
        <v>1784</v>
      </c>
      <c r="B504" s="1">
        <v>4.3099999999999996</v>
      </c>
      <c r="C504" s="1">
        <v>3.27</v>
      </c>
      <c r="D504" s="6" t="s">
        <v>1389</v>
      </c>
      <c r="E504"/>
      <c r="F504" t="s">
        <v>2081</v>
      </c>
      <c r="G504" t="s">
        <v>2084</v>
      </c>
    </row>
    <row r="505" spans="1:7" ht="28.8" x14ac:dyDescent="0.3">
      <c r="A505" s="1" t="s">
        <v>2870</v>
      </c>
      <c r="B505" s="1">
        <v>4.1399999999999997</v>
      </c>
      <c r="C505" s="1">
        <v>3.26</v>
      </c>
      <c r="D505" s="5" t="s">
        <v>2869</v>
      </c>
      <c r="E505" s="3" t="s">
        <v>1053</v>
      </c>
      <c r="F505" t="s">
        <v>2082</v>
      </c>
      <c r="G505" t="s">
        <v>2084</v>
      </c>
    </row>
    <row r="506" spans="1:7" x14ac:dyDescent="0.3">
      <c r="A506" s="1" t="s">
        <v>1786</v>
      </c>
      <c r="B506" s="1">
        <v>8.75</v>
      </c>
      <c r="C506" s="1">
        <v>3.26</v>
      </c>
      <c r="D506" s="6" t="s">
        <v>1391</v>
      </c>
      <c r="E506"/>
      <c r="F506" t="s">
        <v>2081</v>
      </c>
      <c r="G506" t="s">
        <v>2084</v>
      </c>
    </row>
    <row r="507" spans="1:7" x14ac:dyDescent="0.3">
      <c r="A507" s="1" t="s">
        <v>1252</v>
      </c>
      <c r="B507" s="1">
        <v>3.62</v>
      </c>
      <c r="C507" s="1">
        <v>3.26</v>
      </c>
      <c r="D507" s="6" t="s">
        <v>1138</v>
      </c>
      <c r="E507"/>
      <c r="F507" t="s">
        <v>2081</v>
      </c>
      <c r="G507" t="s">
        <v>2084</v>
      </c>
    </row>
    <row r="508" spans="1:7" x14ac:dyDescent="0.3">
      <c r="A508" s="1" t="s">
        <v>1785</v>
      </c>
      <c r="B508" s="1">
        <v>10.44</v>
      </c>
      <c r="C508" s="1">
        <v>3.26</v>
      </c>
      <c r="D508" s="6" t="s">
        <v>1390</v>
      </c>
      <c r="E508"/>
      <c r="F508" t="s">
        <v>2081</v>
      </c>
      <c r="G508" t="s">
        <v>2084</v>
      </c>
    </row>
    <row r="509" spans="1:7" x14ac:dyDescent="0.3">
      <c r="A509" s="1" t="s">
        <v>368</v>
      </c>
      <c r="B509" s="1">
        <v>2.34</v>
      </c>
      <c r="C509" s="1">
        <v>3.26</v>
      </c>
      <c r="D509" s="6" t="s">
        <v>131</v>
      </c>
      <c r="E509"/>
      <c r="F509" t="s">
        <v>2081</v>
      </c>
      <c r="G509" t="s">
        <v>2084</v>
      </c>
    </row>
    <row r="510" spans="1:7" x14ac:dyDescent="0.3">
      <c r="A510" s="1" t="s">
        <v>1787</v>
      </c>
      <c r="B510" s="1">
        <v>6.81</v>
      </c>
      <c r="C510" s="1">
        <v>3.25</v>
      </c>
      <c r="D510" s="6" t="s">
        <v>1392</v>
      </c>
      <c r="E510" t="s">
        <v>2077</v>
      </c>
      <c r="F510" t="s">
        <v>2081</v>
      </c>
      <c r="G510" t="s">
        <v>2084</v>
      </c>
    </row>
    <row r="511" spans="1:7" x14ac:dyDescent="0.3">
      <c r="A511" s="1" t="s">
        <v>1789</v>
      </c>
      <c r="B511" s="1">
        <v>5.0599999999999996</v>
      </c>
      <c r="C511" s="1">
        <v>3.25</v>
      </c>
      <c r="D511" s="6" t="s">
        <v>1394</v>
      </c>
      <c r="E511" s="3" t="s">
        <v>2126</v>
      </c>
      <c r="F511" t="s">
        <v>2081</v>
      </c>
      <c r="G511" t="s">
        <v>2084</v>
      </c>
    </row>
    <row r="512" spans="1:7" x14ac:dyDescent="0.3">
      <c r="A512" s="1" t="s">
        <v>1790</v>
      </c>
      <c r="B512" s="1">
        <v>2.2999999999999998</v>
      </c>
      <c r="C512" s="1">
        <v>3.25</v>
      </c>
      <c r="D512" s="6" t="s">
        <v>1395</v>
      </c>
      <c r="E512"/>
      <c r="F512" t="s">
        <v>2081</v>
      </c>
      <c r="G512" t="s">
        <v>2084</v>
      </c>
    </row>
    <row r="513" spans="1:7" ht="28.8" x14ac:dyDescent="0.3">
      <c r="A513" s="1" t="s">
        <v>416</v>
      </c>
      <c r="B513" s="1">
        <v>2.0099999999999998</v>
      </c>
      <c r="C513" s="1">
        <v>3.25</v>
      </c>
      <c r="D513" s="5" t="s">
        <v>179</v>
      </c>
      <c r="F513" t="s">
        <v>2082</v>
      </c>
      <c r="G513" t="s">
        <v>2084</v>
      </c>
    </row>
    <row r="514" spans="1:7" x14ac:dyDescent="0.3">
      <c r="A514" s="1" t="s">
        <v>1788</v>
      </c>
      <c r="B514" s="1">
        <v>5.68</v>
      </c>
      <c r="C514" s="1">
        <v>3.25</v>
      </c>
      <c r="D514" s="6" t="s">
        <v>1393</v>
      </c>
      <c r="E514"/>
      <c r="F514" t="s">
        <v>2081</v>
      </c>
      <c r="G514" t="s">
        <v>2084</v>
      </c>
    </row>
    <row r="515" spans="1:7" ht="28.8" x14ac:dyDescent="0.3">
      <c r="A515" s="1" t="s">
        <v>2640</v>
      </c>
      <c r="B515" s="1">
        <v>4.0999999999999996</v>
      </c>
      <c r="C515" s="1">
        <v>3.25</v>
      </c>
      <c r="D515" s="5" t="s">
        <v>2639</v>
      </c>
      <c r="F515" t="s">
        <v>2082</v>
      </c>
      <c r="G515" t="s">
        <v>2084</v>
      </c>
    </row>
    <row r="516" spans="1:7" x14ac:dyDescent="0.3">
      <c r="A516" s="1" t="s">
        <v>838</v>
      </c>
      <c r="B516" s="1">
        <v>2.7</v>
      </c>
      <c r="C516" s="1">
        <v>3.24</v>
      </c>
      <c r="D516" s="6" t="s">
        <v>630</v>
      </c>
      <c r="E516" t="s">
        <v>1057</v>
      </c>
      <c r="F516" t="s">
        <v>2081</v>
      </c>
      <c r="G516" t="s">
        <v>2083</v>
      </c>
    </row>
    <row r="517" spans="1:7" x14ac:dyDescent="0.3">
      <c r="A517" s="1" t="s">
        <v>1194</v>
      </c>
      <c r="B517" s="1">
        <v>4.8099999999999996</v>
      </c>
      <c r="C517" s="1">
        <v>3.24</v>
      </c>
      <c r="D517" s="6" t="s">
        <v>1080</v>
      </c>
      <c r="E517"/>
      <c r="F517" t="s">
        <v>2081</v>
      </c>
      <c r="G517" t="s">
        <v>2083</v>
      </c>
    </row>
    <row r="518" spans="1:7" ht="28.8" x14ac:dyDescent="0.3">
      <c r="A518" s="1" t="s">
        <v>2638</v>
      </c>
      <c r="B518" s="1">
        <v>9.7799999999999994</v>
      </c>
      <c r="C518" s="1">
        <v>3.23</v>
      </c>
      <c r="D518" s="5" t="s">
        <v>2637</v>
      </c>
      <c r="F518" t="s">
        <v>2082</v>
      </c>
      <c r="G518" t="s">
        <v>2083</v>
      </c>
    </row>
    <row r="519" spans="1:7" x14ac:dyDescent="0.3">
      <c r="A519" s="1" t="s">
        <v>1195</v>
      </c>
      <c r="B519" s="1">
        <v>5.09</v>
      </c>
      <c r="C519" s="1">
        <v>3.23</v>
      </c>
      <c r="D519" s="6" t="s">
        <v>1081</v>
      </c>
      <c r="E519"/>
      <c r="F519" t="s">
        <v>2081</v>
      </c>
      <c r="G519" t="s">
        <v>2083</v>
      </c>
    </row>
    <row r="520" spans="1:7" ht="28.8" x14ac:dyDescent="0.3">
      <c r="A520" s="1" t="s">
        <v>3085</v>
      </c>
      <c r="B520" s="1">
        <v>5.04</v>
      </c>
      <c r="C520" s="1">
        <v>3.22</v>
      </c>
      <c r="D520" s="5" t="s">
        <v>3084</v>
      </c>
      <c r="E520" s="3" t="s">
        <v>3059</v>
      </c>
      <c r="F520" t="s">
        <v>2082</v>
      </c>
      <c r="G520" t="s">
        <v>2084</v>
      </c>
    </row>
    <row r="521" spans="1:7" ht="28.8" x14ac:dyDescent="0.3">
      <c r="A521" s="1" t="s">
        <v>720</v>
      </c>
      <c r="B521" s="1">
        <v>2.95</v>
      </c>
      <c r="C521" s="1">
        <v>3.22</v>
      </c>
      <c r="D521" s="5" t="s">
        <v>513</v>
      </c>
      <c r="E521" s="3" t="s">
        <v>1053</v>
      </c>
      <c r="F521" t="s">
        <v>2082</v>
      </c>
      <c r="G521" t="s">
        <v>2084</v>
      </c>
    </row>
    <row r="522" spans="1:7" ht="28.8" x14ac:dyDescent="0.3">
      <c r="A522" s="1" t="s">
        <v>447</v>
      </c>
      <c r="B522" s="1">
        <v>3.08</v>
      </c>
      <c r="C522" s="1">
        <v>3.22</v>
      </c>
      <c r="D522" s="5" t="s">
        <v>209</v>
      </c>
      <c r="F522" t="s">
        <v>2082</v>
      </c>
      <c r="G522" t="s">
        <v>2084</v>
      </c>
    </row>
    <row r="523" spans="1:7" x14ac:dyDescent="0.3">
      <c r="A523" s="1" t="s">
        <v>1003</v>
      </c>
      <c r="B523" s="1">
        <v>7.48</v>
      </c>
      <c r="C523" s="1">
        <v>3.22</v>
      </c>
      <c r="D523" s="6" t="s">
        <v>947</v>
      </c>
      <c r="E523"/>
      <c r="F523" t="s">
        <v>2081</v>
      </c>
      <c r="G523" t="s">
        <v>2084</v>
      </c>
    </row>
    <row r="524" spans="1:7" x14ac:dyDescent="0.3">
      <c r="A524" s="1" t="s">
        <v>875</v>
      </c>
      <c r="B524" s="1">
        <v>8.74</v>
      </c>
      <c r="C524" s="1">
        <v>3.22</v>
      </c>
      <c r="D524" s="6" t="s">
        <v>667</v>
      </c>
      <c r="E524"/>
      <c r="F524" t="s">
        <v>2081</v>
      </c>
      <c r="G524" t="s">
        <v>2083</v>
      </c>
    </row>
    <row r="525" spans="1:7" x14ac:dyDescent="0.3">
      <c r="A525" s="1" t="s">
        <v>1791</v>
      </c>
      <c r="B525" s="1">
        <v>4.3899999999999997</v>
      </c>
      <c r="C525" s="1">
        <v>3.22</v>
      </c>
      <c r="D525" s="6" t="s">
        <v>1396</v>
      </c>
      <c r="E525"/>
      <c r="F525" t="s">
        <v>2081</v>
      </c>
      <c r="G525" t="s">
        <v>2084</v>
      </c>
    </row>
    <row r="526" spans="1:7" ht="28.8" x14ac:dyDescent="0.3">
      <c r="A526" s="1" t="s">
        <v>341</v>
      </c>
      <c r="B526" s="1">
        <v>4.24</v>
      </c>
      <c r="C526" s="1">
        <v>3.21</v>
      </c>
      <c r="D526" s="5" t="s">
        <v>104</v>
      </c>
      <c r="E526" s="3" t="s">
        <v>3059</v>
      </c>
      <c r="F526" t="s">
        <v>2082</v>
      </c>
      <c r="G526" t="s">
        <v>2084</v>
      </c>
    </row>
    <row r="527" spans="1:7" x14ac:dyDescent="0.3">
      <c r="A527" s="1" t="s">
        <v>1038</v>
      </c>
      <c r="B527" s="1">
        <v>4.84</v>
      </c>
      <c r="C527" s="1">
        <v>3.21</v>
      </c>
      <c r="D527" s="6" t="s">
        <v>1015</v>
      </c>
      <c r="E527"/>
      <c r="F527" t="s">
        <v>2081</v>
      </c>
      <c r="G527" t="s">
        <v>2083</v>
      </c>
    </row>
    <row r="528" spans="1:7" x14ac:dyDescent="0.3">
      <c r="A528" s="1" t="s">
        <v>974</v>
      </c>
      <c r="B528" s="1">
        <v>4.68</v>
      </c>
      <c r="C528" s="1">
        <v>3.2</v>
      </c>
      <c r="D528" s="6" t="s">
        <v>918</v>
      </c>
      <c r="E528"/>
      <c r="F528" t="s">
        <v>2081</v>
      </c>
      <c r="G528" t="s">
        <v>2083</v>
      </c>
    </row>
    <row r="529" spans="1:7" ht="28.8" x14ac:dyDescent="0.3">
      <c r="A529" s="1" t="s">
        <v>689</v>
      </c>
      <c r="B529" s="1">
        <v>2.2400000000000002</v>
      </c>
      <c r="C529" s="1">
        <v>3.19</v>
      </c>
      <c r="D529" s="5" t="s">
        <v>482</v>
      </c>
      <c r="F529" t="s">
        <v>2082</v>
      </c>
      <c r="G529" t="s">
        <v>2084</v>
      </c>
    </row>
    <row r="530" spans="1:7" x14ac:dyDescent="0.3">
      <c r="A530" s="1" t="s">
        <v>1792</v>
      </c>
      <c r="B530" s="1">
        <v>3.09</v>
      </c>
      <c r="C530" s="1">
        <v>3.18</v>
      </c>
      <c r="D530" s="6" t="s">
        <v>1397</v>
      </c>
      <c r="E530" t="s">
        <v>3059</v>
      </c>
      <c r="F530" t="s">
        <v>2081</v>
      </c>
      <c r="G530" t="s">
        <v>2084</v>
      </c>
    </row>
    <row r="531" spans="1:7" ht="28.8" x14ac:dyDescent="0.3">
      <c r="A531" s="1" t="s">
        <v>3083</v>
      </c>
      <c r="B531" s="1">
        <v>5.36</v>
      </c>
      <c r="C531" s="1">
        <v>3.18</v>
      </c>
      <c r="D531" s="5" t="s">
        <v>3082</v>
      </c>
      <c r="E531" s="3" t="s">
        <v>3059</v>
      </c>
      <c r="F531" t="s">
        <v>2082</v>
      </c>
      <c r="G531" t="s">
        <v>2084</v>
      </c>
    </row>
    <row r="532" spans="1:7" ht="28.8" x14ac:dyDescent="0.3">
      <c r="A532" s="1" t="s">
        <v>380</v>
      </c>
      <c r="B532" s="1">
        <v>2.2400000000000002</v>
      </c>
      <c r="C532" s="1">
        <v>3.18</v>
      </c>
      <c r="D532" s="5" t="s">
        <v>143</v>
      </c>
      <c r="E532" s="3" t="s">
        <v>1054</v>
      </c>
      <c r="F532" t="s">
        <v>2082</v>
      </c>
      <c r="G532" t="s">
        <v>2084</v>
      </c>
    </row>
    <row r="533" spans="1:7" x14ac:dyDescent="0.3">
      <c r="A533" s="1" t="s">
        <v>997</v>
      </c>
      <c r="B533" s="1">
        <v>4.0199999999999996</v>
      </c>
      <c r="C533" s="1">
        <v>3.18</v>
      </c>
      <c r="D533" s="6" t="s">
        <v>941</v>
      </c>
      <c r="E533" t="s">
        <v>2827</v>
      </c>
      <c r="F533" t="s">
        <v>2081</v>
      </c>
      <c r="G533" t="s">
        <v>2084</v>
      </c>
    </row>
    <row r="534" spans="1:7" x14ac:dyDescent="0.3">
      <c r="A534" s="1" t="s">
        <v>756</v>
      </c>
      <c r="B534" s="1">
        <v>11.86</v>
      </c>
      <c r="C534" s="1">
        <v>3.17</v>
      </c>
      <c r="D534" s="6" t="s">
        <v>549</v>
      </c>
      <c r="E534"/>
      <c r="F534" t="s">
        <v>2081</v>
      </c>
      <c r="G534" t="s">
        <v>2084</v>
      </c>
    </row>
    <row r="535" spans="1:7" ht="28.8" x14ac:dyDescent="0.3">
      <c r="A535" s="1" t="s">
        <v>2636</v>
      </c>
      <c r="B535" s="1">
        <v>3.62</v>
      </c>
      <c r="C535" s="1">
        <v>3.17</v>
      </c>
      <c r="D535" s="5" t="s">
        <v>2635</v>
      </c>
      <c r="F535" t="s">
        <v>2082</v>
      </c>
      <c r="G535" t="s">
        <v>2084</v>
      </c>
    </row>
    <row r="536" spans="1:7" ht="28.8" x14ac:dyDescent="0.3">
      <c r="A536" s="1" t="s">
        <v>2634</v>
      </c>
      <c r="B536" s="1">
        <v>4.1900000000000004</v>
      </c>
      <c r="C536" s="1">
        <v>3.16</v>
      </c>
      <c r="D536" s="5" t="s">
        <v>2633</v>
      </c>
      <c r="F536" t="s">
        <v>2082</v>
      </c>
      <c r="G536" t="s">
        <v>2084</v>
      </c>
    </row>
    <row r="537" spans="1:7" x14ac:dyDescent="0.3">
      <c r="A537" s="1" t="s">
        <v>1794</v>
      </c>
      <c r="B537" s="1">
        <v>2.2000000000000002</v>
      </c>
      <c r="C537" s="1">
        <v>3.16</v>
      </c>
      <c r="D537" s="6" t="s">
        <v>1399</v>
      </c>
      <c r="E537"/>
      <c r="F537" t="s">
        <v>2081</v>
      </c>
      <c r="G537" t="s">
        <v>2084</v>
      </c>
    </row>
    <row r="538" spans="1:7" ht="28.8" x14ac:dyDescent="0.3">
      <c r="A538" s="1" t="s">
        <v>2632</v>
      </c>
      <c r="B538" s="1">
        <v>5.26</v>
      </c>
      <c r="C538" s="1">
        <v>3.16</v>
      </c>
      <c r="D538" s="5" t="s">
        <v>2631</v>
      </c>
      <c r="F538" t="s">
        <v>2082</v>
      </c>
      <c r="G538" t="s">
        <v>2084</v>
      </c>
    </row>
    <row r="539" spans="1:7" x14ac:dyDescent="0.3">
      <c r="A539" s="1" t="s">
        <v>1793</v>
      </c>
      <c r="B539" s="1">
        <v>3.64</v>
      </c>
      <c r="C539" s="1">
        <v>3.16</v>
      </c>
      <c r="D539" s="6" t="s">
        <v>1398</v>
      </c>
      <c r="E539"/>
      <c r="F539" t="s">
        <v>2081</v>
      </c>
      <c r="G539" t="s">
        <v>2084</v>
      </c>
    </row>
    <row r="540" spans="1:7" x14ac:dyDescent="0.3">
      <c r="A540" s="1" t="s">
        <v>1004</v>
      </c>
      <c r="B540" s="1">
        <v>3.81</v>
      </c>
      <c r="C540" s="1">
        <v>3.15</v>
      </c>
      <c r="D540" s="6" t="s">
        <v>948</v>
      </c>
      <c r="E540"/>
      <c r="F540" t="s">
        <v>2081</v>
      </c>
      <c r="G540" t="s">
        <v>2083</v>
      </c>
    </row>
    <row r="541" spans="1:7" ht="28.8" x14ac:dyDescent="0.3">
      <c r="A541" s="1" t="s">
        <v>3069</v>
      </c>
      <c r="B541" s="1">
        <v>4.1500000000000004</v>
      </c>
      <c r="C541" s="1">
        <v>3.14</v>
      </c>
      <c r="D541" s="5" t="s">
        <v>3068</v>
      </c>
      <c r="E541" s="3" t="s">
        <v>3059</v>
      </c>
      <c r="F541" t="s">
        <v>2082</v>
      </c>
      <c r="G541" t="s">
        <v>2083</v>
      </c>
    </row>
    <row r="542" spans="1:7" ht="28.8" x14ac:dyDescent="0.3">
      <c r="A542" s="1" t="s">
        <v>255</v>
      </c>
      <c r="B542" s="1">
        <v>2.4500000000000002</v>
      </c>
      <c r="C542" s="1">
        <v>3.14</v>
      </c>
      <c r="D542" s="5" t="s">
        <v>19</v>
      </c>
      <c r="F542" t="s">
        <v>2082</v>
      </c>
      <c r="G542" t="s">
        <v>2083</v>
      </c>
    </row>
    <row r="543" spans="1:7" x14ac:dyDescent="0.3">
      <c r="A543" s="1" t="s">
        <v>1795</v>
      </c>
      <c r="B543" s="1">
        <v>5.03</v>
      </c>
      <c r="C543" s="1">
        <v>3.14</v>
      </c>
      <c r="D543" s="6" t="s">
        <v>1400</v>
      </c>
      <c r="E543"/>
      <c r="F543" t="s">
        <v>2081</v>
      </c>
      <c r="G543" t="s">
        <v>2084</v>
      </c>
    </row>
    <row r="544" spans="1:7" ht="28.8" x14ac:dyDescent="0.3">
      <c r="A544" s="1" t="s">
        <v>951</v>
      </c>
      <c r="B544" s="1">
        <v>4.1399999999999997</v>
      </c>
      <c r="C544" s="1">
        <v>3.14</v>
      </c>
      <c r="D544" s="5" t="s">
        <v>895</v>
      </c>
      <c r="F544" t="s">
        <v>2082</v>
      </c>
      <c r="G544" t="s">
        <v>2084</v>
      </c>
    </row>
    <row r="545" spans="1:7" ht="28.8" x14ac:dyDescent="0.3">
      <c r="A545" s="1" t="s">
        <v>3005</v>
      </c>
      <c r="B545" s="1">
        <v>5.9</v>
      </c>
      <c r="C545" s="1">
        <v>3.13</v>
      </c>
      <c r="D545" s="5" t="s">
        <v>3004</v>
      </c>
      <c r="E545" s="3" t="s">
        <v>2995</v>
      </c>
      <c r="F545" t="s">
        <v>2082</v>
      </c>
      <c r="G545" t="s">
        <v>2084</v>
      </c>
    </row>
    <row r="546" spans="1:7" ht="28.8" x14ac:dyDescent="0.3">
      <c r="A546" s="1" t="s">
        <v>2868</v>
      </c>
      <c r="B546" s="1">
        <v>5.16</v>
      </c>
      <c r="C546" s="1">
        <v>3.13</v>
      </c>
      <c r="D546" s="5" t="s">
        <v>2867</v>
      </c>
      <c r="E546" s="3" t="s">
        <v>1053</v>
      </c>
      <c r="F546" t="s">
        <v>2082</v>
      </c>
      <c r="G546" t="s">
        <v>2084</v>
      </c>
    </row>
    <row r="547" spans="1:7" x14ac:dyDescent="0.3">
      <c r="A547" s="1" t="s">
        <v>1796</v>
      </c>
      <c r="B547" s="1">
        <v>7.64</v>
      </c>
      <c r="C547" s="1">
        <v>3.13</v>
      </c>
      <c r="D547" s="6" t="s">
        <v>1401</v>
      </c>
      <c r="E547"/>
      <c r="F547" t="s">
        <v>2081</v>
      </c>
      <c r="G547" t="s">
        <v>2084</v>
      </c>
    </row>
    <row r="548" spans="1:7" x14ac:dyDescent="0.3">
      <c r="A548" s="1" t="s">
        <v>993</v>
      </c>
      <c r="B548" s="1">
        <v>8.26</v>
      </c>
      <c r="C548" s="1">
        <v>3.13</v>
      </c>
      <c r="D548" s="6" t="s">
        <v>937</v>
      </c>
      <c r="E548"/>
      <c r="F548" t="s">
        <v>2081</v>
      </c>
      <c r="G548" t="s">
        <v>2084</v>
      </c>
    </row>
    <row r="549" spans="1:7" x14ac:dyDescent="0.3">
      <c r="A549" s="1" t="s">
        <v>446</v>
      </c>
      <c r="B549" s="1">
        <v>5.88</v>
      </c>
      <c r="C549" s="1">
        <v>3.12</v>
      </c>
      <c r="D549" s="6" t="s">
        <v>208</v>
      </c>
      <c r="E549"/>
      <c r="F549" t="s">
        <v>2081</v>
      </c>
      <c r="G549" t="s">
        <v>2084</v>
      </c>
    </row>
    <row r="550" spans="1:7" ht="28.8" x14ac:dyDescent="0.3">
      <c r="A550" s="1" t="s">
        <v>2630</v>
      </c>
      <c r="B550" s="1">
        <v>5.77</v>
      </c>
      <c r="C550" s="1">
        <v>3.12</v>
      </c>
      <c r="D550" s="5" t="s">
        <v>2629</v>
      </c>
      <c r="F550" t="s">
        <v>2082</v>
      </c>
      <c r="G550" t="s">
        <v>2084</v>
      </c>
    </row>
    <row r="551" spans="1:7" ht="28.8" x14ac:dyDescent="0.3">
      <c r="A551" s="1" t="s">
        <v>2186</v>
      </c>
      <c r="B551" s="1">
        <v>3.16</v>
      </c>
      <c r="C551" s="1">
        <v>3.12</v>
      </c>
      <c r="D551" s="5" t="s">
        <v>2185</v>
      </c>
      <c r="F551" t="s">
        <v>2082</v>
      </c>
      <c r="G551" t="s">
        <v>2084</v>
      </c>
    </row>
    <row r="552" spans="1:7" ht="28.8" x14ac:dyDescent="0.3">
      <c r="A552" s="1" t="s">
        <v>2866</v>
      </c>
      <c r="B552" s="1">
        <v>4.88</v>
      </c>
      <c r="C552" s="1">
        <v>3.11</v>
      </c>
      <c r="D552" s="5" t="s">
        <v>2865</v>
      </c>
      <c r="E552" s="3" t="s">
        <v>1053</v>
      </c>
      <c r="F552" t="s">
        <v>2082</v>
      </c>
      <c r="G552" t="s">
        <v>2084</v>
      </c>
    </row>
    <row r="553" spans="1:7" x14ac:dyDescent="0.3">
      <c r="A553" s="1" t="s">
        <v>743</v>
      </c>
      <c r="B553" s="1">
        <v>14.34</v>
      </c>
      <c r="C553" s="1">
        <v>3.11</v>
      </c>
      <c r="D553" s="6" t="s">
        <v>536</v>
      </c>
      <c r="E553"/>
      <c r="F553" t="s">
        <v>2081</v>
      </c>
      <c r="G553" t="s">
        <v>2083</v>
      </c>
    </row>
    <row r="554" spans="1:7" x14ac:dyDescent="0.3">
      <c r="A554" s="1" t="s">
        <v>854</v>
      </c>
      <c r="B554" s="1">
        <v>2.93</v>
      </c>
      <c r="C554" s="1">
        <v>3.11</v>
      </c>
      <c r="D554" s="6" t="s">
        <v>646</v>
      </c>
      <c r="E554"/>
      <c r="F554" t="s">
        <v>2081</v>
      </c>
      <c r="G554" t="s">
        <v>2083</v>
      </c>
    </row>
    <row r="555" spans="1:7" x14ac:dyDescent="0.3">
      <c r="A555" s="1" t="s">
        <v>1797</v>
      </c>
      <c r="B555" s="1">
        <v>2.15</v>
      </c>
      <c r="C555" s="1">
        <v>3.11</v>
      </c>
      <c r="D555" s="6" t="s">
        <v>1402</v>
      </c>
      <c r="E555"/>
      <c r="F555" t="s">
        <v>2081</v>
      </c>
      <c r="G555" t="s">
        <v>2084</v>
      </c>
    </row>
    <row r="556" spans="1:7" ht="28.8" x14ac:dyDescent="0.3">
      <c r="A556" s="1" t="s">
        <v>2864</v>
      </c>
      <c r="B556" s="1">
        <v>4.7699999999999996</v>
      </c>
      <c r="C556" s="1">
        <v>3.1</v>
      </c>
      <c r="D556" s="5" t="s">
        <v>2863</v>
      </c>
      <c r="E556" s="3" t="s">
        <v>1053</v>
      </c>
      <c r="F556" t="s">
        <v>2082</v>
      </c>
      <c r="G556" t="s">
        <v>2084</v>
      </c>
    </row>
    <row r="557" spans="1:7" ht="28.8" x14ac:dyDescent="0.3">
      <c r="A557" s="1" t="s">
        <v>274</v>
      </c>
      <c r="B557" s="1">
        <v>4.34</v>
      </c>
      <c r="C557" s="1">
        <v>3.1</v>
      </c>
      <c r="D557" s="5" t="s">
        <v>37</v>
      </c>
      <c r="F557" t="s">
        <v>2082</v>
      </c>
      <c r="G557" t="s">
        <v>2083</v>
      </c>
    </row>
    <row r="558" spans="1:7" ht="28.8" x14ac:dyDescent="0.3">
      <c r="A558" s="1" t="s">
        <v>457</v>
      </c>
      <c r="B558" s="1">
        <v>5.69</v>
      </c>
      <c r="C558" s="1">
        <v>3.1</v>
      </c>
      <c r="D558" s="5" t="s">
        <v>219</v>
      </c>
      <c r="F558" t="s">
        <v>2082</v>
      </c>
      <c r="G558" t="s">
        <v>2084</v>
      </c>
    </row>
    <row r="559" spans="1:7" x14ac:dyDescent="0.3">
      <c r="A559" s="1" t="s">
        <v>741</v>
      </c>
      <c r="B559" s="1">
        <v>5.39</v>
      </c>
      <c r="C559" s="1">
        <v>3.1</v>
      </c>
      <c r="D559" s="6" t="s">
        <v>534</v>
      </c>
      <c r="E559"/>
      <c r="F559" t="s">
        <v>2081</v>
      </c>
      <c r="G559" t="s">
        <v>2084</v>
      </c>
    </row>
    <row r="560" spans="1:7" x14ac:dyDescent="0.3">
      <c r="A560" s="1" t="s">
        <v>799</v>
      </c>
      <c r="B560" s="1">
        <v>3.15</v>
      </c>
      <c r="C560" s="1">
        <v>3.09</v>
      </c>
      <c r="D560" s="6" t="s">
        <v>2628</v>
      </c>
      <c r="E560"/>
      <c r="F560" t="s">
        <v>2081</v>
      </c>
      <c r="G560" t="s">
        <v>2084</v>
      </c>
    </row>
    <row r="561" spans="1:7" ht="28.8" x14ac:dyDescent="0.3">
      <c r="A561" s="1" t="s">
        <v>254</v>
      </c>
      <c r="B561" s="1">
        <v>2.46</v>
      </c>
      <c r="C561" s="1">
        <v>3.08</v>
      </c>
      <c r="D561" s="5" t="s">
        <v>18</v>
      </c>
      <c r="E561" s="3" t="s">
        <v>3056</v>
      </c>
      <c r="F561" t="s">
        <v>2082</v>
      </c>
      <c r="G561" t="s">
        <v>2084</v>
      </c>
    </row>
    <row r="562" spans="1:7" x14ac:dyDescent="0.3">
      <c r="A562" s="1" t="s">
        <v>1798</v>
      </c>
      <c r="B562" s="1">
        <v>6.77</v>
      </c>
      <c r="C562" s="1">
        <v>3.08</v>
      </c>
      <c r="D562" s="6" t="s">
        <v>1403</v>
      </c>
      <c r="E562"/>
      <c r="F562" t="s">
        <v>2081</v>
      </c>
      <c r="G562" t="s">
        <v>2084</v>
      </c>
    </row>
    <row r="563" spans="1:7" x14ac:dyDescent="0.3">
      <c r="A563" s="1" t="s">
        <v>1799</v>
      </c>
      <c r="B563" s="1">
        <v>2.16</v>
      </c>
      <c r="C563" s="1">
        <v>3.08</v>
      </c>
      <c r="D563" s="6" t="s">
        <v>1404</v>
      </c>
      <c r="E563"/>
      <c r="F563" t="s">
        <v>2081</v>
      </c>
      <c r="G563" t="s">
        <v>2084</v>
      </c>
    </row>
    <row r="564" spans="1:7" ht="28.8" x14ac:dyDescent="0.3">
      <c r="A564" s="1" t="s">
        <v>2627</v>
      </c>
      <c r="B564" s="1">
        <v>2.5</v>
      </c>
      <c r="C564" s="1">
        <v>3.08</v>
      </c>
      <c r="D564" s="5" t="s">
        <v>2626</v>
      </c>
      <c r="F564" t="s">
        <v>2082</v>
      </c>
      <c r="G564" t="s">
        <v>2084</v>
      </c>
    </row>
    <row r="565" spans="1:7" ht="28.8" x14ac:dyDescent="0.3">
      <c r="A565" s="1" t="s">
        <v>2002</v>
      </c>
      <c r="B565" s="1">
        <v>6.03</v>
      </c>
      <c r="C565" s="1">
        <v>3.07</v>
      </c>
      <c r="D565" s="5" t="s">
        <v>1604</v>
      </c>
      <c r="E565" t="s">
        <v>2995</v>
      </c>
      <c r="F565" t="s">
        <v>2082</v>
      </c>
      <c r="G565" t="s">
        <v>2084</v>
      </c>
    </row>
    <row r="566" spans="1:7" ht="28.8" x14ac:dyDescent="0.3">
      <c r="A566" s="1" t="s">
        <v>2625</v>
      </c>
      <c r="B566" s="1">
        <v>4.6100000000000003</v>
      </c>
      <c r="C566" s="1">
        <v>3.07</v>
      </c>
      <c r="D566" s="5" t="s">
        <v>2624</v>
      </c>
      <c r="F566" t="s">
        <v>2082</v>
      </c>
      <c r="G566" t="s">
        <v>2083</v>
      </c>
    </row>
    <row r="567" spans="1:7" x14ac:dyDescent="0.3">
      <c r="A567" s="1" t="s">
        <v>1191</v>
      </c>
      <c r="B567" s="1">
        <v>5.24</v>
      </c>
      <c r="C567" s="1">
        <v>3.07</v>
      </c>
      <c r="D567" s="6" t="s">
        <v>1078</v>
      </c>
      <c r="E567"/>
      <c r="F567" t="s">
        <v>2081</v>
      </c>
      <c r="G567" t="s">
        <v>2084</v>
      </c>
    </row>
    <row r="568" spans="1:7" ht="28.8" x14ac:dyDescent="0.3">
      <c r="A568" s="1" t="s">
        <v>2623</v>
      </c>
      <c r="B568" s="1">
        <v>4.99</v>
      </c>
      <c r="C568" s="1">
        <v>3.06</v>
      </c>
      <c r="D568" s="5" t="s">
        <v>2622</v>
      </c>
      <c r="F568" t="s">
        <v>2082</v>
      </c>
      <c r="G568" t="s">
        <v>2084</v>
      </c>
    </row>
    <row r="569" spans="1:7" x14ac:dyDescent="0.3">
      <c r="A569" s="1" t="s">
        <v>1800</v>
      </c>
      <c r="B569" s="1">
        <v>4.72</v>
      </c>
      <c r="C569" s="1">
        <v>3.06</v>
      </c>
      <c r="D569" s="6" t="s">
        <v>1405</v>
      </c>
      <c r="E569"/>
      <c r="F569" t="s">
        <v>2081</v>
      </c>
      <c r="G569" t="s">
        <v>2084</v>
      </c>
    </row>
    <row r="570" spans="1:7" x14ac:dyDescent="0.3">
      <c r="A570" s="1" t="s">
        <v>996</v>
      </c>
      <c r="B570" s="1">
        <v>5.0199999999999996</v>
      </c>
      <c r="C570" s="1">
        <v>3.05</v>
      </c>
      <c r="D570" s="6" t="s">
        <v>940</v>
      </c>
      <c r="E570" t="s">
        <v>3051</v>
      </c>
      <c r="F570" t="s">
        <v>2081</v>
      </c>
      <c r="G570" t="s">
        <v>2084</v>
      </c>
    </row>
    <row r="571" spans="1:7" ht="28.8" x14ac:dyDescent="0.3">
      <c r="A571" s="1" t="s">
        <v>3015</v>
      </c>
      <c r="B571" s="1">
        <v>5.59</v>
      </c>
      <c r="C571" s="1">
        <v>3.05</v>
      </c>
      <c r="D571" s="5" t="s">
        <v>3014</v>
      </c>
      <c r="E571" s="3" t="s">
        <v>1054</v>
      </c>
      <c r="F571" t="s">
        <v>2082</v>
      </c>
      <c r="G571" t="s">
        <v>2084</v>
      </c>
    </row>
    <row r="572" spans="1:7" ht="28.8" x14ac:dyDescent="0.3">
      <c r="A572" s="1" t="s">
        <v>2862</v>
      </c>
      <c r="B572" s="1">
        <v>2.99</v>
      </c>
      <c r="C572" s="1">
        <v>3.05</v>
      </c>
      <c r="D572" s="5" t="s">
        <v>2861</v>
      </c>
      <c r="E572" s="3" t="s">
        <v>1053</v>
      </c>
      <c r="F572" t="s">
        <v>2082</v>
      </c>
      <c r="G572" t="s">
        <v>2084</v>
      </c>
    </row>
    <row r="573" spans="1:7" x14ac:dyDescent="0.3">
      <c r="A573" s="1" t="s">
        <v>1802</v>
      </c>
      <c r="B573" s="1">
        <v>4.47</v>
      </c>
      <c r="C573" s="1">
        <v>3.05</v>
      </c>
      <c r="D573" s="6" t="s">
        <v>1407</v>
      </c>
      <c r="E573"/>
      <c r="F573" t="s">
        <v>2081</v>
      </c>
      <c r="G573" t="s">
        <v>2084</v>
      </c>
    </row>
    <row r="574" spans="1:7" ht="28.8" x14ac:dyDescent="0.3">
      <c r="A574" s="1" t="s">
        <v>2621</v>
      </c>
      <c r="B574" s="1">
        <v>3.02</v>
      </c>
      <c r="C574" s="1">
        <v>3.05</v>
      </c>
      <c r="D574" s="5" t="s">
        <v>2620</v>
      </c>
      <c r="F574" t="s">
        <v>2082</v>
      </c>
      <c r="G574" t="s">
        <v>2084</v>
      </c>
    </row>
    <row r="575" spans="1:7" ht="28.8" x14ac:dyDescent="0.3">
      <c r="A575" s="1" t="s">
        <v>2619</v>
      </c>
      <c r="B575" s="1">
        <v>4.12</v>
      </c>
      <c r="C575" s="1">
        <v>3.05</v>
      </c>
      <c r="D575" s="5" t="s">
        <v>2618</v>
      </c>
      <c r="F575" t="s">
        <v>2082</v>
      </c>
      <c r="G575" t="s">
        <v>2084</v>
      </c>
    </row>
    <row r="576" spans="1:7" x14ac:dyDescent="0.3">
      <c r="A576" s="1" t="s">
        <v>1803</v>
      </c>
      <c r="B576" s="1">
        <v>3.33</v>
      </c>
      <c r="C576" s="1">
        <v>3.05</v>
      </c>
      <c r="D576" s="6" t="s">
        <v>1408</v>
      </c>
      <c r="E576"/>
      <c r="F576" t="s">
        <v>2081</v>
      </c>
      <c r="G576" t="s">
        <v>2084</v>
      </c>
    </row>
    <row r="577" spans="1:7" ht="28.8" x14ac:dyDescent="0.3">
      <c r="A577" s="1" t="s">
        <v>712</v>
      </c>
      <c r="B577" s="1">
        <v>3.83</v>
      </c>
      <c r="C577" s="1">
        <v>3.05</v>
      </c>
      <c r="D577" s="5" t="s">
        <v>505</v>
      </c>
      <c r="F577" t="s">
        <v>2082</v>
      </c>
      <c r="G577" t="s">
        <v>2084</v>
      </c>
    </row>
    <row r="578" spans="1:7" x14ac:dyDescent="0.3">
      <c r="A578" s="1" t="s">
        <v>1801</v>
      </c>
      <c r="B578" s="1">
        <v>8.32</v>
      </c>
      <c r="C578" s="1">
        <v>3.05</v>
      </c>
      <c r="D578" s="6" t="s">
        <v>1406</v>
      </c>
      <c r="E578"/>
      <c r="F578" t="s">
        <v>2081</v>
      </c>
      <c r="G578" t="s">
        <v>2084</v>
      </c>
    </row>
    <row r="579" spans="1:7" x14ac:dyDescent="0.3">
      <c r="A579" s="1" t="s">
        <v>1804</v>
      </c>
      <c r="B579" s="1">
        <v>2.9</v>
      </c>
      <c r="C579" s="1">
        <v>3.04</v>
      </c>
      <c r="D579" s="6" t="s">
        <v>1409</v>
      </c>
      <c r="E579"/>
      <c r="F579" t="s">
        <v>2081</v>
      </c>
      <c r="G579" t="s">
        <v>2084</v>
      </c>
    </row>
    <row r="580" spans="1:7" ht="28.8" x14ac:dyDescent="0.3">
      <c r="A580" s="1" t="s">
        <v>268</v>
      </c>
      <c r="B580" s="1">
        <v>3.09</v>
      </c>
      <c r="C580" s="1">
        <v>3.03</v>
      </c>
      <c r="D580" s="5" t="s">
        <v>32</v>
      </c>
      <c r="E580" t="s">
        <v>2829</v>
      </c>
      <c r="F580" t="s">
        <v>2082</v>
      </c>
      <c r="G580" t="s">
        <v>2084</v>
      </c>
    </row>
    <row r="581" spans="1:7" ht="28.8" x14ac:dyDescent="0.3">
      <c r="A581" s="1" t="s">
        <v>2617</v>
      </c>
      <c r="B581" s="1">
        <v>5.15</v>
      </c>
      <c r="C581" s="1">
        <v>3.03</v>
      </c>
      <c r="D581" s="5" t="s">
        <v>2616</v>
      </c>
      <c r="F581" t="s">
        <v>2082</v>
      </c>
      <c r="G581" t="s">
        <v>2084</v>
      </c>
    </row>
    <row r="582" spans="1:7" x14ac:dyDescent="0.3">
      <c r="A582" s="1" t="s">
        <v>1805</v>
      </c>
      <c r="B582" s="1">
        <v>3.22</v>
      </c>
      <c r="C582" s="1">
        <v>3.03</v>
      </c>
      <c r="D582" s="6" t="s">
        <v>1410</v>
      </c>
      <c r="E582"/>
      <c r="F582" t="s">
        <v>2081</v>
      </c>
      <c r="G582" t="s">
        <v>2084</v>
      </c>
    </row>
    <row r="583" spans="1:7" ht="28.8" x14ac:dyDescent="0.3">
      <c r="A583" s="1" t="s">
        <v>1262</v>
      </c>
      <c r="B583" s="1">
        <v>4.5199999999999996</v>
      </c>
      <c r="C583" s="1">
        <v>3.02</v>
      </c>
      <c r="D583" s="5" t="s">
        <v>1148</v>
      </c>
      <c r="E583" s="3" t="s">
        <v>1052</v>
      </c>
      <c r="F583" t="s">
        <v>2082</v>
      </c>
      <c r="G583" t="s">
        <v>2084</v>
      </c>
    </row>
    <row r="584" spans="1:7" ht="28.8" x14ac:dyDescent="0.3">
      <c r="A584" s="1" t="s">
        <v>1042</v>
      </c>
      <c r="B584" s="1">
        <v>5.81</v>
      </c>
      <c r="C584" s="1">
        <v>3.02</v>
      </c>
      <c r="D584" s="5" t="s">
        <v>1019</v>
      </c>
      <c r="F584" t="s">
        <v>2082</v>
      </c>
      <c r="G584" t="s">
        <v>2083</v>
      </c>
    </row>
    <row r="585" spans="1:7" x14ac:dyDescent="0.3">
      <c r="A585" s="1" t="s">
        <v>960</v>
      </c>
      <c r="B585" s="1">
        <v>3.6</v>
      </c>
      <c r="C585" s="1">
        <v>3.02</v>
      </c>
      <c r="D585" s="6" t="s">
        <v>904</v>
      </c>
      <c r="E585"/>
      <c r="F585" t="s">
        <v>2081</v>
      </c>
      <c r="G585" t="s">
        <v>2083</v>
      </c>
    </row>
    <row r="586" spans="1:7" x14ac:dyDescent="0.3">
      <c r="A586" s="1" t="s">
        <v>1036</v>
      </c>
      <c r="B586" s="1">
        <v>10.51</v>
      </c>
      <c r="C586" s="1">
        <v>3.02</v>
      </c>
      <c r="D586" s="6" t="s">
        <v>1013</v>
      </c>
      <c r="E586"/>
      <c r="F586" t="s">
        <v>2081</v>
      </c>
      <c r="G586" t="s">
        <v>2083</v>
      </c>
    </row>
    <row r="587" spans="1:7" x14ac:dyDescent="0.3">
      <c r="A587" s="1" t="s">
        <v>1806</v>
      </c>
      <c r="B587" s="1">
        <v>7.14</v>
      </c>
      <c r="C587" s="1">
        <v>3.01</v>
      </c>
      <c r="D587" s="6" t="s">
        <v>1411</v>
      </c>
      <c r="E587" t="s">
        <v>1052</v>
      </c>
      <c r="F587" t="s">
        <v>2081</v>
      </c>
      <c r="G587" t="s">
        <v>2084</v>
      </c>
    </row>
    <row r="588" spans="1:7" x14ac:dyDescent="0.3">
      <c r="A588" s="1" t="s">
        <v>1807</v>
      </c>
      <c r="B588" s="1">
        <v>4.25</v>
      </c>
      <c r="C588" s="1">
        <v>3.01</v>
      </c>
      <c r="D588" s="6" t="s">
        <v>1412</v>
      </c>
      <c r="E588" t="s">
        <v>2838</v>
      </c>
      <c r="F588" t="s">
        <v>2081</v>
      </c>
      <c r="G588" t="s">
        <v>2084</v>
      </c>
    </row>
    <row r="589" spans="1:7" x14ac:dyDescent="0.3">
      <c r="A589" s="1" t="s">
        <v>302</v>
      </c>
      <c r="B589" s="1">
        <v>5.34</v>
      </c>
      <c r="C589" s="1">
        <v>3</v>
      </c>
      <c r="D589" s="6" t="s">
        <v>65</v>
      </c>
      <c r="E589"/>
      <c r="F589" t="s">
        <v>2081</v>
      </c>
      <c r="G589" t="s">
        <v>2084</v>
      </c>
    </row>
    <row r="590" spans="1:7" ht="28.8" x14ac:dyDescent="0.3">
      <c r="A590" s="1" t="s">
        <v>2123</v>
      </c>
      <c r="B590" s="1">
        <v>2.19</v>
      </c>
      <c r="C590" s="1">
        <v>3</v>
      </c>
      <c r="D590" s="5" t="s">
        <v>2122</v>
      </c>
      <c r="F590" t="s">
        <v>2082</v>
      </c>
      <c r="G590" t="s">
        <v>2083</v>
      </c>
    </row>
    <row r="591" spans="1:7" x14ac:dyDescent="0.3">
      <c r="A591" s="1" t="s">
        <v>1808</v>
      </c>
      <c r="B591" s="1">
        <v>5.86</v>
      </c>
      <c r="C591" s="1">
        <v>3</v>
      </c>
      <c r="D591" s="6" t="s">
        <v>1413</v>
      </c>
      <c r="E591"/>
      <c r="F591" t="s">
        <v>2081</v>
      </c>
      <c r="G591" t="s">
        <v>2084</v>
      </c>
    </row>
    <row r="592" spans="1:7" x14ac:dyDescent="0.3">
      <c r="A592" s="1" t="s">
        <v>1809</v>
      </c>
      <c r="B592" s="1">
        <v>5.35</v>
      </c>
      <c r="C592" s="1">
        <v>3</v>
      </c>
      <c r="D592" s="6" t="s">
        <v>1414</v>
      </c>
      <c r="E592"/>
      <c r="F592" t="s">
        <v>2081</v>
      </c>
      <c r="G592" t="s">
        <v>2084</v>
      </c>
    </row>
    <row r="593" spans="1:7" x14ac:dyDescent="0.3">
      <c r="A593" s="1" t="s">
        <v>811</v>
      </c>
      <c r="B593" s="1">
        <v>3.28</v>
      </c>
      <c r="C593" s="1">
        <v>3</v>
      </c>
      <c r="D593" s="6" t="s">
        <v>603</v>
      </c>
      <c r="E593"/>
      <c r="F593" t="s">
        <v>2081</v>
      </c>
      <c r="G593" t="s">
        <v>2083</v>
      </c>
    </row>
    <row r="594" spans="1:7" ht="28.8" x14ac:dyDescent="0.3">
      <c r="A594" s="1" t="s">
        <v>2591</v>
      </c>
      <c r="B594" s="1">
        <v>3.72</v>
      </c>
      <c r="C594" s="1">
        <v>3</v>
      </c>
      <c r="D594" s="5" t="s">
        <v>2590</v>
      </c>
      <c r="F594" t="s">
        <v>2082</v>
      </c>
      <c r="G594" t="s">
        <v>2084</v>
      </c>
    </row>
    <row r="595" spans="1:7" ht="28.8" x14ac:dyDescent="0.3">
      <c r="A595" s="1" t="s">
        <v>2615</v>
      </c>
      <c r="B595" s="1">
        <v>3.94</v>
      </c>
      <c r="C595" s="1">
        <v>3</v>
      </c>
      <c r="D595" s="5" t="s">
        <v>2614</v>
      </c>
      <c r="F595" t="s">
        <v>2082</v>
      </c>
      <c r="G595" t="s">
        <v>2084</v>
      </c>
    </row>
    <row r="596" spans="1:7" x14ac:dyDescent="0.3">
      <c r="A596" s="1" t="s">
        <v>1810</v>
      </c>
      <c r="B596" s="1">
        <v>2.06</v>
      </c>
      <c r="C596" s="1">
        <v>2.99</v>
      </c>
      <c r="D596" s="6" t="s">
        <v>1415</v>
      </c>
      <c r="E596"/>
      <c r="F596" t="s">
        <v>2081</v>
      </c>
      <c r="G596" t="s">
        <v>2084</v>
      </c>
    </row>
    <row r="597" spans="1:7" ht="28.8" x14ac:dyDescent="0.3">
      <c r="A597" s="1" t="s">
        <v>2613</v>
      </c>
      <c r="B597" s="1">
        <v>2.0299999999999998</v>
      </c>
      <c r="C597" s="1">
        <v>2.99</v>
      </c>
      <c r="D597" s="5" t="s">
        <v>2612</v>
      </c>
      <c r="F597" t="s">
        <v>2082</v>
      </c>
      <c r="G597" t="s">
        <v>2084</v>
      </c>
    </row>
    <row r="598" spans="1:7" x14ac:dyDescent="0.3">
      <c r="A598" s="1" t="s">
        <v>1813</v>
      </c>
      <c r="B598" s="1">
        <v>3.14</v>
      </c>
      <c r="C598" s="1">
        <v>2.98</v>
      </c>
      <c r="D598" s="6" t="s">
        <v>1418</v>
      </c>
      <c r="E598"/>
      <c r="F598" t="s">
        <v>2081</v>
      </c>
      <c r="G598" t="s">
        <v>2084</v>
      </c>
    </row>
    <row r="599" spans="1:7" x14ac:dyDescent="0.3">
      <c r="A599" s="1" t="s">
        <v>324</v>
      </c>
      <c r="B599" s="1">
        <v>5.47</v>
      </c>
      <c r="C599" s="1">
        <v>2.98</v>
      </c>
      <c r="D599" s="6" t="s">
        <v>87</v>
      </c>
      <c r="E599"/>
      <c r="F599" t="s">
        <v>2081</v>
      </c>
      <c r="G599" t="s">
        <v>2084</v>
      </c>
    </row>
    <row r="600" spans="1:7" x14ac:dyDescent="0.3">
      <c r="A600" s="1" t="s">
        <v>1812</v>
      </c>
      <c r="B600" s="1">
        <v>4.83</v>
      </c>
      <c r="C600" s="1">
        <v>2.98</v>
      </c>
      <c r="D600" s="6" t="s">
        <v>1417</v>
      </c>
      <c r="E600"/>
      <c r="F600" t="s">
        <v>2081</v>
      </c>
      <c r="G600" t="s">
        <v>2084</v>
      </c>
    </row>
    <row r="601" spans="1:7" x14ac:dyDescent="0.3">
      <c r="A601" s="1" t="s">
        <v>1811</v>
      </c>
      <c r="B601" s="1">
        <v>6.15</v>
      </c>
      <c r="C601" s="1">
        <v>2.98</v>
      </c>
      <c r="D601" s="6" t="s">
        <v>1416</v>
      </c>
      <c r="E601"/>
      <c r="F601" t="s">
        <v>2081</v>
      </c>
      <c r="G601" t="s">
        <v>2084</v>
      </c>
    </row>
    <row r="602" spans="1:7" ht="28.8" x14ac:dyDescent="0.3">
      <c r="A602" s="1" t="s">
        <v>825</v>
      </c>
      <c r="B602" s="1">
        <v>2.93</v>
      </c>
      <c r="C602" s="1">
        <v>2.98</v>
      </c>
      <c r="D602" s="5" t="s">
        <v>617</v>
      </c>
      <c r="F602" t="s">
        <v>2082</v>
      </c>
      <c r="G602" t="s">
        <v>2084</v>
      </c>
    </row>
    <row r="603" spans="1:7" x14ac:dyDescent="0.3">
      <c r="A603" s="1" t="s">
        <v>1815</v>
      </c>
      <c r="B603" s="1">
        <v>2.63</v>
      </c>
      <c r="C603" s="1">
        <v>2.97</v>
      </c>
      <c r="D603" s="6" t="s">
        <v>1420</v>
      </c>
      <c r="E603"/>
      <c r="F603" t="s">
        <v>2081</v>
      </c>
      <c r="G603" t="s">
        <v>2084</v>
      </c>
    </row>
    <row r="604" spans="1:7" x14ac:dyDescent="0.3">
      <c r="A604" s="1" t="s">
        <v>1814</v>
      </c>
      <c r="B604" s="1">
        <v>2.68</v>
      </c>
      <c r="C604" s="1">
        <v>2.97</v>
      </c>
      <c r="D604" s="6" t="s">
        <v>1419</v>
      </c>
      <c r="E604"/>
      <c r="F604" t="s">
        <v>2081</v>
      </c>
      <c r="G604" t="s">
        <v>2084</v>
      </c>
    </row>
    <row r="605" spans="1:7" ht="28.8" x14ac:dyDescent="0.3">
      <c r="A605" s="1" t="s">
        <v>284</v>
      </c>
      <c r="B605" s="1">
        <v>6.92</v>
      </c>
      <c r="C605" s="1">
        <v>2.97</v>
      </c>
      <c r="D605" s="5" t="s">
        <v>47</v>
      </c>
      <c r="F605" t="s">
        <v>2082</v>
      </c>
      <c r="G605" t="s">
        <v>2083</v>
      </c>
    </row>
    <row r="606" spans="1:7" ht="28.8" x14ac:dyDescent="0.3">
      <c r="A606" s="1" t="s">
        <v>2611</v>
      </c>
      <c r="B606" s="1">
        <v>5.26</v>
      </c>
      <c r="C606" s="1">
        <v>2.97</v>
      </c>
      <c r="D606" s="5" t="s">
        <v>2610</v>
      </c>
      <c r="F606" t="s">
        <v>2082</v>
      </c>
      <c r="G606" t="s">
        <v>2084</v>
      </c>
    </row>
    <row r="607" spans="1:7" x14ac:dyDescent="0.3">
      <c r="A607" s="1" t="s">
        <v>1817</v>
      </c>
      <c r="B607" s="1">
        <v>5.9</v>
      </c>
      <c r="C607" s="1">
        <v>2.96</v>
      </c>
      <c r="D607" s="6" t="s">
        <v>1422</v>
      </c>
      <c r="E607"/>
      <c r="F607" t="s">
        <v>2081</v>
      </c>
      <c r="G607" t="s">
        <v>2084</v>
      </c>
    </row>
    <row r="608" spans="1:7" x14ac:dyDescent="0.3">
      <c r="A608" s="1" t="s">
        <v>1818</v>
      </c>
      <c r="B608" s="1">
        <v>2.0099999999999998</v>
      </c>
      <c r="C608" s="1">
        <v>2.96</v>
      </c>
      <c r="D608" s="6" t="s">
        <v>1423</v>
      </c>
      <c r="E608"/>
      <c r="F608" t="s">
        <v>2081</v>
      </c>
      <c r="G608" t="s">
        <v>2084</v>
      </c>
    </row>
    <row r="609" spans="1:7" x14ac:dyDescent="0.3">
      <c r="A609" s="1" t="s">
        <v>1816</v>
      </c>
      <c r="B609" s="1">
        <v>8.86</v>
      </c>
      <c r="C609" s="1">
        <v>2.96</v>
      </c>
      <c r="D609" s="6" t="s">
        <v>1421</v>
      </c>
      <c r="E609"/>
      <c r="F609" t="s">
        <v>2081</v>
      </c>
      <c r="G609" t="s">
        <v>2084</v>
      </c>
    </row>
    <row r="610" spans="1:7" x14ac:dyDescent="0.3">
      <c r="A610" s="1" t="s">
        <v>1196</v>
      </c>
      <c r="B610" s="1">
        <v>3.82</v>
      </c>
      <c r="C610" s="1">
        <v>2.96</v>
      </c>
      <c r="D610" s="6" t="s">
        <v>1082</v>
      </c>
      <c r="E610"/>
      <c r="F610" t="s">
        <v>2081</v>
      </c>
      <c r="G610" t="s">
        <v>2083</v>
      </c>
    </row>
    <row r="611" spans="1:7" ht="28.8" x14ac:dyDescent="0.3">
      <c r="A611" s="1" t="s">
        <v>2609</v>
      </c>
      <c r="B611" s="1">
        <v>7</v>
      </c>
      <c r="C611" s="1">
        <v>2.95</v>
      </c>
      <c r="D611" s="5" t="s">
        <v>2608</v>
      </c>
      <c r="F611" t="s">
        <v>2082</v>
      </c>
      <c r="G611" t="s">
        <v>2083</v>
      </c>
    </row>
    <row r="612" spans="1:7" x14ac:dyDescent="0.3">
      <c r="A612" s="1" t="s">
        <v>1819</v>
      </c>
      <c r="B612" s="1">
        <v>4.0199999999999996</v>
      </c>
      <c r="C612" s="1">
        <v>2.95</v>
      </c>
      <c r="D612" s="6" t="s">
        <v>1424</v>
      </c>
      <c r="E612"/>
      <c r="F612" t="s">
        <v>2081</v>
      </c>
      <c r="G612" t="s">
        <v>2084</v>
      </c>
    </row>
    <row r="613" spans="1:7" ht="28.8" x14ac:dyDescent="0.3">
      <c r="A613" s="1" t="s">
        <v>2607</v>
      </c>
      <c r="B613" s="1">
        <v>2.06</v>
      </c>
      <c r="C613" s="1">
        <v>2.95</v>
      </c>
      <c r="D613" s="5" t="s">
        <v>2606</v>
      </c>
      <c r="F613" t="s">
        <v>2082</v>
      </c>
      <c r="G613" t="s">
        <v>2084</v>
      </c>
    </row>
    <row r="614" spans="1:7" x14ac:dyDescent="0.3">
      <c r="A614" s="1" t="s">
        <v>1201</v>
      </c>
      <c r="B614" s="1">
        <v>6.16</v>
      </c>
      <c r="C614" s="1">
        <v>2.94</v>
      </c>
      <c r="D614" s="6" t="s">
        <v>1087</v>
      </c>
      <c r="E614" t="s">
        <v>2078</v>
      </c>
      <c r="F614" t="s">
        <v>2081</v>
      </c>
      <c r="G614" t="s">
        <v>2084</v>
      </c>
    </row>
    <row r="615" spans="1:7" ht="28.8" x14ac:dyDescent="0.3">
      <c r="A615" s="1" t="s">
        <v>2605</v>
      </c>
      <c r="B615" s="1">
        <v>3.97</v>
      </c>
      <c r="C615" s="1">
        <v>2.94</v>
      </c>
      <c r="D615" s="5" t="s">
        <v>2604</v>
      </c>
      <c r="F615" t="s">
        <v>2082</v>
      </c>
      <c r="G615" t="s">
        <v>2084</v>
      </c>
    </row>
    <row r="616" spans="1:7" ht="28.8" x14ac:dyDescent="0.3">
      <c r="A616" s="1" t="s">
        <v>2603</v>
      </c>
      <c r="B616" s="1">
        <v>2.2000000000000002</v>
      </c>
      <c r="C616" s="1">
        <v>2.94</v>
      </c>
      <c r="D616" s="5" t="s">
        <v>2602</v>
      </c>
      <c r="F616" t="s">
        <v>2082</v>
      </c>
      <c r="G616" t="s">
        <v>2083</v>
      </c>
    </row>
    <row r="617" spans="1:7" x14ac:dyDescent="0.3">
      <c r="A617" s="1" t="s">
        <v>1820</v>
      </c>
      <c r="B617" s="1">
        <v>3.06</v>
      </c>
      <c r="C617" s="1">
        <v>2.94</v>
      </c>
      <c r="D617" s="6" t="s">
        <v>1425</v>
      </c>
      <c r="E617"/>
      <c r="F617" t="s">
        <v>2081</v>
      </c>
      <c r="G617" t="s">
        <v>2084</v>
      </c>
    </row>
    <row r="618" spans="1:7" ht="28.8" x14ac:dyDescent="0.3">
      <c r="A618" s="1" t="s">
        <v>2601</v>
      </c>
      <c r="B618" s="1">
        <v>4.12</v>
      </c>
      <c r="C618" s="1">
        <v>2.94</v>
      </c>
      <c r="D618" s="5" t="s">
        <v>2600</v>
      </c>
      <c r="F618" t="s">
        <v>2082</v>
      </c>
      <c r="G618" t="s">
        <v>2084</v>
      </c>
    </row>
    <row r="619" spans="1:7" x14ac:dyDescent="0.3">
      <c r="A619" s="1" t="s">
        <v>1821</v>
      </c>
      <c r="B619" s="1">
        <v>3.51</v>
      </c>
      <c r="C619" s="1">
        <v>2.93</v>
      </c>
      <c r="D619" s="6" t="s">
        <v>1426</v>
      </c>
      <c r="E619"/>
      <c r="F619" t="s">
        <v>2081</v>
      </c>
      <c r="G619" t="s">
        <v>2084</v>
      </c>
    </row>
    <row r="620" spans="1:7" ht="28.8" x14ac:dyDescent="0.3">
      <c r="A620" s="1" t="s">
        <v>2599</v>
      </c>
      <c r="B620" s="1">
        <v>4.97</v>
      </c>
      <c r="C620" s="1">
        <v>2.91</v>
      </c>
      <c r="D620" s="5" t="s">
        <v>2598</v>
      </c>
      <c r="F620" t="s">
        <v>2082</v>
      </c>
      <c r="G620" t="s">
        <v>2084</v>
      </c>
    </row>
    <row r="621" spans="1:7" x14ac:dyDescent="0.3">
      <c r="A621" s="1" t="s">
        <v>861</v>
      </c>
      <c r="B621" s="1">
        <v>4.99</v>
      </c>
      <c r="C621" s="1">
        <v>2.91</v>
      </c>
      <c r="D621" s="6" t="s">
        <v>653</v>
      </c>
      <c r="E621"/>
      <c r="F621" t="s">
        <v>2081</v>
      </c>
      <c r="G621" t="s">
        <v>2084</v>
      </c>
    </row>
    <row r="622" spans="1:7" ht="28.8" x14ac:dyDescent="0.3">
      <c r="A622" s="1" t="s">
        <v>246</v>
      </c>
      <c r="B622" s="1">
        <v>4.93</v>
      </c>
      <c r="C622" s="1">
        <v>2.91</v>
      </c>
      <c r="D622" s="5" t="s">
        <v>10</v>
      </c>
      <c r="F622" t="s">
        <v>2082</v>
      </c>
      <c r="G622" t="s">
        <v>2083</v>
      </c>
    </row>
    <row r="623" spans="1:7" x14ac:dyDescent="0.3">
      <c r="A623" s="1" t="s">
        <v>1028</v>
      </c>
      <c r="B623" s="1">
        <v>3.32</v>
      </c>
      <c r="C623" s="1">
        <v>2.91</v>
      </c>
      <c r="D623" s="6" t="s">
        <v>1005</v>
      </c>
      <c r="E623"/>
      <c r="F623" t="s">
        <v>2081</v>
      </c>
      <c r="G623" t="s">
        <v>2083</v>
      </c>
    </row>
    <row r="624" spans="1:7" ht="28.8" x14ac:dyDescent="0.3">
      <c r="A624" s="1" t="s">
        <v>2238</v>
      </c>
      <c r="B624" s="1">
        <v>2.48</v>
      </c>
      <c r="C624" s="1">
        <v>2.91</v>
      </c>
      <c r="D624" s="5" t="s">
        <v>2237</v>
      </c>
      <c r="F624" t="s">
        <v>2082</v>
      </c>
      <c r="G624" t="s">
        <v>2084</v>
      </c>
    </row>
    <row r="625" spans="1:7" x14ac:dyDescent="0.3">
      <c r="A625" s="1" t="s">
        <v>1822</v>
      </c>
      <c r="B625" s="1">
        <v>6.25</v>
      </c>
      <c r="C625" s="1">
        <v>2.91</v>
      </c>
      <c r="D625" s="6" t="s">
        <v>1427</v>
      </c>
      <c r="E625"/>
      <c r="F625" t="s">
        <v>2081</v>
      </c>
      <c r="G625" t="s">
        <v>2084</v>
      </c>
    </row>
    <row r="626" spans="1:7" ht="28.8" x14ac:dyDescent="0.3">
      <c r="A626" s="1" t="s">
        <v>2597</v>
      </c>
      <c r="B626" s="1">
        <v>3.25</v>
      </c>
      <c r="C626" s="1">
        <v>2.91</v>
      </c>
      <c r="D626" s="5" t="s">
        <v>2596</v>
      </c>
      <c r="F626" t="s">
        <v>2082</v>
      </c>
      <c r="G626" t="s">
        <v>2084</v>
      </c>
    </row>
    <row r="627" spans="1:7" ht="28.8" x14ac:dyDescent="0.3">
      <c r="A627" s="1" t="s">
        <v>2595</v>
      </c>
      <c r="B627" s="1">
        <v>4.5999999999999996</v>
      </c>
      <c r="C627" s="1">
        <v>2.91</v>
      </c>
      <c r="D627" s="5" t="s">
        <v>2594</v>
      </c>
      <c r="F627" t="s">
        <v>2082</v>
      </c>
      <c r="G627" t="s">
        <v>2084</v>
      </c>
    </row>
    <row r="628" spans="1:7" x14ac:dyDescent="0.3">
      <c r="A628" s="1" t="s">
        <v>1002</v>
      </c>
      <c r="B628" s="1">
        <v>3.64</v>
      </c>
      <c r="C628" s="1">
        <v>2.9</v>
      </c>
      <c r="D628" s="6" t="s">
        <v>946</v>
      </c>
      <c r="E628"/>
      <c r="F628" t="s">
        <v>2081</v>
      </c>
      <c r="G628" t="s">
        <v>2084</v>
      </c>
    </row>
    <row r="629" spans="1:7" ht="28.8" x14ac:dyDescent="0.3">
      <c r="A629" s="1" t="s">
        <v>2593</v>
      </c>
      <c r="B629" s="1">
        <v>3.26</v>
      </c>
      <c r="C629" s="1">
        <v>2.9</v>
      </c>
      <c r="D629" s="5" t="s">
        <v>2592</v>
      </c>
      <c r="F629" t="s">
        <v>2082</v>
      </c>
      <c r="G629" t="s">
        <v>2084</v>
      </c>
    </row>
    <row r="630" spans="1:7" x14ac:dyDescent="0.3">
      <c r="A630" s="1" t="s">
        <v>1823</v>
      </c>
      <c r="B630" s="1">
        <v>2.99</v>
      </c>
      <c r="C630" s="1">
        <v>2.9</v>
      </c>
      <c r="D630" s="6" t="s">
        <v>1428</v>
      </c>
      <c r="E630"/>
      <c r="F630" t="s">
        <v>2081</v>
      </c>
      <c r="G630" t="s">
        <v>2084</v>
      </c>
    </row>
    <row r="631" spans="1:7" ht="28.8" x14ac:dyDescent="0.3">
      <c r="A631" s="1" t="s">
        <v>266</v>
      </c>
      <c r="B631" s="1">
        <v>4.5</v>
      </c>
      <c r="C631" s="1">
        <v>2.9</v>
      </c>
      <c r="D631" s="5" t="s">
        <v>30</v>
      </c>
      <c r="F631" t="s">
        <v>2082</v>
      </c>
      <c r="G631" t="s">
        <v>2084</v>
      </c>
    </row>
    <row r="632" spans="1:7" ht="28.8" x14ac:dyDescent="0.3">
      <c r="A632" s="1" t="s">
        <v>272</v>
      </c>
      <c r="B632" s="1">
        <v>7.4</v>
      </c>
      <c r="C632" s="1">
        <v>2.9</v>
      </c>
      <c r="D632" s="5" t="s">
        <v>35</v>
      </c>
      <c r="F632" t="s">
        <v>2082</v>
      </c>
      <c r="G632" t="s">
        <v>2083</v>
      </c>
    </row>
    <row r="633" spans="1:7" ht="28.8" x14ac:dyDescent="0.3">
      <c r="A633" s="1" t="s">
        <v>2860</v>
      </c>
      <c r="B633" s="1">
        <v>3.64</v>
      </c>
      <c r="C633" s="1">
        <v>2.89</v>
      </c>
      <c r="D633" s="5" t="s">
        <v>2859</v>
      </c>
      <c r="E633" s="3" t="s">
        <v>1053</v>
      </c>
      <c r="F633" t="s">
        <v>2082</v>
      </c>
      <c r="G633" t="s">
        <v>2084</v>
      </c>
    </row>
    <row r="634" spans="1:7" ht="28.8" x14ac:dyDescent="0.3">
      <c r="A634" s="1" t="s">
        <v>306</v>
      </c>
      <c r="B634" s="1">
        <v>4.4800000000000004</v>
      </c>
      <c r="C634" s="1">
        <v>2.89</v>
      </c>
      <c r="D634" s="5" t="s">
        <v>69</v>
      </c>
      <c r="F634" t="s">
        <v>2082</v>
      </c>
      <c r="G634" t="s">
        <v>2084</v>
      </c>
    </row>
    <row r="635" spans="1:7" ht="28.8" x14ac:dyDescent="0.3">
      <c r="A635" s="1" t="s">
        <v>2591</v>
      </c>
      <c r="B635" s="1">
        <v>3.35</v>
      </c>
      <c r="C635" s="1">
        <v>2.89</v>
      </c>
      <c r="D635" s="5" t="s">
        <v>2590</v>
      </c>
      <c r="F635" t="s">
        <v>2082</v>
      </c>
      <c r="G635" t="s">
        <v>2083</v>
      </c>
    </row>
    <row r="636" spans="1:7" x14ac:dyDescent="0.3">
      <c r="A636" s="1" t="s">
        <v>704</v>
      </c>
      <c r="B636" s="1">
        <v>6.2</v>
      </c>
      <c r="C636" s="1">
        <v>2.89</v>
      </c>
      <c r="D636" s="6" t="s">
        <v>497</v>
      </c>
      <c r="E636"/>
      <c r="F636" t="s">
        <v>2081</v>
      </c>
      <c r="G636" t="s">
        <v>2084</v>
      </c>
    </row>
    <row r="637" spans="1:7" x14ac:dyDescent="0.3">
      <c r="A637" s="1" t="s">
        <v>1824</v>
      </c>
      <c r="B637" s="1">
        <v>4.5599999999999996</v>
      </c>
      <c r="C637" s="1">
        <v>2.89</v>
      </c>
      <c r="D637" s="6" t="s">
        <v>1429</v>
      </c>
      <c r="E637"/>
      <c r="F637" t="s">
        <v>2081</v>
      </c>
      <c r="G637" t="s">
        <v>2084</v>
      </c>
    </row>
    <row r="638" spans="1:7" x14ac:dyDescent="0.3">
      <c r="A638" s="1" t="s">
        <v>1825</v>
      </c>
      <c r="B638" s="1">
        <v>3.32</v>
      </c>
      <c r="C638" s="1">
        <v>2.89</v>
      </c>
      <c r="D638" s="6" t="s">
        <v>1430</v>
      </c>
      <c r="E638"/>
      <c r="F638" t="s">
        <v>2081</v>
      </c>
      <c r="G638" t="s">
        <v>2084</v>
      </c>
    </row>
    <row r="639" spans="1:7" x14ac:dyDescent="0.3">
      <c r="A639" s="1" t="s">
        <v>821</v>
      </c>
      <c r="B639" s="1">
        <v>3.06</v>
      </c>
      <c r="C639" s="1">
        <v>2.89</v>
      </c>
      <c r="D639" s="6" t="s">
        <v>613</v>
      </c>
      <c r="E639"/>
      <c r="F639" t="s">
        <v>2081</v>
      </c>
      <c r="G639" t="s">
        <v>2084</v>
      </c>
    </row>
    <row r="640" spans="1:7" ht="28.8" x14ac:dyDescent="0.3">
      <c r="A640" s="1" t="s">
        <v>361</v>
      </c>
      <c r="B640" s="1">
        <v>4.43</v>
      </c>
      <c r="C640" s="1">
        <v>2.88</v>
      </c>
      <c r="D640" s="5" t="s">
        <v>124</v>
      </c>
      <c r="E640" t="s">
        <v>2995</v>
      </c>
      <c r="F640" t="s">
        <v>2082</v>
      </c>
      <c r="G640" t="s">
        <v>2084</v>
      </c>
    </row>
    <row r="641" spans="1:7" ht="28.8" x14ac:dyDescent="0.3">
      <c r="A641" s="1" t="s">
        <v>1223</v>
      </c>
      <c r="B641" s="1">
        <v>2.2000000000000002</v>
      </c>
      <c r="C641" s="1">
        <v>2.88</v>
      </c>
      <c r="D641" s="5" t="s">
        <v>1109</v>
      </c>
      <c r="E641" t="s">
        <v>2080</v>
      </c>
      <c r="F641" t="s">
        <v>2082</v>
      </c>
      <c r="G641" t="s">
        <v>2084</v>
      </c>
    </row>
    <row r="642" spans="1:7" ht="28.8" x14ac:dyDescent="0.3">
      <c r="A642" s="1" t="s">
        <v>2858</v>
      </c>
      <c r="B642" s="1">
        <v>4.0599999999999996</v>
      </c>
      <c r="C642" s="1">
        <v>2.88</v>
      </c>
      <c r="D642" s="5" t="s">
        <v>2857</v>
      </c>
      <c r="E642" s="3" t="s">
        <v>1053</v>
      </c>
      <c r="F642" t="s">
        <v>2082</v>
      </c>
      <c r="G642" t="s">
        <v>2083</v>
      </c>
    </row>
    <row r="643" spans="1:7" ht="28.8" x14ac:dyDescent="0.3">
      <c r="A643" s="1" t="s">
        <v>2589</v>
      </c>
      <c r="B643" s="1">
        <v>8.58</v>
      </c>
      <c r="C643" s="1">
        <v>2.88</v>
      </c>
      <c r="D643" s="5" t="s">
        <v>2588</v>
      </c>
      <c r="F643" t="s">
        <v>2082</v>
      </c>
      <c r="G643" t="s">
        <v>2083</v>
      </c>
    </row>
    <row r="644" spans="1:7" ht="28.8" x14ac:dyDescent="0.3">
      <c r="A644" s="1" t="s">
        <v>2180</v>
      </c>
      <c r="B644" s="1">
        <v>5.12</v>
      </c>
      <c r="C644" s="1">
        <v>2.88</v>
      </c>
      <c r="D644" s="5" t="s">
        <v>2179</v>
      </c>
      <c r="F644" t="s">
        <v>2082</v>
      </c>
      <c r="G644" t="s">
        <v>2083</v>
      </c>
    </row>
    <row r="645" spans="1:7" x14ac:dyDescent="0.3">
      <c r="A645" s="1" t="s">
        <v>1826</v>
      </c>
      <c r="B645" s="1">
        <v>6</v>
      </c>
      <c r="C645" s="1">
        <v>2.88</v>
      </c>
      <c r="D645" s="6" t="s">
        <v>1431</v>
      </c>
      <c r="E645"/>
      <c r="F645" t="s">
        <v>2081</v>
      </c>
      <c r="G645" t="s">
        <v>2084</v>
      </c>
    </row>
    <row r="646" spans="1:7" x14ac:dyDescent="0.3">
      <c r="A646" s="1" t="s">
        <v>1197</v>
      </c>
      <c r="B646" s="1">
        <v>3.79</v>
      </c>
      <c r="C646" s="1">
        <v>2.87</v>
      </c>
      <c r="D646" s="6" t="s">
        <v>1083</v>
      </c>
      <c r="E646"/>
      <c r="F646" t="s">
        <v>2081</v>
      </c>
      <c r="G646" t="s">
        <v>2083</v>
      </c>
    </row>
    <row r="647" spans="1:7" ht="28.8" x14ac:dyDescent="0.3">
      <c r="A647" s="1" t="s">
        <v>1246</v>
      </c>
      <c r="B647" s="1">
        <v>5.47</v>
      </c>
      <c r="C647" s="1">
        <v>2.87</v>
      </c>
      <c r="D647" s="5" t="s">
        <v>1132</v>
      </c>
      <c r="F647" t="s">
        <v>2082</v>
      </c>
      <c r="G647" t="s">
        <v>2083</v>
      </c>
    </row>
    <row r="648" spans="1:7" ht="28.8" x14ac:dyDescent="0.3">
      <c r="A648" s="1" t="s">
        <v>845</v>
      </c>
      <c r="B648" s="1">
        <v>2.98</v>
      </c>
      <c r="C648" s="1">
        <v>2.87</v>
      </c>
      <c r="D648" s="5" t="s">
        <v>637</v>
      </c>
      <c r="F648" t="s">
        <v>2082</v>
      </c>
      <c r="G648" t="s">
        <v>2084</v>
      </c>
    </row>
    <row r="649" spans="1:7" x14ac:dyDescent="0.3">
      <c r="A649" s="1" t="s">
        <v>1827</v>
      </c>
      <c r="B649" s="1">
        <v>4.6500000000000004</v>
      </c>
      <c r="C649" s="1">
        <v>2.87</v>
      </c>
      <c r="D649" s="6" t="s">
        <v>1432</v>
      </c>
      <c r="E649"/>
      <c r="F649" t="s">
        <v>2081</v>
      </c>
      <c r="G649" t="s">
        <v>2084</v>
      </c>
    </row>
    <row r="650" spans="1:7" x14ac:dyDescent="0.3">
      <c r="A650" s="1" t="s">
        <v>1828</v>
      </c>
      <c r="B650" s="1">
        <v>2.02</v>
      </c>
      <c r="C650" s="1">
        <v>2.87</v>
      </c>
      <c r="D650" s="6" t="s">
        <v>1433</v>
      </c>
      <c r="E650"/>
      <c r="F650" t="s">
        <v>2081</v>
      </c>
      <c r="G650" t="s">
        <v>2084</v>
      </c>
    </row>
    <row r="651" spans="1:7" ht="28.8" x14ac:dyDescent="0.3">
      <c r="A651" s="1" t="s">
        <v>2587</v>
      </c>
      <c r="B651" s="1">
        <v>4.05</v>
      </c>
      <c r="C651" s="1">
        <v>2.87</v>
      </c>
      <c r="D651" s="5" t="s">
        <v>2586</v>
      </c>
      <c r="F651" t="s">
        <v>2082</v>
      </c>
      <c r="G651" t="s">
        <v>2084</v>
      </c>
    </row>
    <row r="652" spans="1:7" x14ac:dyDescent="0.3">
      <c r="A652" s="1" t="s">
        <v>1194</v>
      </c>
      <c r="B652" s="1">
        <v>6.18</v>
      </c>
      <c r="C652" s="1">
        <v>2.87</v>
      </c>
      <c r="D652" s="6" t="s">
        <v>1080</v>
      </c>
      <c r="E652"/>
      <c r="F652" t="s">
        <v>2081</v>
      </c>
      <c r="G652" t="s">
        <v>2084</v>
      </c>
    </row>
    <row r="653" spans="1:7" x14ac:dyDescent="0.3">
      <c r="A653" s="1" t="s">
        <v>981</v>
      </c>
      <c r="B653" s="1">
        <v>4.99</v>
      </c>
      <c r="C653" s="1">
        <v>2.86</v>
      </c>
      <c r="D653" s="6" t="s">
        <v>925</v>
      </c>
      <c r="E653"/>
      <c r="F653" t="s">
        <v>2081</v>
      </c>
      <c r="G653" t="s">
        <v>2084</v>
      </c>
    </row>
    <row r="654" spans="1:7" ht="28.8" x14ac:dyDescent="0.3">
      <c r="A654" s="1" t="s">
        <v>2409</v>
      </c>
      <c r="B654" s="1">
        <v>4.4000000000000004</v>
      </c>
      <c r="C654" s="1">
        <v>2.86</v>
      </c>
      <c r="D654" s="5" t="s">
        <v>2408</v>
      </c>
      <c r="E654" s="3" t="s">
        <v>2126</v>
      </c>
      <c r="F654" t="s">
        <v>2082</v>
      </c>
      <c r="G654" t="s">
        <v>2084</v>
      </c>
    </row>
    <row r="655" spans="1:7" ht="28.8" x14ac:dyDescent="0.3">
      <c r="A655" s="1" t="s">
        <v>950</v>
      </c>
      <c r="B655" s="1">
        <v>2.92</v>
      </c>
      <c r="C655" s="1">
        <v>2.85</v>
      </c>
      <c r="D655" s="5" t="s">
        <v>894</v>
      </c>
      <c r="F655" t="s">
        <v>2082</v>
      </c>
      <c r="G655" t="s">
        <v>2084</v>
      </c>
    </row>
    <row r="656" spans="1:7" x14ac:dyDescent="0.3">
      <c r="A656" s="1" t="s">
        <v>829</v>
      </c>
      <c r="B656" s="1">
        <v>8.18</v>
      </c>
      <c r="C656" s="1">
        <v>2.85</v>
      </c>
      <c r="D656" s="6" t="s">
        <v>621</v>
      </c>
      <c r="E656"/>
      <c r="F656" t="s">
        <v>2081</v>
      </c>
      <c r="G656" t="s">
        <v>2083</v>
      </c>
    </row>
    <row r="657" spans="1:7" x14ac:dyDescent="0.3">
      <c r="A657" s="1" t="s">
        <v>1830</v>
      </c>
      <c r="B657" s="1">
        <v>5.76</v>
      </c>
      <c r="C657" s="1">
        <v>2.85</v>
      </c>
      <c r="D657" s="6" t="s">
        <v>1435</v>
      </c>
      <c r="E657"/>
      <c r="F657" t="s">
        <v>2081</v>
      </c>
      <c r="G657" t="s">
        <v>2084</v>
      </c>
    </row>
    <row r="658" spans="1:7" ht="28.8" x14ac:dyDescent="0.3">
      <c r="A658" s="1" t="s">
        <v>330</v>
      </c>
      <c r="B658" s="1">
        <v>4.67</v>
      </c>
      <c r="C658" s="1">
        <v>2.85</v>
      </c>
      <c r="D658" s="5" t="s">
        <v>93</v>
      </c>
      <c r="F658" t="s">
        <v>2082</v>
      </c>
      <c r="G658" t="s">
        <v>2084</v>
      </c>
    </row>
    <row r="659" spans="1:7" x14ac:dyDescent="0.3">
      <c r="A659" s="1" t="s">
        <v>1198</v>
      </c>
      <c r="B659" s="1">
        <v>4.2300000000000004</v>
      </c>
      <c r="C659" s="1">
        <v>2.85</v>
      </c>
      <c r="D659" s="6" t="s">
        <v>1084</v>
      </c>
      <c r="E659"/>
      <c r="F659" t="s">
        <v>2081</v>
      </c>
      <c r="G659" t="s">
        <v>2083</v>
      </c>
    </row>
    <row r="660" spans="1:7" x14ac:dyDescent="0.3">
      <c r="A660" s="1" t="s">
        <v>1829</v>
      </c>
      <c r="B660" s="1">
        <v>6.44</v>
      </c>
      <c r="C660" s="1">
        <v>2.85</v>
      </c>
      <c r="D660" s="6" t="s">
        <v>1434</v>
      </c>
      <c r="E660"/>
      <c r="F660" t="s">
        <v>2081</v>
      </c>
      <c r="G660" t="s">
        <v>2084</v>
      </c>
    </row>
    <row r="661" spans="1:7" x14ac:dyDescent="0.3">
      <c r="A661" s="1" t="s">
        <v>1831</v>
      </c>
      <c r="B661" s="1">
        <v>2.95</v>
      </c>
      <c r="C661" s="1">
        <v>2.85</v>
      </c>
      <c r="D661" s="6" t="s">
        <v>1436</v>
      </c>
      <c r="E661"/>
      <c r="F661" t="s">
        <v>2081</v>
      </c>
      <c r="G661" t="s">
        <v>2084</v>
      </c>
    </row>
    <row r="662" spans="1:7" ht="28.8" x14ac:dyDescent="0.3">
      <c r="A662" s="1" t="s">
        <v>1042</v>
      </c>
      <c r="B662" s="1">
        <v>3.9</v>
      </c>
      <c r="C662" s="1">
        <v>2.85</v>
      </c>
      <c r="D662" s="5" t="s">
        <v>1019</v>
      </c>
      <c r="F662" t="s">
        <v>2082</v>
      </c>
      <c r="G662" t="s">
        <v>2084</v>
      </c>
    </row>
    <row r="663" spans="1:7" ht="28.8" x14ac:dyDescent="0.3">
      <c r="A663" s="1" t="s">
        <v>1783</v>
      </c>
      <c r="B663" s="1">
        <v>3.15</v>
      </c>
      <c r="C663" s="1">
        <v>2.84</v>
      </c>
      <c r="D663" s="5" t="s">
        <v>1388</v>
      </c>
      <c r="F663" t="s">
        <v>2082</v>
      </c>
      <c r="G663" t="s">
        <v>2084</v>
      </c>
    </row>
    <row r="664" spans="1:7" x14ac:dyDescent="0.3">
      <c r="A664" s="1" t="s">
        <v>1832</v>
      </c>
      <c r="B664" s="1">
        <v>3.1</v>
      </c>
      <c r="C664" s="1">
        <v>2.84</v>
      </c>
      <c r="D664" s="6" t="s">
        <v>1437</v>
      </c>
      <c r="E664"/>
      <c r="F664" t="s">
        <v>2081</v>
      </c>
      <c r="G664" t="s">
        <v>2084</v>
      </c>
    </row>
    <row r="665" spans="1:7" ht="28.8" x14ac:dyDescent="0.3">
      <c r="A665" s="1" t="s">
        <v>790</v>
      </c>
      <c r="B665" s="1">
        <v>2.66</v>
      </c>
      <c r="C665" s="1">
        <v>2.84</v>
      </c>
      <c r="D665" s="5" t="s">
        <v>583</v>
      </c>
      <c r="F665" t="s">
        <v>2082</v>
      </c>
      <c r="G665" t="s">
        <v>2083</v>
      </c>
    </row>
    <row r="666" spans="1:7" ht="28.8" x14ac:dyDescent="0.3">
      <c r="A666" s="1" t="s">
        <v>310</v>
      </c>
      <c r="B666" s="1">
        <v>2.71</v>
      </c>
      <c r="C666" s="1">
        <v>2.84</v>
      </c>
      <c r="D666" s="5" t="s">
        <v>73</v>
      </c>
      <c r="F666" t="s">
        <v>2082</v>
      </c>
      <c r="G666" t="s">
        <v>2084</v>
      </c>
    </row>
    <row r="667" spans="1:7" ht="28.8" x14ac:dyDescent="0.3">
      <c r="A667" s="1" t="s">
        <v>314</v>
      </c>
      <c r="B667" s="1">
        <v>2.2999999999999998</v>
      </c>
      <c r="C667" s="1">
        <v>2.84</v>
      </c>
      <c r="D667" s="5" t="s">
        <v>77</v>
      </c>
      <c r="F667" t="s">
        <v>2082</v>
      </c>
      <c r="G667" t="s">
        <v>2084</v>
      </c>
    </row>
    <row r="668" spans="1:7" ht="28.8" x14ac:dyDescent="0.3">
      <c r="A668" s="1" t="s">
        <v>3104</v>
      </c>
      <c r="B668" s="1">
        <v>4.92</v>
      </c>
      <c r="C668" s="1">
        <v>2.83</v>
      </c>
      <c r="D668" s="5" t="s">
        <v>3103</v>
      </c>
      <c r="E668" s="3" t="s">
        <v>2077</v>
      </c>
      <c r="F668" t="s">
        <v>2082</v>
      </c>
      <c r="G668" t="s">
        <v>2084</v>
      </c>
    </row>
    <row r="669" spans="1:7" x14ac:dyDescent="0.3">
      <c r="A669" s="1" t="s">
        <v>263</v>
      </c>
      <c r="B669" s="1">
        <v>10.35</v>
      </c>
      <c r="C669" s="1">
        <v>2.83</v>
      </c>
      <c r="D669" s="6" t="s">
        <v>27</v>
      </c>
      <c r="E669" t="s">
        <v>3043</v>
      </c>
      <c r="F669" t="s">
        <v>2081</v>
      </c>
      <c r="G669" t="s">
        <v>2084</v>
      </c>
    </row>
    <row r="670" spans="1:7" x14ac:dyDescent="0.3">
      <c r="A670" s="1" t="s">
        <v>1833</v>
      </c>
      <c r="B670" s="1">
        <v>4.42</v>
      </c>
      <c r="C670" s="1">
        <v>2.83</v>
      </c>
      <c r="D670" s="6" t="s">
        <v>2988</v>
      </c>
      <c r="E670" t="s">
        <v>2080</v>
      </c>
      <c r="F670" t="s">
        <v>2081</v>
      </c>
      <c r="G670" t="s">
        <v>2084</v>
      </c>
    </row>
    <row r="671" spans="1:7" ht="28.8" x14ac:dyDescent="0.3">
      <c r="A671" s="1" t="s">
        <v>2585</v>
      </c>
      <c r="B671" s="1">
        <v>3.9</v>
      </c>
      <c r="C671" s="1">
        <v>2.83</v>
      </c>
      <c r="D671" s="5" t="s">
        <v>2584</v>
      </c>
      <c r="F671" t="s">
        <v>2082</v>
      </c>
      <c r="G671" t="s">
        <v>2084</v>
      </c>
    </row>
    <row r="672" spans="1:7" ht="28.8" x14ac:dyDescent="0.3">
      <c r="A672" s="1" t="s">
        <v>3081</v>
      </c>
      <c r="B672" s="1">
        <v>3.07</v>
      </c>
      <c r="C672" s="1">
        <v>2.82</v>
      </c>
      <c r="D672" s="5" t="s">
        <v>3080</v>
      </c>
      <c r="E672" s="3" t="s">
        <v>3059</v>
      </c>
      <c r="F672" t="s">
        <v>2082</v>
      </c>
      <c r="G672" t="s">
        <v>2084</v>
      </c>
    </row>
    <row r="673" spans="1:7" ht="28.8" x14ac:dyDescent="0.3">
      <c r="A673" s="1" t="s">
        <v>2583</v>
      </c>
      <c r="B673" s="1">
        <v>2.19</v>
      </c>
      <c r="C673" s="1">
        <v>2.82</v>
      </c>
      <c r="D673" s="5" t="s">
        <v>2582</v>
      </c>
      <c r="F673" t="s">
        <v>2082</v>
      </c>
      <c r="G673" t="s">
        <v>2083</v>
      </c>
    </row>
    <row r="674" spans="1:7" x14ac:dyDescent="0.3">
      <c r="A674" s="1" t="s">
        <v>1834</v>
      </c>
      <c r="B674" s="1">
        <v>2.68</v>
      </c>
      <c r="C674" s="1">
        <v>2.82</v>
      </c>
      <c r="D674" s="6" t="s">
        <v>1438</v>
      </c>
      <c r="E674"/>
      <c r="F674" t="s">
        <v>2081</v>
      </c>
      <c r="G674" t="s">
        <v>2084</v>
      </c>
    </row>
    <row r="675" spans="1:7" ht="28.8" x14ac:dyDescent="0.3">
      <c r="A675" s="1" t="s">
        <v>392</v>
      </c>
      <c r="B675" s="1">
        <v>3.35</v>
      </c>
      <c r="C675" s="1">
        <v>2.82</v>
      </c>
      <c r="D675" s="5" t="s">
        <v>155</v>
      </c>
      <c r="F675" t="s">
        <v>2082</v>
      </c>
      <c r="G675" t="s">
        <v>2084</v>
      </c>
    </row>
    <row r="676" spans="1:7" ht="28.8" x14ac:dyDescent="0.3">
      <c r="A676" s="1" t="s">
        <v>883</v>
      </c>
      <c r="B676" s="1">
        <v>2.79</v>
      </c>
      <c r="C676" s="1">
        <v>2.81</v>
      </c>
      <c r="D676" s="5" t="s">
        <v>675</v>
      </c>
      <c r="F676" t="s">
        <v>2082</v>
      </c>
      <c r="G676" t="s">
        <v>2083</v>
      </c>
    </row>
    <row r="677" spans="1:7" x14ac:dyDescent="0.3">
      <c r="A677" s="1" t="s">
        <v>779</v>
      </c>
      <c r="B677" s="1">
        <v>5.94</v>
      </c>
      <c r="C677" s="1">
        <v>2.81</v>
      </c>
      <c r="D677" s="6" t="s">
        <v>572</v>
      </c>
      <c r="E677"/>
      <c r="F677" t="s">
        <v>2081</v>
      </c>
      <c r="G677" t="s">
        <v>2084</v>
      </c>
    </row>
    <row r="678" spans="1:7" x14ac:dyDescent="0.3">
      <c r="A678" s="1" t="s">
        <v>1838</v>
      </c>
      <c r="B678" s="1">
        <v>2.14</v>
      </c>
      <c r="C678" s="1">
        <v>2.8</v>
      </c>
      <c r="D678" s="6" t="s">
        <v>1442</v>
      </c>
      <c r="E678" t="s">
        <v>1054</v>
      </c>
      <c r="F678" t="s">
        <v>2081</v>
      </c>
      <c r="G678" t="s">
        <v>2084</v>
      </c>
    </row>
    <row r="679" spans="1:7" x14ac:dyDescent="0.3">
      <c r="A679" s="1" t="s">
        <v>1836</v>
      </c>
      <c r="B679" s="1">
        <v>4.3099999999999996</v>
      </c>
      <c r="C679" s="1">
        <v>2.8</v>
      </c>
      <c r="D679" s="6" t="s">
        <v>1440</v>
      </c>
      <c r="E679"/>
      <c r="F679" t="s">
        <v>2081</v>
      </c>
      <c r="G679" t="s">
        <v>2084</v>
      </c>
    </row>
    <row r="680" spans="1:7" x14ac:dyDescent="0.3">
      <c r="A680" s="1" t="s">
        <v>1835</v>
      </c>
      <c r="B680" s="1">
        <v>5.16</v>
      </c>
      <c r="C680" s="1">
        <v>2.8</v>
      </c>
      <c r="D680" s="6" t="s">
        <v>1439</v>
      </c>
      <c r="E680"/>
      <c r="F680" t="s">
        <v>2081</v>
      </c>
      <c r="G680" t="s">
        <v>2084</v>
      </c>
    </row>
    <row r="681" spans="1:7" x14ac:dyDescent="0.3">
      <c r="A681" s="1" t="s">
        <v>1837</v>
      </c>
      <c r="B681" s="1">
        <v>2.52</v>
      </c>
      <c r="C681" s="1">
        <v>2.8</v>
      </c>
      <c r="D681" s="6" t="s">
        <v>1441</v>
      </c>
      <c r="E681" s="3" t="s">
        <v>2126</v>
      </c>
      <c r="F681" t="s">
        <v>2081</v>
      </c>
      <c r="G681" t="s">
        <v>2084</v>
      </c>
    </row>
    <row r="682" spans="1:7" x14ac:dyDescent="0.3">
      <c r="A682" s="1" t="s">
        <v>754</v>
      </c>
      <c r="B682" s="1">
        <v>3.61</v>
      </c>
      <c r="C682" s="1">
        <v>2.8</v>
      </c>
      <c r="D682" s="6" t="s">
        <v>547</v>
      </c>
      <c r="E682"/>
      <c r="F682" t="s">
        <v>2081</v>
      </c>
      <c r="G682" t="s">
        <v>2084</v>
      </c>
    </row>
    <row r="683" spans="1:7" x14ac:dyDescent="0.3">
      <c r="A683" s="1" t="s">
        <v>1839</v>
      </c>
      <c r="B683" s="1">
        <v>7.6</v>
      </c>
      <c r="C683" s="1">
        <v>2.79</v>
      </c>
      <c r="D683" s="6" t="s">
        <v>1443</v>
      </c>
      <c r="E683" t="s">
        <v>2077</v>
      </c>
      <c r="F683" t="s">
        <v>2081</v>
      </c>
      <c r="G683" t="s">
        <v>2084</v>
      </c>
    </row>
    <row r="684" spans="1:7" ht="28.8" x14ac:dyDescent="0.3">
      <c r="A684" s="1" t="s">
        <v>3067</v>
      </c>
      <c r="B684" s="1">
        <v>8.0399999999999991</v>
      </c>
      <c r="C684" s="1">
        <v>2.79</v>
      </c>
      <c r="D684" s="5" t="s">
        <v>3066</v>
      </c>
      <c r="E684" s="3" t="s">
        <v>3059</v>
      </c>
      <c r="F684" t="s">
        <v>2082</v>
      </c>
      <c r="G684" t="s">
        <v>2083</v>
      </c>
    </row>
    <row r="685" spans="1:7" ht="28.8" x14ac:dyDescent="0.3">
      <c r="A685" s="1" t="s">
        <v>2856</v>
      </c>
      <c r="B685" s="1">
        <v>2.42</v>
      </c>
      <c r="C685" s="1">
        <v>2.79</v>
      </c>
      <c r="D685" s="5" t="s">
        <v>2855</v>
      </c>
      <c r="E685" s="3" t="s">
        <v>1053</v>
      </c>
      <c r="F685" t="s">
        <v>2082</v>
      </c>
      <c r="G685" t="s">
        <v>2084</v>
      </c>
    </row>
    <row r="686" spans="1:7" x14ac:dyDescent="0.3">
      <c r="A686" s="1" t="s">
        <v>1200</v>
      </c>
      <c r="B686" s="1">
        <v>2.2200000000000002</v>
      </c>
      <c r="C686" s="1">
        <v>2.79</v>
      </c>
      <c r="D686" s="6" t="s">
        <v>1086</v>
      </c>
      <c r="E686"/>
      <c r="F686" t="s">
        <v>2081</v>
      </c>
      <c r="G686" t="s">
        <v>2083</v>
      </c>
    </row>
    <row r="687" spans="1:7" x14ac:dyDescent="0.3">
      <c r="A687" s="1" t="s">
        <v>1840</v>
      </c>
      <c r="B687" s="1">
        <v>5.13</v>
      </c>
      <c r="C687" s="1">
        <v>2.79</v>
      </c>
      <c r="D687" s="6" t="s">
        <v>1444</v>
      </c>
      <c r="E687"/>
      <c r="F687" t="s">
        <v>2081</v>
      </c>
      <c r="G687" t="s">
        <v>2084</v>
      </c>
    </row>
    <row r="688" spans="1:7" x14ac:dyDescent="0.3">
      <c r="A688" s="1" t="s">
        <v>1199</v>
      </c>
      <c r="B688" s="1">
        <v>2.41</v>
      </c>
      <c r="C688" s="1">
        <v>2.79</v>
      </c>
      <c r="D688" s="6" t="s">
        <v>1085</v>
      </c>
      <c r="E688"/>
      <c r="F688" t="s">
        <v>2081</v>
      </c>
      <c r="G688" t="s">
        <v>2083</v>
      </c>
    </row>
    <row r="689" spans="1:7" x14ac:dyDescent="0.3">
      <c r="A689" s="1" t="s">
        <v>1841</v>
      </c>
      <c r="B689" s="1">
        <v>4.96</v>
      </c>
      <c r="C689" s="1">
        <v>2.79</v>
      </c>
      <c r="D689" s="6" t="s">
        <v>1445</v>
      </c>
      <c r="E689"/>
      <c r="F689" t="s">
        <v>2081</v>
      </c>
      <c r="G689" t="s">
        <v>2084</v>
      </c>
    </row>
    <row r="690" spans="1:7" ht="28.8" x14ac:dyDescent="0.3">
      <c r="A690" s="1" t="s">
        <v>2581</v>
      </c>
      <c r="B690" s="1">
        <v>2.79</v>
      </c>
      <c r="C690" s="1">
        <v>2.79</v>
      </c>
      <c r="D690" s="5" t="s">
        <v>2580</v>
      </c>
      <c r="F690" t="s">
        <v>2082</v>
      </c>
      <c r="G690" t="s">
        <v>2084</v>
      </c>
    </row>
    <row r="691" spans="1:7" ht="28.8" x14ac:dyDescent="0.3">
      <c r="A691" s="1" t="s">
        <v>2579</v>
      </c>
      <c r="B691" s="1">
        <v>5.65</v>
      </c>
      <c r="C691" s="1">
        <v>2.79</v>
      </c>
      <c r="D691" s="5" t="s">
        <v>2578</v>
      </c>
      <c r="F691" t="s">
        <v>2082</v>
      </c>
      <c r="G691" t="s">
        <v>2084</v>
      </c>
    </row>
    <row r="692" spans="1:7" x14ac:dyDescent="0.3">
      <c r="A692" s="1" t="s">
        <v>1842</v>
      </c>
      <c r="B692" s="1">
        <v>4.1500000000000004</v>
      </c>
      <c r="C692" s="1">
        <v>2.79</v>
      </c>
      <c r="D692" s="6" t="s">
        <v>1446</v>
      </c>
      <c r="E692"/>
      <c r="F692" t="s">
        <v>2081</v>
      </c>
      <c r="G692" t="s">
        <v>2084</v>
      </c>
    </row>
    <row r="693" spans="1:7" x14ac:dyDescent="0.3">
      <c r="A693" s="1" t="s">
        <v>1843</v>
      </c>
      <c r="B693" s="1">
        <v>3.08</v>
      </c>
      <c r="C693" s="1">
        <v>2.79</v>
      </c>
      <c r="D693" s="6" t="s">
        <v>1447</v>
      </c>
      <c r="E693"/>
      <c r="F693" t="s">
        <v>2081</v>
      </c>
      <c r="G693" t="s">
        <v>2084</v>
      </c>
    </row>
    <row r="694" spans="1:7" x14ac:dyDescent="0.3">
      <c r="A694" s="1" t="s">
        <v>998</v>
      </c>
      <c r="B694" s="1">
        <v>11.91</v>
      </c>
      <c r="C694" s="1">
        <v>2.78</v>
      </c>
      <c r="D694" s="6" t="s">
        <v>942</v>
      </c>
      <c r="E694" t="s">
        <v>2077</v>
      </c>
      <c r="F694" t="s">
        <v>2081</v>
      </c>
      <c r="G694" t="s">
        <v>2084</v>
      </c>
    </row>
    <row r="695" spans="1:7" ht="28.8" x14ac:dyDescent="0.3">
      <c r="A695" s="1" t="s">
        <v>2837</v>
      </c>
      <c r="B695" s="1">
        <v>5.58</v>
      </c>
      <c r="C695" s="1">
        <v>2.78</v>
      </c>
      <c r="D695" s="5" t="s">
        <v>2836</v>
      </c>
      <c r="E695" s="3" t="s">
        <v>2078</v>
      </c>
      <c r="F695" t="s">
        <v>2082</v>
      </c>
      <c r="G695" t="s">
        <v>2084</v>
      </c>
    </row>
    <row r="696" spans="1:7" ht="28.8" x14ac:dyDescent="0.3">
      <c r="A696" s="1" t="s">
        <v>3003</v>
      </c>
      <c r="B696" s="1">
        <v>4.21</v>
      </c>
      <c r="C696" s="1">
        <v>2.77</v>
      </c>
      <c r="D696" s="5" t="s">
        <v>3002</v>
      </c>
      <c r="E696" s="3" t="s">
        <v>2995</v>
      </c>
      <c r="F696" t="s">
        <v>2082</v>
      </c>
      <c r="G696" t="s">
        <v>2084</v>
      </c>
    </row>
    <row r="697" spans="1:7" ht="28.8" x14ac:dyDescent="0.3">
      <c r="A697" s="1" t="s">
        <v>2826</v>
      </c>
      <c r="B697" s="1">
        <v>5.52</v>
      </c>
      <c r="C697" s="1">
        <v>2.77</v>
      </c>
      <c r="D697" s="5" t="s">
        <v>2825</v>
      </c>
      <c r="E697" s="3" t="s">
        <v>2079</v>
      </c>
      <c r="F697" t="s">
        <v>2082</v>
      </c>
      <c r="G697" t="s">
        <v>2084</v>
      </c>
    </row>
    <row r="698" spans="1:7" x14ac:dyDescent="0.3">
      <c r="A698" s="1" t="s">
        <v>1844</v>
      </c>
      <c r="B698" s="1">
        <v>3.77</v>
      </c>
      <c r="C698" s="1">
        <v>2.77</v>
      </c>
      <c r="D698" s="6" t="s">
        <v>1448</v>
      </c>
      <c r="E698"/>
      <c r="F698" t="s">
        <v>2081</v>
      </c>
      <c r="G698" t="s">
        <v>2084</v>
      </c>
    </row>
    <row r="699" spans="1:7" x14ac:dyDescent="0.3">
      <c r="A699" s="1" t="s">
        <v>986</v>
      </c>
      <c r="B699" s="1">
        <v>6.49</v>
      </c>
      <c r="C699" s="1">
        <v>2.77</v>
      </c>
      <c r="D699" s="6" t="s">
        <v>930</v>
      </c>
      <c r="E699"/>
      <c r="F699" t="s">
        <v>2081</v>
      </c>
      <c r="G699" t="s">
        <v>2084</v>
      </c>
    </row>
    <row r="700" spans="1:7" ht="28.8" x14ac:dyDescent="0.3">
      <c r="A700" s="1" t="s">
        <v>1281</v>
      </c>
      <c r="B700" s="1">
        <v>3.59</v>
      </c>
      <c r="C700" s="1">
        <v>2.77</v>
      </c>
      <c r="D700" s="5" t="s">
        <v>1167</v>
      </c>
      <c r="F700" t="s">
        <v>2082</v>
      </c>
      <c r="G700" t="s">
        <v>2084</v>
      </c>
    </row>
    <row r="701" spans="1:7" x14ac:dyDescent="0.3">
      <c r="A701" s="1" t="s">
        <v>819</v>
      </c>
      <c r="B701" s="1">
        <v>2.54</v>
      </c>
      <c r="C701" s="1">
        <v>2.77</v>
      </c>
      <c r="D701" s="6" t="s">
        <v>611</v>
      </c>
      <c r="E701"/>
      <c r="F701" t="s">
        <v>2081</v>
      </c>
      <c r="G701" t="s">
        <v>2083</v>
      </c>
    </row>
    <row r="702" spans="1:7" x14ac:dyDescent="0.3">
      <c r="A702" s="1" t="s">
        <v>973</v>
      </c>
      <c r="B702" s="1">
        <v>5.93</v>
      </c>
      <c r="C702" s="1">
        <v>2.77</v>
      </c>
      <c r="D702" s="6" t="s">
        <v>917</v>
      </c>
      <c r="E702"/>
      <c r="F702" t="s">
        <v>2081</v>
      </c>
      <c r="G702" t="s">
        <v>2084</v>
      </c>
    </row>
    <row r="703" spans="1:7" ht="28.8" x14ac:dyDescent="0.3">
      <c r="A703" s="1" t="s">
        <v>370</v>
      </c>
      <c r="B703" s="1">
        <v>4.0199999999999996</v>
      </c>
      <c r="C703" s="1">
        <v>2.77</v>
      </c>
      <c r="D703" s="5" t="s">
        <v>133</v>
      </c>
      <c r="F703" t="s">
        <v>2082</v>
      </c>
      <c r="G703" t="s">
        <v>2084</v>
      </c>
    </row>
    <row r="704" spans="1:7" x14ac:dyDescent="0.3">
      <c r="A704" s="1" t="s">
        <v>1845</v>
      </c>
      <c r="B704" s="1">
        <v>2.31</v>
      </c>
      <c r="C704" s="1">
        <v>2.77</v>
      </c>
      <c r="D704" s="6" t="s">
        <v>1449</v>
      </c>
      <c r="E704"/>
      <c r="F704" t="s">
        <v>2081</v>
      </c>
      <c r="G704" t="s">
        <v>2084</v>
      </c>
    </row>
    <row r="705" spans="1:7" x14ac:dyDescent="0.3">
      <c r="A705" s="1" t="s">
        <v>743</v>
      </c>
      <c r="B705" s="1">
        <v>10.89</v>
      </c>
      <c r="C705" s="1">
        <v>2.76</v>
      </c>
      <c r="D705" s="6" t="s">
        <v>536</v>
      </c>
      <c r="E705"/>
      <c r="F705" t="s">
        <v>2081</v>
      </c>
      <c r="G705" t="s">
        <v>2084</v>
      </c>
    </row>
    <row r="706" spans="1:7" x14ac:dyDescent="0.3">
      <c r="A706" s="1" t="s">
        <v>768</v>
      </c>
      <c r="B706" s="1">
        <v>2.48</v>
      </c>
      <c r="C706" s="1">
        <v>2.76</v>
      </c>
      <c r="D706" s="6" t="s">
        <v>561</v>
      </c>
      <c r="E706"/>
      <c r="F706" t="s">
        <v>2081</v>
      </c>
      <c r="G706" t="s">
        <v>2084</v>
      </c>
    </row>
    <row r="707" spans="1:7" x14ac:dyDescent="0.3">
      <c r="A707" s="1" t="s">
        <v>741</v>
      </c>
      <c r="B707" s="1">
        <v>2.4</v>
      </c>
      <c r="C707" s="1">
        <v>2.76</v>
      </c>
      <c r="D707" s="6" t="s">
        <v>534</v>
      </c>
      <c r="E707"/>
      <c r="F707" t="s">
        <v>2081</v>
      </c>
      <c r="G707" t="s">
        <v>2083</v>
      </c>
    </row>
    <row r="708" spans="1:7" x14ac:dyDescent="0.3">
      <c r="A708" s="1" t="s">
        <v>1846</v>
      </c>
      <c r="B708" s="1">
        <v>5.71</v>
      </c>
      <c r="C708" s="1">
        <v>2.75</v>
      </c>
      <c r="D708" s="6" t="s">
        <v>1450</v>
      </c>
      <c r="E708" t="s">
        <v>2079</v>
      </c>
      <c r="F708" t="s">
        <v>2081</v>
      </c>
      <c r="G708" t="s">
        <v>2084</v>
      </c>
    </row>
    <row r="709" spans="1:7" x14ac:dyDescent="0.3">
      <c r="A709" s="1" t="s">
        <v>1847</v>
      </c>
      <c r="B709" s="1">
        <v>4.5</v>
      </c>
      <c r="C709" s="1">
        <v>2.75</v>
      </c>
      <c r="D709" s="6" t="s">
        <v>1451</v>
      </c>
      <c r="E709"/>
      <c r="F709" t="s">
        <v>2081</v>
      </c>
      <c r="G709" t="s">
        <v>2084</v>
      </c>
    </row>
    <row r="710" spans="1:7" ht="28.8" x14ac:dyDescent="0.3">
      <c r="A710" s="1" t="s">
        <v>2459</v>
      </c>
      <c r="B710" s="1">
        <v>13.45</v>
      </c>
      <c r="C710" s="1">
        <v>2.75</v>
      </c>
      <c r="D710" s="5" t="s">
        <v>2458</v>
      </c>
      <c r="F710" t="s">
        <v>2082</v>
      </c>
      <c r="G710" t="s">
        <v>2083</v>
      </c>
    </row>
    <row r="711" spans="1:7" x14ac:dyDescent="0.3">
      <c r="A711" s="1" t="s">
        <v>868</v>
      </c>
      <c r="B711" s="1">
        <v>5.57</v>
      </c>
      <c r="C711" s="1">
        <v>2.75</v>
      </c>
      <c r="D711" s="6" t="s">
        <v>660</v>
      </c>
      <c r="E711"/>
      <c r="F711" t="s">
        <v>2081</v>
      </c>
      <c r="G711" t="s">
        <v>2084</v>
      </c>
    </row>
    <row r="712" spans="1:7" x14ac:dyDescent="0.3">
      <c r="A712" s="1" t="s">
        <v>1848</v>
      </c>
      <c r="B712" s="1">
        <v>2.4900000000000002</v>
      </c>
      <c r="C712" s="1">
        <v>2.75</v>
      </c>
      <c r="D712" s="6" t="s">
        <v>1452</v>
      </c>
      <c r="E712"/>
      <c r="F712" t="s">
        <v>2081</v>
      </c>
      <c r="G712" t="s">
        <v>2084</v>
      </c>
    </row>
    <row r="713" spans="1:7" x14ac:dyDescent="0.3">
      <c r="A713" s="1" t="s">
        <v>758</v>
      </c>
      <c r="B713" s="1">
        <v>9.6</v>
      </c>
      <c r="C713" s="1">
        <v>2.75</v>
      </c>
      <c r="D713" s="6" t="s">
        <v>551</v>
      </c>
      <c r="E713"/>
      <c r="F713" t="s">
        <v>2081</v>
      </c>
      <c r="G713" t="s">
        <v>2083</v>
      </c>
    </row>
    <row r="714" spans="1:7" ht="28.8" x14ac:dyDescent="0.3">
      <c r="A714" s="1" t="s">
        <v>2577</v>
      </c>
      <c r="B714" s="1">
        <v>6.36</v>
      </c>
      <c r="C714" s="1">
        <v>2.74</v>
      </c>
      <c r="D714" s="5" t="s">
        <v>2576</v>
      </c>
      <c r="F714" t="s">
        <v>2082</v>
      </c>
      <c r="G714" t="s">
        <v>2083</v>
      </c>
    </row>
    <row r="715" spans="1:7" ht="28.8" x14ac:dyDescent="0.3">
      <c r="A715" s="1" t="s">
        <v>2575</v>
      </c>
      <c r="B715" s="1">
        <v>2.61</v>
      </c>
      <c r="C715" s="1">
        <v>2.74</v>
      </c>
      <c r="D715" s="5" t="s">
        <v>2574</v>
      </c>
      <c r="F715" t="s">
        <v>2082</v>
      </c>
      <c r="G715" t="s">
        <v>2084</v>
      </c>
    </row>
    <row r="716" spans="1:7" ht="28.8" x14ac:dyDescent="0.3">
      <c r="A716" s="1" t="s">
        <v>2278</v>
      </c>
      <c r="B716" s="1">
        <v>3.88</v>
      </c>
      <c r="C716" s="1">
        <v>2.74</v>
      </c>
      <c r="D716" s="5" t="s">
        <v>2277</v>
      </c>
      <c r="F716" t="s">
        <v>2082</v>
      </c>
      <c r="G716" t="s">
        <v>2084</v>
      </c>
    </row>
    <row r="717" spans="1:7" x14ac:dyDescent="0.3">
      <c r="A717" s="1" t="s">
        <v>1850</v>
      </c>
      <c r="B717" s="1">
        <v>5.7</v>
      </c>
      <c r="C717" s="1">
        <v>2.73</v>
      </c>
      <c r="D717" s="6" t="s">
        <v>1454</v>
      </c>
      <c r="E717" t="s">
        <v>2078</v>
      </c>
      <c r="F717" t="s">
        <v>2081</v>
      </c>
      <c r="G717" t="s">
        <v>2084</v>
      </c>
    </row>
    <row r="718" spans="1:7" x14ac:dyDescent="0.3">
      <c r="A718" s="1" t="s">
        <v>1851</v>
      </c>
      <c r="B718" s="1">
        <v>4.78</v>
      </c>
      <c r="C718" s="1">
        <v>2.73</v>
      </c>
      <c r="D718" s="6" t="s">
        <v>1455</v>
      </c>
      <c r="E718"/>
      <c r="F718" t="s">
        <v>2081</v>
      </c>
      <c r="G718" t="s">
        <v>2084</v>
      </c>
    </row>
    <row r="719" spans="1:7" x14ac:dyDescent="0.3">
      <c r="A719" s="1" t="s">
        <v>1849</v>
      </c>
      <c r="B719" s="1">
        <v>6.16</v>
      </c>
      <c r="C719" s="1">
        <v>2.73</v>
      </c>
      <c r="D719" s="6" t="s">
        <v>1453</v>
      </c>
      <c r="E719"/>
      <c r="F719" t="s">
        <v>2081</v>
      </c>
      <c r="G719" t="s">
        <v>2084</v>
      </c>
    </row>
    <row r="720" spans="1:7" x14ac:dyDescent="0.3">
      <c r="A720" s="1" t="s">
        <v>1189</v>
      </c>
      <c r="B720" s="1">
        <v>4.8499999999999996</v>
      </c>
      <c r="C720" s="1">
        <v>2.73</v>
      </c>
      <c r="D720" s="6" t="s">
        <v>1076</v>
      </c>
      <c r="E720"/>
      <c r="F720" t="s">
        <v>2081</v>
      </c>
      <c r="G720" t="s">
        <v>2084</v>
      </c>
    </row>
    <row r="721" spans="1:7" x14ac:dyDescent="0.3">
      <c r="A721" s="1" t="s">
        <v>980</v>
      </c>
      <c r="B721" s="1">
        <v>4</v>
      </c>
      <c r="C721" s="1">
        <v>2.72</v>
      </c>
      <c r="D721" s="6" t="s">
        <v>924</v>
      </c>
      <c r="E721" s="3" t="s">
        <v>2078</v>
      </c>
      <c r="F721" t="s">
        <v>2081</v>
      </c>
      <c r="G721" t="s">
        <v>2083</v>
      </c>
    </row>
    <row r="722" spans="1:7" x14ac:dyDescent="0.3">
      <c r="A722" s="1" t="s">
        <v>975</v>
      </c>
      <c r="B722" s="1">
        <v>3.01</v>
      </c>
      <c r="C722" s="1">
        <v>2.72</v>
      </c>
      <c r="D722" s="6" t="s">
        <v>919</v>
      </c>
      <c r="E722" t="s">
        <v>2078</v>
      </c>
      <c r="F722" t="s">
        <v>2081</v>
      </c>
      <c r="G722" t="s">
        <v>2083</v>
      </c>
    </row>
    <row r="723" spans="1:7" x14ac:dyDescent="0.3">
      <c r="A723" s="1" t="s">
        <v>1852</v>
      </c>
      <c r="B723" s="1">
        <v>2.73</v>
      </c>
      <c r="C723" s="1">
        <v>2.72</v>
      </c>
      <c r="D723" s="6" t="s">
        <v>1456</v>
      </c>
      <c r="E723"/>
      <c r="F723" t="s">
        <v>2081</v>
      </c>
      <c r="G723" t="s">
        <v>2084</v>
      </c>
    </row>
    <row r="724" spans="1:7" ht="28.8" x14ac:dyDescent="0.3">
      <c r="A724" s="1" t="s">
        <v>1262</v>
      </c>
      <c r="B724" s="1">
        <v>6.9</v>
      </c>
      <c r="C724" s="1">
        <v>2.71</v>
      </c>
      <c r="D724" s="5" t="s">
        <v>1148</v>
      </c>
      <c r="E724" s="3" t="s">
        <v>1052</v>
      </c>
      <c r="F724" t="s">
        <v>2082</v>
      </c>
      <c r="G724" t="s">
        <v>2083</v>
      </c>
    </row>
    <row r="725" spans="1:7" x14ac:dyDescent="0.3">
      <c r="A725" s="1" t="s">
        <v>797</v>
      </c>
      <c r="B725" s="1">
        <v>5.97</v>
      </c>
      <c r="C725" s="1">
        <v>2.71</v>
      </c>
      <c r="D725" s="6" t="s">
        <v>590</v>
      </c>
      <c r="E725"/>
      <c r="F725" t="s">
        <v>2081</v>
      </c>
      <c r="G725" t="s">
        <v>2084</v>
      </c>
    </row>
    <row r="726" spans="1:7" ht="28.8" x14ac:dyDescent="0.3">
      <c r="A726" s="1" t="s">
        <v>359</v>
      </c>
      <c r="B726" s="1">
        <v>3.48</v>
      </c>
      <c r="C726" s="1">
        <v>2.71</v>
      </c>
      <c r="D726" s="5" t="s">
        <v>122</v>
      </c>
      <c r="F726" t="s">
        <v>2082</v>
      </c>
      <c r="G726" t="s">
        <v>2084</v>
      </c>
    </row>
    <row r="727" spans="1:7" ht="28.8" x14ac:dyDescent="0.3">
      <c r="A727" s="1" t="s">
        <v>2573</v>
      </c>
      <c r="B727" s="1">
        <v>2.06</v>
      </c>
      <c r="C727" s="1">
        <v>2.71</v>
      </c>
      <c r="D727" s="5" t="s">
        <v>2572</v>
      </c>
      <c r="F727" t="s">
        <v>2082</v>
      </c>
      <c r="G727" t="s">
        <v>2083</v>
      </c>
    </row>
    <row r="728" spans="1:7" ht="28.8" x14ac:dyDescent="0.3">
      <c r="A728" s="1" t="s">
        <v>287</v>
      </c>
      <c r="B728" s="1">
        <v>8.65</v>
      </c>
      <c r="C728" s="1">
        <v>2.71</v>
      </c>
      <c r="D728" s="5" t="s">
        <v>50</v>
      </c>
      <c r="F728" t="s">
        <v>2082</v>
      </c>
      <c r="G728" t="s">
        <v>2083</v>
      </c>
    </row>
    <row r="729" spans="1:7" ht="28.8" x14ac:dyDescent="0.3">
      <c r="A729" s="1" t="s">
        <v>299</v>
      </c>
      <c r="B729" s="1">
        <v>3.06</v>
      </c>
      <c r="C729" s="1">
        <v>2.71</v>
      </c>
      <c r="D729" s="5" t="s">
        <v>62</v>
      </c>
      <c r="F729" t="s">
        <v>2082</v>
      </c>
      <c r="G729" t="s">
        <v>2084</v>
      </c>
    </row>
    <row r="730" spans="1:7" x14ac:dyDescent="0.3">
      <c r="A730" s="1" t="s">
        <v>1853</v>
      </c>
      <c r="B730" s="1">
        <v>2.29</v>
      </c>
      <c r="C730" s="1">
        <v>2.71</v>
      </c>
      <c r="D730" s="6" t="s">
        <v>1457</v>
      </c>
      <c r="E730"/>
      <c r="F730" t="s">
        <v>2081</v>
      </c>
      <c r="G730" t="s">
        <v>2084</v>
      </c>
    </row>
    <row r="731" spans="1:7" ht="28.8" x14ac:dyDescent="0.3">
      <c r="A731" s="1" t="s">
        <v>1695</v>
      </c>
      <c r="B731" s="1">
        <v>19.920000000000002</v>
      </c>
      <c r="C731" s="1">
        <v>2.7</v>
      </c>
      <c r="D731" s="5" t="s">
        <v>1300</v>
      </c>
      <c r="E731" t="s">
        <v>3043</v>
      </c>
      <c r="F731" t="s">
        <v>2082</v>
      </c>
      <c r="G731" t="s">
        <v>2083</v>
      </c>
    </row>
    <row r="732" spans="1:7" ht="28.8" x14ac:dyDescent="0.3">
      <c r="A732" s="1" t="s">
        <v>3021</v>
      </c>
      <c r="B732" s="1">
        <v>4.13</v>
      </c>
      <c r="C732" s="1">
        <v>2.7</v>
      </c>
      <c r="D732" s="5" t="s">
        <v>3020</v>
      </c>
      <c r="E732" s="3" t="s">
        <v>1052</v>
      </c>
      <c r="F732" t="s">
        <v>2082</v>
      </c>
      <c r="G732" t="s">
        <v>2084</v>
      </c>
    </row>
    <row r="733" spans="1:7" x14ac:dyDescent="0.3">
      <c r="A733" s="1" t="s">
        <v>1854</v>
      </c>
      <c r="B733" s="1">
        <v>4.6100000000000003</v>
      </c>
      <c r="C733" s="1">
        <v>2.69</v>
      </c>
      <c r="D733" s="6" t="s">
        <v>1458</v>
      </c>
      <c r="E733"/>
      <c r="F733" t="s">
        <v>2081</v>
      </c>
      <c r="G733" t="s">
        <v>2084</v>
      </c>
    </row>
    <row r="734" spans="1:7" ht="28.8" x14ac:dyDescent="0.3">
      <c r="A734" s="1" t="s">
        <v>2571</v>
      </c>
      <c r="B734" s="1">
        <v>3.94</v>
      </c>
      <c r="C734" s="1">
        <v>2.69</v>
      </c>
      <c r="D734" s="5" t="s">
        <v>2570</v>
      </c>
      <c r="F734" t="s">
        <v>2082</v>
      </c>
      <c r="G734" t="s">
        <v>2084</v>
      </c>
    </row>
    <row r="735" spans="1:7" x14ac:dyDescent="0.3">
      <c r="A735" s="1" t="s">
        <v>979</v>
      </c>
      <c r="B735" s="1">
        <v>6.79</v>
      </c>
      <c r="C735" s="1">
        <v>2.69</v>
      </c>
      <c r="D735" s="6" t="s">
        <v>923</v>
      </c>
      <c r="E735"/>
      <c r="F735" t="s">
        <v>2081</v>
      </c>
      <c r="G735" t="s">
        <v>2083</v>
      </c>
    </row>
    <row r="736" spans="1:7" x14ac:dyDescent="0.3">
      <c r="A736" s="1" t="s">
        <v>1855</v>
      </c>
      <c r="B736" s="1">
        <v>2.44</v>
      </c>
      <c r="C736" s="1">
        <v>2.69</v>
      </c>
      <c r="D736" s="6" t="s">
        <v>1459</v>
      </c>
      <c r="E736"/>
      <c r="F736" t="s">
        <v>2081</v>
      </c>
      <c r="G736" t="s">
        <v>2084</v>
      </c>
    </row>
    <row r="737" spans="1:7" x14ac:dyDescent="0.3">
      <c r="A737" s="1" t="s">
        <v>1857</v>
      </c>
      <c r="B737" s="1">
        <v>3.6</v>
      </c>
      <c r="C737" s="1">
        <v>2.68</v>
      </c>
      <c r="D737" s="6" t="s">
        <v>1460</v>
      </c>
      <c r="E737" s="3" t="s">
        <v>1056</v>
      </c>
      <c r="F737" t="s">
        <v>2081</v>
      </c>
      <c r="G737" t="s">
        <v>2084</v>
      </c>
    </row>
    <row r="738" spans="1:7" ht="28.8" x14ac:dyDescent="0.3">
      <c r="A738" s="1" t="s">
        <v>2854</v>
      </c>
      <c r="B738" s="1">
        <v>4.37</v>
      </c>
      <c r="C738" s="1">
        <v>2.68</v>
      </c>
      <c r="D738" s="5" t="s">
        <v>2853</v>
      </c>
      <c r="E738" s="3" t="s">
        <v>1053</v>
      </c>
      <c r="F738" t="s">
        <v>2082</v>
      </c>
      <c r="G738" t="s">
        <v>2084</v>
      </c>
    </row>
    <row r="739" spans="1:7" x14ac:dyDescent="0.3">
      <c r="A739" s="1" t="s">
        <v>806</v>
      </c>
      <c r="B739" s="1">
        <v>3.23</v>
      </c>
      <c r="C739" s="1">
        <v>2.68</v>
      </c>
      <c r="D739" s="6" t="s">
        <v>598</v>
      </c>
      <c r="E739" s="3" t="s">
        <v>1053</v>
      </c>
      <c r="F739" t="s">
        <v>2081</v>
      </c>
      <c r="G739" t="s">
        <v>2084</v>
      </c>
    </row>
    <row r="740" spans="1:7" x14ac:dyDescent="0.3">
      <c r="A740" s="1" t="s">
        <v>1856</v>
      </c>
      <c r="B740" s="1">
        <v>3.94</v>
      </c>
      <c r="C740" s="1">
        <v>2.68</v>
      </c>
      <c r="D740" s="6" t="s">
        <v>2569</v>
      </c>
      <c r="E740"/>
      <c r="F740" t="s">
        <v>2081</v>
      </c>
      <c r="G740" t="s">
        <v>2084</v>
      </c>
    </row>
    <row r="741" spans="1:7" ht="28.8" x14ac:dyDescent="0.3">
      <c r="A741" s="1" t="s">
        <v>288</v>
      </c>
      <c r="B741" s="1">
        <v>5.93</v>
      </c>
      <c r="C741" s="1">
        <v>2.68</v>
      </c>
      <c r="D741" s="5" t="s">
        <v>51</v>
      </c>
      <c r="F741" t="s">
        <v>2082</v>
      </c>
      <c r="G741" t="s">
        <v>2083</v>
      </c>
    </row>
    <row r="742" spans="1:7" x14ac:dyDescent="0.3">
      <c r="A742" s="1" t="s">
        <v>1858</v>
      </c>
      <c r="B742" s="1">
        <v>2.96</v>
      </c>
      <c r="C742" s="1">
        <v>2.68</v>
      </c>
      <c r="D742" s="6" t="s">
        <v>1461</v>
      </c>
      <c r="E742"/>
      <c r="F742" t="s">
        <v>2081</v>
      </c>
      <c r="G742" t="s">
        <v>2084</v>
      </c>
    </row>
    <row r="743" spans="1:7" x14ac:dyDescent="0.3">
      <c r="A743" s="1" t="s">
        <v>1859</v>
      </c>
      <c r="B743" s="1">
        <v>7.85</v>
      </c>
      <c r="C743" s="1">
        <v>2.67</v>
      </c>
      <c r="D743" s="6" t="s">
        <v>1462</v>
      </c>
      <c r="E743" t="s">
        <v>2077</v>
      </c>
      <c r="F743" t="s">
        <v>2081</v>
      </c>
      <c r="G743" t="s">
        <v>2084</v>
      </c>
    </row>
    <row r="744" spans="1:7" x14ac:dyDescent="0.3">
      <c r="A744" s="1" t="s">
        <v>737</v>
      </c>
      <c r="B744" s="1">
        <v>4.1399999999999997</v>
      </c>
      <c r="C744" s="1">
        <v>2.67</v>
      </c>
      <c r="D744" s="6" t="s">
        <v>530</v>
      </c>
      <c r="E744" s="3" t="s">
        <v>1053</v>
      </c>
      <c r="F744" t="s">
        <v>2081</v>
      </c>
      <c r="G744" t="s">
        <v>2084</v>
      </c>
    </row>
    <row r="745" spans="1:7" x14ac:dyDescent="0.3">
      <c r="A745" s="1" t="s">
        <v>1201</v>
      </c>
      <c r="B745" s="1">
        <v>6.52</v>
      </c>
      <c r="C745" s="1">
        <v>2.67</v>
      </c>
      <c r="D745" s="6" t="s">
        <v>1087</v>
      </c>
      <c r="E745" t="s">
        <v>2078</v>
      </c>
      <c r="F745" t="s">
        <v>2081</v>
      </c>
      <c r="G745" t="s">
        <v>2083</v>
      </c>
    </row>
    <row r="746" spans="1:7" x14ac:dyDescent="0.3">
      <c r="A746" s="1" t="s">
        <v>1860</v>
      </c>
      <c r="B746" s="1">
        <v>3.44</v>
      </c>
      <c r="C746" s="1">
        <v>2.67</v>
      </c>
      <c r="D746" s="6" t="s">
        <v>1463</v>
      </c>
      <c r="E746" t="s">
        <v>2078</v>
      </c>
      <c r="F746" t="s">
        <v>2081</v>
      </c>
      <c r="G746" t="s">
        <v>2084</v>
      </c>
    </row>
    <row r="747" spans="1:7" ht="28.8" x14ac:dyDescent="0.3">
      <c r="A747" s="1" t="s">
        <v>2816</v>
      </c>
      <c r="B747" s="1">
        <v>3.05</v>
      </c>
      <c r="C747" s="1">
        <v>2.67</v>
      </c>
      <c r="D747" s="5" t="s">
        <v>2815</v>
      </c>
      <c r="E747" s="3" t="s">
        <v>2814</v>
      </c>
      <c r="F747" t="s">
        <v>2082</v>
      </c>
      <c r="G747" t="s">
        <v>2084</v>
      </c>
    </row>
    <row r="748" spans="1:7" ht="28.8" x14ac:dyDescent="0.3">
      <c r="A748" s="1" t="s">
        <v>2568</v>
      </c>
      <c r="B748" s="1">
        <v>3.51</v>
      </c>
      <c r="C748" s="1">
        <v>2.67</v>
      </c>
      <c r="D748" s="5" t="s">
        <v>2567</v>
      </c>
      <c r="F748" t="s">
        <v>2082</v>
      </c>
      <c r="G748" t="s">
        <v>2084</v>
      </c>
    </row>
    <row r="749" spans="1:7" ht="28.8" x14ac:dyDescent="0.3">
      <c r="A749" s="1" t="s">
        <v>1709</v>
      </c>
      <c r="B749" s="1">
        <v>4.0199999999999996</v>
      </c>
      <c r="C749" s="1">
        <v>2.66</v>
      </c>
      <c r="D749" s="5" t="s">
        <v>1314</v>
      </c>
      <c r="E749" t="s">
        <v>3059</v>
      </c>
      <c r="F749" t="s">
        <v>2082</v>
      </c>
      <c r="G749" t="s">
        <v>2084</v>
      </c>
    </row>
    <row r="750" spans="1:7" x14ac:dyDescent="0.3">
      <c r="A750" s="1" t="s">
        <v>1865</v>
      </c>
      <c r="B750" s="1">
        <v>2.76</v>
      </c>
      <c r="C750" s="1">
        <v>2.66</v>
      </c>
      <c r="D750" s="6" t="s">
        <v>1468</v>
      </c>
      <c r="E750"/>
      <c r="F750" t="s">
        <v>2081</v>
      </c>
      <c r="G750" t="s">
        <v>2084</v>
      </c>
    </row>
    <row r="751" spans="1:7" x14ac:dyDescent="0.3">
      <c r="A751" s="1" t="s">
        <v>1866</v>
      </c>
      <c r="B751" s="1">
        <v>2.74</v>
      </c>
      <c r="C751" s="1">
        <v>2.66</v>
      </c>
      <c r="D751" s="6" t="s">
        <v>1469</v>
      </c>
      <c r="E751"/>
      <c r="F751" t="s">
        <v>2081</v>
      </c>
      <c r="G751" t="s">
        <v>2084</v>
      </c>
    </row>
    <row r="752" spans="1:7" ht="28.8" x14ac:dyDescent="0.3">
      <c r="A752" s="1" t="s">
        <v>294</v>
      </c>
      <c r="B752" s="1">
        <v>4.3600000000000003</v>
      </c>
      <c r="C752" s="1">
        <v>2.66</v>
      </c>
      <c r="D752" s="5" t="s">
        <v>57</v>
      </c>
      <c r="F752" t="s">
        <v>2082</v>
      </c>
      <c r="G752" t="s">
        <v>2083</v>
      </c>
    </row>
    <row r="753" spans="1:7" ht="28.8" x14ac:dyDescent="0.3">
      <c r="A753" s="1" t="s">
        <v>2566</v>
      </c>
      <c r="B753" s="1">
        <v>7.28</v>
      </c>
      <c r="C753" s="1">
        <v>2.66</v>
      </c>
      <c r="D753" s="5" t="s">
        <v>2565</v>
      </c>
      <c r="F753" t="s">
        <v>2082</v>
      </c>
      <c r="G753" t="s">
        <v>2083</v>
      </c>
    </row>
    <row r="754" spans="1:7" ht="28.8" x14ac:dyDescent="0.3">
      <c r="A754" s="1" t="s">
        <v>2564</v>
      </c>
      <c r="B754" s="1">
        <v>2.36</v>
      </c>
      <c r="C754" s="1">
        <v>2.66</v>
      </c>
      <c r="D754" s="5" t="s">
        <v>2563</v>
      </c>
      <c r="F754" t="s">
        <v>2082</v>
      </c>
      <c r="G754" t="s">
        <v>2084</v>
      </c>
    </row>
    <row r="755" spans="1:7" x14ac:dyDescent="0.3">
      <c r="A755" s="1" t="s">
        <v>1864</v>
      </c>
      <c r="B755" s="1">
        <v>3.28</v>
      </c>
      <c r="C755" s="1">
        <v>2.66</v>
      </c>
      <c r="D755" s="6" t="s">
        <v>1467</v>
      </c>
      <c r="E755"/>
      <c r="F755" t="s">
        <v>2081</v>
      </c>
      <c r="G755" t="s">
        <v>2084</v>
      </c>
    </row>
    <row r="756" spans="1:7" ht="28.8" x14ac:dyDescent="0.3">
      <c r="A756" s="1" t="s">
        <v>1960</v>
      </c>
      <c r="B756" s="1">
        <v>4.1100000000000003</v>
      </c>
      <c r="C756" s="1">
        <v>2.66</v>
      </c>
      <c r="D756" s="5" t="s">
        <v>2460</v>
      </c>
      <c r="F756" t="s">
        <v>2082</v>
      </c>
      <c r="G756" t="s">
        <v>2084</v>
      </c>
    </row>
    <row r="757" spans="1:7" x14ac:dyDescent="0.3">
      <c r="A757" s="1" t="s">
        <v>1862</v>
      </c>
      <c r="B757" s="1">
        <v>5.09</v>
      </c>
      <c r="C757" s="1">
        <v>2.66</v>
      </c>
      <c r="D757" s="6" t="s">
        <v>1465</v>
      </c>
      <c r="E757"/>
      <c r="F757" t="s">
        <v>2081</v>
      </c>
      <c r="G757" t="s">
        <v>2084</v>
      </c>
    </row>
    <row r="758" spans="1:7" x14ac:dyDescent="0.3">
      <c r="A758" s="1" t="s">
        <v>1861</v>
      </c>
      <c r="B758" s="1">
        <v>6.47</v>
      </c>
      <c r="C758" s="1">
        <v>2.66</v>
      </c>
      <c r="D758" s="6" t="s">
        <v>1464</v>
      </c>
      <c r="E758"/>
      <c r="F758" t="s">
        <v>2081</v>
      </c>
      <c r="G758" t="s">
        <v>2084</v>
      </c>
    </row>
    <row r="759" spans="1:7" x14ac:dyDescent="0.3">
      <c r="A759" s="1" t="s">
        <v>1863</v>
      </c>
      <c r="B759" s="1">
        <v>4.5599999999999996</v>
      </c>
      <c r="C759" s="1">
        <v>2.66</v>
      </c>
      <c r="D759" s="6" t="s">
        <v>1466</v>
      </c>
      <c r="E759"/>
      <c r="F759" t="s">
        <v>2081</v>
      </c>
      <c r="G759" t="s">
        <v>2084</v>
      </c>
    </row>
    <row r="760" spans="1:7" x14ac:dyDescent="0.3">
      <c r="A760" s="1" t="s">
        <v>1867</v>
      </c>
      <c r="B760" s="1">
        <v>6.17</v>
      </c>
      <c r="C760" s="1">
        <v>2.65</v>
      </c>
      <c r="D760" s="6" t="s">
        <v>1470</v>
      </c>
      <c r="E760" t="s">
        <v>3043</v>
      </c>
      <c r="F760" t="s">
        <v>2081</v>
      </c>
      <c r="G760" t="s">
        <v>2084</v>
      </c>
    </row>
    <row r="761" spans="1:7" ht="28.8" x14ac:dyDescent="0.3">
      <c r="A761" s="1" t="s">
        <v>685</v>
      </c>
      <c r="B761" s="1">
        <v>3.16</v>
      </c>
      <c r="C761" s="1">
        <v>2.65</v>
      </c>
      <c r="D761" s="5" t="s">
        <v>478</v>
      </c>
      <c r="E761" s="3" t="s">
        <v>2085</v>
      </c>
      <c r="F761" t="s">
        <v>2082</v>
      </c>
      <c r="G761" t="s">
        <v>2083</v>
      </c>
    </row>
    <row r="762" spans="1:7" x14ac:dyDescent="0.3">
      <c r="A762" s="1" t="s">
        <v>1868</v>
      </c>
      <c r="B762" s="1">
        <v>5.24</v>
      </c>
      <c r="C762" s="1">
        <v>2.65</v>
      </c>
      <c r="D762" s="6" t="s">
        <v>1471</v>
      </c>
      <c r="E762" s="3" t="s">
        <v>1053</v>
      </c>
      <c r="F762" t="s">
        <v>2081</v>
      </c>
      <c r="G762" t="s">
        <v>2084</v>
      </c>
    </row>
    <row r="763" spans="1:7" ht="28.8" x14ac:dyDescent="0.3">
      <c r="A763" s="1" t="s">
        <v>253</v>
      </c>
      <c r="B763" s="1">
        <v>4.25</v>
      </c>
      <c r="C763" s="1">
        <v>2.65</v>
      </c>
      <c r="D763" s="5" t="s">
        <v>17</v>
      </c>
      <c r="F763" t="s">
        <v>2082</v>
      </c>
      <c r="G763" t="s">
        <v>2084</v>
      </c>
    </row>
    <row r="764" spans="1:7" x14ac:dyDescent="0.3">
      <c r="A764" s="1" t="s">
        <v>1202</v>
      </c>
      <c r="B764" s="1">
        <v>2.87</v>
      </c>
      <c r="C764" s="1">
        <v>2.64</v>
      </c>
      <c r="D764" s="6" t="s">
        <v>1088</v>
      </c>
      <c r="E764"/>
      <c r="F764" t="s">
        <v>2081</v>
      </c>
      <c r="G764" t="s">
        <v>2083</v>
      </c>
    </row>
    <row r="765" spans="1:7" x14ac:dyDescent="0.3">
      <c r="A765" s="1" t="s">
        <v>829</v>
      </c>
      <c r="B765" s="1">
        <v>2.81</v>
      </c>
      <c r="C765" s="1">
        <v>2.64</v>
      </c>
      <c r="D765" s="6" t="s">
        <v>621</v>
      </c>
      <c r="E765"/>
      <c r="F765" t="s">
        <v>2081</v>
      </c>
      <c r="G765" t="s">
        <v>2084</v>
      </c>
    </row>
    <row r="766" spans="1:7" ht="28.8" x14ac:dyDescent="0.3">
      <c r="A766" s="1" t="s">
        <v>2562</v>
      </c>
      <c r="B766" s="1">
        <v>3.56</v>
      </c>
      <c r="C766" s="1">
        <v>2.64</v>
      </c>
      <c r="D766" s="5" t="s">
        <v>2561</v>
      </c>
      <c r="F766" t="s">
        <v>2082</v>
      </c>
      <c r="G766" t="s">
        <v>2084</v>
      </c>
    </row>
    <row r="767" spans="1:7" ht="28.8" x14ac:dyDescent="0.3">
      <c r="A767" s="1" t="s">
        <v>726</v>
      </c>
      <c r="B767" s="1">
        <v>6.19</v>
      </c>
      <c r="C767" s="1">
        <v>2.63</v>
      </c>
      <c r="D767" s="5" t="s">
        <v>519</v>
      </c>
      <c r="E767" s="3" t="s">
        <v>2973</v>
      </c>
      <c r="F767" t="s">
        <v>2082</v>
      </c>
      <c r="G767" t="s">
        <v>2084</v>
      </c>
    </row>
    <row r="768" spans="1:7" x14ac:dyDescent="0.3">
      <c r="A768" s="1" t="s">
        <v>1869</v>
      </c>
      <c r="B768" s="1">
        <v>5.95</v>
      </c>
      <c r="C768" s="1">
        <v>2.63</v>
      </c>
      <c r="D768" s="6" t="s">
        <v>1472</v>
      </c>
      <c r="E768" s="3" t="s">
        <v>2126</v>
      </c>
      <c r="F768" t="s">
        <v>2081</v>
      </c>
      <c r="G768" t="s">
        <v>2084</v>
      </c>
    </row>
    <row r="769" spans="1:7" ht="28.8" x14ac:dyDescent="0.3">
      <c r="A769" s="1" t="s">
        <v>2560</v>
      </c>
      <c r="B769" s="1">
        <v>3.34</v>
      </c>
      <c r="C769" s="1">
        <v>2.63</v>
      </c>
      <c r="D769" s="5" t="s">
        <v>2559</v>
      </c>
      <c r="F769" t="s">
        <v>2082</v>
      </c>
      <c r="G769" t="s">
        <v>2084</v>
      </c>
    </row>
    <row r="770" spans="1:7" x14ac:dyDescent="0.3">
      <c r="A770" s="1" t="s">
        <v>308</v>
      </c>
      <c r="B770" s="1">
        <v>2.39</v>
      </c>
      <c r="C770" s="1">
        <v>2.62</v>
      </c>
      <c r="D770" s="6" t="s">
        <v>71</v>
      </c>
      <c r="E770" s="3" t="s">
        <v>2078</v>
      </c>
      <c r="F770" t="s">
        <v>2081</v>
      </c>
      <c r="G770" t="s">
        <v>2083</v>
      </c>
    </row>
    <row r="771" spans="1:7" x14ac:dyDescent="0.3">
      <c r="A771" s="1" t="s">
        <v>1870</v>
      </c>
      <c r="B771" s="1">
        <v>4.3099999999999996</v>
      </c>
      <c r="C771" s="1">
        <v>2.62</v>
      </c>
      <c r="D771" s="6" t="s">
        <v>1473</v>
      </c>
      <c r="E771"/>
      <c r="F771" t="s">
        <v>2081</v>
      </c>
      <c r="G771" t="s">
        <v>2084</v>
      </c>
    </row>
    <row r="772" spans="1:7" x14ac:dyDescent="0.3">
      <c r="A772" s="1" t="s">
        <v>823</v>
      </c>
      <c r="B772" s="1">
        <v>2.84</v>
      </c>
      <c r="C772" s="1">
        <v>2.62</v>
      </c>
      <c r="D772" s="6" t="s">
        <v>615</v>
      </c>
      <c r="E772"/>
      <c r="F772" t="s">
        <v>2081</v>
      </c>
      <c r="G772" t="s">
        <v>2083</v>
      </c>
    </row>
    <row r="773" spans="1:7" x14ac:dyDescent="0.3">
      <c r="A773" s="1" t="s">
        <v>1871</v>
      </c>
      <c r="B773" s="1">
        <v>6.55</v>
      </c>
      <c r="C773" s="1">
        <v>2.61</v>
      </c>
      <c r="D773" s="6" t="s">
        <v>1474</v>
      </c>
      <c r="E773" t="s">
        <v>2077</v>
      </c>
      <c r="F773" t="s">
        <v>2081</v>
      </c>
      <c r="G773" t="s">
        <v>2084</v>
      </c>
    </row>
    <row r="774" spans="1:7" ht="28.8" x14ac:dyDescent="0.3">
      <c r="A774" s="1" t="s">
        <v>3065</v>
      </c>
      <c r="B774" s="1">
        <v>7.68</v>
      </c>
      <c r="C774" s="1">
        <v>2.61</v>
      </c>
      <c r="D774" s="5" t="s">
        <v>3064</v>
      </c>
      <c r="E774" s="3" t="s">
        <v>3059</v>
      </c>
      <c r="F774" t="s">
        <v>2082</v>
      </c>
      <c r="G774" t="s">
        <v>2083</v>
      </c>
    </row>
    <row r="775" spans="1:7" ht="28.8" x14ac:dyDescent="0.3">
      <c r="A775" s="1" t="s">
        <v>2558</v>
      </c>
      <c r="B775" s="1">
        <v>3.16</v>
      </c>
      <c r="C775" s="1">
        <v>2.61</v>
      </c>
      <c r="D775" s="5" t="s">
        <v>2557</v>
      </c>
      <c r="F775" t="s">
        <v>2082</v>
      </c>
      <c r="G775" t="s">
        <v>2084</v>
      </c>
    </row>
    <row r="776" spans="1:7" ht="28.8" x14ac:dyDescent="0.3">
      <c r="A776" s="1" t="s">
        <v>383</v>
      </c>
      <c r="B776" s="1">
        <v>3.54</v>
      </c>
      <c r="C776" s="1">
        <v>2.61</v>
      </c>
      <c r="D776" s="5" t="s">
        <v>146</v>
      </c>
      <c r="F776" t="s">
        <v>2082</v>
      </c>
      <c r="G776" t="s">
        <v>2084</v>
      </c>
    </row>
    <row r="777" spans="1:7" x14ac:dyDescent="0.3">
      <c r="A777" s="1" t="s">
        <v>315</v>
      </c>
      <c r="B777" s="1">
        <v>4.47</v>
      </c>
      <c r="C777" s="1">
        <v>2.61</v>
      </c>
      <c r="D777" s="6" t="s">
        <v>78</v>
      </c>
      <c r="E777"/>
      <c r="F777" t="s">
        <v>2081</v>
      </c>
      <c r="G777" t="s">
        <v>2084</v>
      </c>
    </row>
    <row r="778" spans="1:7" x14ac:dyDescent="0.3">
      <c r="A778" s="1" t="s">
        <v>1872</v>
      </c>
      <c r="B778" s="1">
        <v>4.7699999999999996</v>
      </c>
      <c r="C778" s="1">
        <v>2.61</v>
      </c>
      <c r="D778" s="6" t="s">
        <v>1475</v>
      </c>
      <c r="E778"/>
      <c r="F778" t="s">
        <v>2081</v>
      </c>
      <c r="G778" t="s">
        <v>2084</v>
      </c>
    </row>
    <row r="779" spans="1:7" x14ac:dyDescent="0.3">
      <c r="A779" s="1" t="s">
        <v>408</v>
      </c>
      <c r="B779" s="1">
        <v>4.22</v>
      </c>
      <c r="C779" s="1">
        <v>2.61</v>
      </c>
      <c r="D779" s="6" t="s">
        <v>171</v>
      </c>
      <c r="E779"/>
      <c r="F779" t="s">
        <v>2081</v>
      </c>
      <c r="G779" t="s">
        <v>2083</v>
      </c>
    </row>
    <row r="780" spans="1:7" x14ac:dyDescent="0.3">
      <c r="A780" s="1" t="s">
        <v>781</v>
      </c>
      <c r="B780" s="1">
        <v>2.97</v>
      </c>
      <c r="C780" s="1">
        <v>2.6</v>
      </c>
      <c r="D780" s="6" t="s">
        <v>574</v>
      </c>
      <c r="E780"/>
      <c r="F780" t="s">
        <v>2081</v>
      </c>
      <c r="G780" t="s">
        <v>2084</v>
      </c>
    </row>
    <row r="781" spans="1:7" ht="28.8" x14ac:dyDescent="0.3">
      <c r="A781" s="1" t="s">
        <v>2852</v>
      </c>
      <c r="B781" s="1">
        <v>3.55</v>
      </c>
      <c r="C781" s="1">
        <v>2.6</v>
      </c>
      <c r="D781" s="5" t="s">
        <v>2851</v>
      </c>
      <c r="E781" s="3" t="s">
        <v>1053</v>
      </c>
      <c r="F781" t="s">
        <v>2082</v>
      </c>
      <c r="G781" t="s">
        <v>2084</v>
      </c>
    </row>
    <row r="782" spans="1:7" x14ac:dyDescent="0.3">
      <c r="A782" s="1" t="s">
        <v>273</v>
      </c>
      <c r="B782" s="1">
        <v>3.22</v>
      </c>
      <c r="C782" s="1">
        <v>2.6</v>
      </c>
      <c r="D782" s="6" t="s">
        <v>36</v>
      </c>
      <c r="E782"/>
      <c r="F782" t="s">
        <v>2081</v>
      </c>
      <c r="G782" t="s">
        <v>2084</v>
      </c>
    </row>
    <row r="783" spans="1:7" ht="28.8" x14ac:dyDescent="0.3">
      <c r="A783" s="1" t="s">
        <v>2556</v>
      </c>
      <c r="B783" s="1">
        <v>4.32</v>
      </c>
      <c r="C783" s="1">
        <v>2.6</v>
      </c>
      <c r="D783" s="5" t="s">
        <v>2555</v>
      </c>
      <c r="F783" t="s">
        <v>2082</v>
      </c>
      <c r="G783" t="s">
        <v>2084</v>
      </c>
    </row>
    <row r="784" spans="1:7" ht="28.8" x14ac:dyDescent="0.3">
      <c r="A784" s="1" t="s">
        <v>3030</v>
      </c>
      <c r="B784" s="1">
        <v>2.13</v>
      </c>
      <c r="C784" s="1">
        <v>2.59</v>
      </c>
      <c r="D784" s="5" t="s">
        <v>3029</v>
      </c>
      <c r="E784" s="3" t="s">
        <v>3028</v>
      </c>
      <c r="F784" t="s">
        <v>2082</v>
      </c>
      <c r="G784" t="s">
        <v>2084</v>
      </c>
    </row>
    <row r="785" spans="1:7" ht="28.8" x14ac:dyDescent="0.3">
      <c r="A785" s="1" t="s">
        <v>471</v>
      </c>
      <c r="B785" s="1">
        <v>3.52</v>
      </c>
      <c r="C785" s="1">
        <v>2.59</v>
      </c>
      <c r="D785" s="5" t="s">
        <v>232</v>
      </c>
      <c r="F785" t="s">
        <v>2082</v>
      </c>
      <c r="G785" t="s">
        <v>2083</v>
      </c>
    </row>
    <row r="786" spans="1:7" ht="28.8" x14ac:dyDescent="0.3">
      <c r="A786" s="1" t="s">
        <v>1196</v>
      </c>
      <c r="B786" s="1">
        <v>3.39</v>
      </c>
      <c r="C786" s="1">
        <v>2.59</v>
      </c>
      <c r="D786" s="5" t="s">
        <v>1082</v>
      </c>
      <c r="F786" t="s">
        <v>2082</v>
      </c>
      <c r="G786" t="s">
        <v>2083</v>
      </c>
    </row>
    <row r="787" spans="1:7" x14ac:dyDescent="0.3">
      <c r="A787" s="1" t="s">
        <v>736</v>
      </c>
      <c r="B787" s="1">
        <v>3.65</v>
      </c>
      <c r="C787" s="1">
        <v>2.59</v>
      </c>
      <c r="D787" s="6" t="s">
        <v>529</v>
      </c>
      <c r="E787"/>
      <c r="F787" t="s">
        <v>2081</v>
      </c>
      <c r="G787" t="s">
        <v>2084</v>
      </c>
    </row>
    <row r="788" spans="1:7" x14ac:dyDescent="0.3">
      <c r="A788" s="1" t="s">
        <v>1203</v>
      </c>
      <c r="B788" s="1">
        <v>2.67</v>
      </c>
      <c r="C788" s="1">
        <v>2.59</v>
      </c>
      <c r="D788" s="6" t="s">
        <v>1089</v>
      </c>
      <c r="E788"/>
      <c r="F788" t="s">
        <v>2081</v>
      </c>
      <c r="G788" t="s">
        <v>2083</v>
      </c>
    </row>
    <row r="789" spans="1:7" ht="28.8" x14ac:dyDescent="0.3">
      <c r="A789" s="1" t="s">
        <v>3001</v>
      </c>
      <c r="B789" s="1">
        <v>3.96</v>
      </c>
      <c r="C789" s="1">
        <v>2.58</v>
      </c>
      <c r="D789" s="5" t="s">
        <v>3000</v>
      </c>
      <c r="E789" s="3" t="s">
        <v>2995</v>
      </c>
      <c r="F789" t="s">
        <v>2082</v>
      </c>
      <c r="G789" t="s">
        <v>2084</v>
      </c>
    </row>
    <row r="790" spans="1:7" x14ac:dyDescent="0.3">
      <c r="A790" s="1" t="s">
        <v>1874</v>
      </c>
      <c r="B790" s="1">
        <v>4.5</v>
      </c>
      <c r="C790" s="1">
        <v>2.58</v>
      </c>
      <c r="D790" s="6" t="s">
        <v>1477</v>
      </c>
      <c r="E790"/>
      <c r="F790" t="s">
        <v>2081</v>
      </c>
      <c r="G790" t="s">
        <v>2084</v>
      </c>
    </row>
    <row r="791" spans="1:7" x14ac:dyDescent="0.3">
      <c r="A791" s="1" t="s">
        <v>1875</v>
      </c>
      <c r="B791" s="1">
        <v>2.23</v>
      </c>
      <c r="C791" s="1">
        <v>2.58</v>
      </c>
      <c r="D791" s="6" t="s">
        <v>1478</v>
      </c>
      <c r="E791"/>
      <c r="F791" t="s">
        <v>2081</v>
      </c>
      <c r="G791" t="s">
        <v>2084</v>
      </c>
    </row>
    <row r="792" spans="1:7" x14ac:dyDescent="0.3">
      <c r="A792" s="1" t="s">
        <v>1873</v>
      </c>
      <c r="B792" s="1">
        <v>5.44</v>
      </c>
      <c r="C792" s="1">
        <v>2.58</v>
      </c>
      <c r="D792" s="6" t="s">
        <v>1476</v>
      </c>
      <c r="E792"/>
      <c r="F792" t="s">
        <v>2081</v>
      </c>
      <c r="G792" t="s">
        <v>2084</v>
      </c>
    </row>
    <row r="793" spans="1:7" ht="28.8" x14ac:dyDescent="0.3">
      <c r="A793" s="1" t="s">
        <v>706</v>
      </c>
      <c r="B793" s="1">
        <v>2.25</v>
      </c>
      <c r="C793" s="1">
        <v>2.58</v>
      </c>
      <c r="D793" s="5" t="s">
        <v>499</v>
      </c>
      <c r="F793" t="s">
        <v>2082</v>
      </c>
      <c r="G793" t="s">
        <v>2084</v>
      </c>
    </row>
    <row r="794" spans="1:7" x14ac:dyDescent="0.3">
      <c r="A794" s="1" t="s">
        <v>1877</v>
      </c>
      <c r="B794" s="1">
        <v>3.46</v>
      </c>
      <c r="C794" s="1">
        <v>2.57</v>
      </c>
      <c r="D794" s="6" t="s">
        <v>1480</v>
      </c>
      <c r="E794" t="s">
        <v>1057</v>
      </c>
      <c r="F794" t="s">
        <v>2081</v>
      </c>
      <c r="G794" t="s">
        <v>2084</v>
      </c>
    </row>
    <row r="795" spans="1:7" ht="28.8" x14ac:dyDescent="0.3">
      <c r="A795" s="1" t="s">
        <v>2554</v>
      </c>
      <c r="B795" s="1">
        <v>2.61</v>
      </c>
      <c r="C795" s="1">
        <v>2.57</v>
      </c>
      <c r="D795" s="5" t="s">
        <v>2553</v>
      </c>
      <c r="F795" t="s">
        <v>2082</v>
      </c>
      <c r="G795" t="s">
        <v>2084</v>
      </c>
    </row>
    <row r="796" spans="1:7" ht="28.8" x14ac:dyDescent="0.3">
      <c r="A796" s="1" t="s">
        <v>2552</v>
      </c>
      <c r="B796" s="1">
        <v>2.65</v>
      </c>
      <c r="C796" s="1">
        <v>2.57</v>
      </c>
      <c r="D796" s="5" t="s">
        <v>2551</v>
      </c>
      <c r="F796" t="s">
        <v>2082</v>
      </c>
      <c r="G796" t="s">
        <v>2084</v>
      </c>
    </row>
    <row r="797" spans="1:7" x14ac:dyDescent="0.3">
      <c r="A797" s="1" t="s">
        <v>1876</v>
      </c>
      <c r="B797" s="1">
        <v>4.25</v>
      </c>
      <c r="C797" s="1">
        <v>2.57</v>
      </c>
      <c r="D797" s="6" t="s">
        <v>1479</v>
      </c>
      <c r="E797"/>
      <c r="F797" t="s">
        <v>2081</v>
      </c>
      <c r="G797" t="s">
        <v>2084</v>
      </c>
    </row>
    <row r="798" spans="1:7" x14ac:dyDescent="0.3">
      <c r="A798" s="1" t="s">
        <v>1204</v>
      </c>
      <c r="B798" s="1">
        <v>3.77</v>
      </c>
      <c r="C798" s="1">
        <v>2.56</v>
      </c>
      <c r="D798" s="6" t="s">
        <v>1090</v>
      </c>
      <c r="E798"/>
      <c r="F798" t="s">
        <v>2081</v>
      </c>
      <c r="G798" t="s">
        <v>2083</v>
      </c>
    </row>
    <row r="799" spans="1:7" x14ac:dyDescent="0.3">
      <c r="A799" s="1" t="s">
        <v>1878</v>
      </c>
      <c r="B799" s="1">
        <v>6.31</v>
      </c>
      <c r="C799" s="1">
        <v>2.56</v>
      </c>
      <c r="D799" s="6" t="s">
        <v>1481</v>
      </c>
      <c r="E799"/>
      <c r="F799" t="s">
        <v>2081</v>
      </c>
      <c r="G799" t="s">
        <v>2084</v>
      </c>
    </row>
    <row r="800" spans="1:7" x14ac:dyDescent="0.3">
      <c r="A800" s="1" t="s">
        <v>1879</v>
      </c>
      <c r="B800" s="1">
        <v>5.61</v>
      </c>
      <c r="C800" s="1">
        <v>2.56</v>
      </c>
      <c r="D800" s="6" t="s">
        <v>1482</v>
      </c>
      <c r="E800"/>
      <c r="F800" t="s">
        <v>2081</v>
      </c>
      <c r="G800" t="s">
        <v>2084</v>
      </c>
    </row>
    <row r="801" spans="1:7" ht="28.8" x14ac:dyDescent="0.3">
      <c r="A801" s="1" t="s">
        <v>239</v>
      </c>
      <c r="B801" s="1">
        <v>3.55</v>
      </c>
      <c r="C801" s="1">
        <v>2.56</v>
      </c>
      <c r="D801" s="5" t="s">
        <v>3</v>
      </c>
      <c r="F801" t="s">
        <v>2082</v>
      </c>
      <c r="G801" t="s">
        <v>2084</v>
      </c>
    </row>
    <row r="802" spans="1:7" x14ac:dyDescent="0.3">
      <c r="A802" s="1" t="s">
        <v>1880</v>
      </c>
      <c r="B802" s="1">
        <v>6.36</v>
      </c>
      <c r="C802" s="1">
        <v>2.5499999999999998</v>
      </c>
      <c r="D802" s="6" t="s">
        <v>1483</v>
      </c>
      <c r="E802"/>
      <c r="F802" t="s">
        <v>2081</v>
      </c>
      <c r="G802" t="s">
        <v>2084</v>
      </c>
    </row>
    <row r="803" spans="1:7" ht="28.8" x14ac:dyDescent="0.3">
      <c r="A803" s="1" t="s">
        <v>2550</v>
      </c>
      <c r="B803" s="1">
        <v>3.76</v>
      </c>
      <c r="C803" s="1">
        <v>2.5499999999999998</v>
      </c>
      <c r="D803" s="5" t="s">
        <v>2549</v>
      </c>
      <c r="F803" t="s">
        <v>2082</v>
      </c>
      <c r="G803" t="s">
        <v>2083</v>
      </c>
    </row>
    <row r="804" spans="1:7" x14ac:dyDescent="0.3">
      <c r="A804" s="1" t="s">
        <v>1205</v>
      </c>
      <c r="B804" s="1">
        <v>3.53</v>
      </c>
      <c r="C804" s="1">
        <v>2.5499999999999998</v>
      </c>
      <c r="D804" s="6" t="s">
        <v>1091</v>
      </c>
      <c r="E804"/>
      <c r="F804" t="s">
        <v>2081</v>
      </c>
      <c r="G804" t="s">
        <v>2083</v>
      </c>
    </row>
    <row r="805" spans="1:7" x14ac:dyDescent="0.3">
      <c r="A805" s="1" t="s">
        <v>1881</v>
      </c>
      <c r="B805" s="1">
        <v>2.97</v>
      </c>
      <c r="C805" s="1">
        <v>2.5499999999999998</v>
      </c>
      <c r="D805" s="6" t="s">
        <v>1484</v>
      </c>
      <c r="E805"/>
      <c r="F805" t="s">
        <v>2081</v>
      </c>
      <c r="G805" t="s">
        <v>2084</v>
      </c>
    </row>
    <row r="806" spans="1:7" x14ac:dyDescent="0.3">
      <c r="A806" s="1" t="s">
        <v>399</v>
      </c>
      <c r="B806" s="1">
        <v>2.88</v>
      </c>
      <c r="C806" s="1">
        <v>2.5499999999999998</v>
      </c>
      <c r="D806" s="6" t="s">
        <v>162</v>
      </c>
      <c r="E806"/>
      <c r="F806" t="s">
        <v>2081</v>
      </c>
      <c r="G806" t="s">
        <v>2084</v>
      </c>
    </row>
    <row r="807" spans="1:7" x14ac:dyDescent="0.3">
      <c r="A807" s="1" t="s">
        <v>1882</v>
      </c>
      <c r="B807" s="1">
        <v>4.29</v>
      </c>
      <c r="C807" s="1">
        <v>2.54</v>
      </c>
      <c r="D807" s="6" t="s">
        <v>1485</v>
      </c>
      <c r="E807" s="3" t="s">
        <v>3011</v>
      </c>
      <c r="F807" t="s">
        <v>2081</v>
      </c>
      <c r="G807" t="s">
        <v>2084</v>
      </c>
    </row>
    <row r="808" spans="1:7" ht="28.8" x14ac:dyDescent="0.3">
      <c r="A808" s="1" t="s">
        <v>2981</v>
      </c>
      <c r="B808" s="1">
        <v>6.3</v>
      </c>
      <c r="C808" s="1">
        <v>2.54</v>
      </c>
      <c r="D808" s="5" t="s">
        <v>2980</v>
      </c>
      <c r="E808" s="3" t="s">
        <v>2973</v>
      </c>
      <c r="F808" t="s">
        <v>2082</v>
      </c>
      <c r="G808" t="s">
        <v>2084</v>
      </c>
    </row>
    <row r="809" spans="1:7" x14ac:dyDescent="0.3">
      <c r="A809" s="1" t="s">
        <v>797</v>
      </c>
      <c r="B809" s="1">
        <v>8.23</v>
      </c>
      <c r="C809" s="1">
        <v>2.54</v>
      </c>
      <c r="D809" s="6" t="s">
        <v>590</v>
      </c>
      <c r="E809"/>
      <c r="F809" t="s">
        <v>2081</v>
      </c>
      <c r="G809" t="s">
        <v>2083</v>
      </c>
    </row>
    <row r="810" spans="1:7" ht="28.8" x14ac:dyDescent="0.3">
      <c r="A810" s="1" t="s">
        <v>2548</v>
      </c>
      <c r="B810" s="1">
        <v>3.26</v>
      </c>
      <c r="C810" s="1">
        <v>2.54</v>
      </c>
      <c r="D810" s="5" t="s">
        <v>2547</v>
      </c>
      <c r="F810" t="s">
        <v>2082</v>
      </c>
      <c r="G810" t="s">
        <v>2084</v>
      </c>
    </row>
    <row r="811" spans="1:7" ht="28.8" x14ac:dyDescent="0.3">
      <c r="A811" s="1" t="s">
        <v>2546</v>
      </c>
      <c r="B811" s="1">
        <v>3.19</v>
      </c>
      <c r="C811" s="1">
        <v>2.54</v>
      </c>
      <c r="D811" s="5" t="s">
        <v>2545</v>
      </c>
      <c r="F811" t="s">
        <v>2082</v>
      </c>
      <c r="G811" t="s">
        <v>2083</v>
      </c>
    </row>
    <row r="812" spans="1:7" x14ac:dyDescent="0.3">
      <c r="A812" s="1" t="s">
        <v>955</v>
      </c>
      <c r="B812" s="1">
        <v>5.7</v>
      </c>
      <c r="C812" s="1">
        <v>2.54</v>
      </c>
      <c r="D812" s="6" t="s">
        <v>899</v>
      </c>
      <c r="E812"/>
      <c r="F812" t="s">
        <v>2081</v>
      </c>
      <c r="G812" t="s">
        <v>2084</v>
      </c>
    </row>
    <row r="813" spans="1:7" ht="28.8" x14ac:dyDescent="0.3">
      <c r="A813" s="1" t="s">
        <v>2260</v>
      </c>
      <c r="B813" s="1">
        <v>3.74</v>
      </c>
      <c r="C813" s="1">
        <v>2.5299999999999998</v>
      </c>
      <c r="D813" s="5" t="s">
        <v>2259</v>
      </c>
      <c r="F813" t="s">
        <v>2082</v>
      </c>
      <c r="G813" t="s">
        <v>2084</v>
      </c>
    </row>
    <row r="814" spans="1:7" x14ac:dyDescent="0.3">
      <c r="A814" s="1" t="s">
        <v>863</v>
      </c>
      <c r="B814" s="1">
        <v>2.63</v>
      </c>
      <c r="C814" s="1">
        <v>2.5299999999999998</v>
      </c>
      <c r="D814" s="6" t="s">
        <v>655</v>
      </c>
      <c r="E814"/>
      <c r="F814" t="s">
        <v>2081</v>
      </c>
      <c r="G814" t="s">
        <v>2084</v>
      </c>
    </row>
    <row r="815" spans="1:7" x14ac:dyDescent="0.3">
      <c r="A815" s="1" t="s">
        <v>1883</v>
      </c>
      <c r="B815" s="1">
        <v>4.32</v>
      </c>
      <c r="C815" s="1">
        <v>2.5299999999999998</v>
      </c>
      <c r="D815" s="6" t="s">
        <v>1486</v>
      </c>
      <c r="E815"/>
      <c r="F815" t="s">
        <v>2081</v>
      </c>
      <c r="G815" t="s">
        <v>2084</v>
      </c>
    </row>
    <row r="816" spans="1:7" x14ac:dyDescent="0.3">
      <c r="A816" s="1" t="s">
        <v>1030</v>
      </c>
      <c r="B816" s="1">
        <v>5.2</v>
      </c>
      <c r="C816" s="1">
        <v>2.5299999999999998</v>
      </c>
      <c r="D816" s="6" t="s">
        <v>1007</v>
      </c>
      <c r="E816"/>
      <c r="F816" t="s">
        <v>2081</v>
      </c>
      <c r="G816" t="s">
        <v>2084</v>
      </c>
    </row>
    <row r="817" spans="1:7" x14ac:dyDescent="0.3">
      <c r="A817" s="1" t="s">
        <v>1885</v>
      </c>
      <c r="B817" s="1">
        <v>3.99</v>
      </c>
      <c r="C817" s="1">
        <v>2.52</v>
      </c>
      <c r="D817" s="6" t="s">
        <v>1488</v>
      </c>
      <c r="E817"/>
      <c r="F817" t="s">
        <v>2081</v>
      </c>
      <c r="G817" t="s">
        <v>2084</v>
      </c>
    </row>
    <row r="818" spans="1:7" ht="28.8" x14ac:dyDescent="0.3">
      <c r="A818" s="1" t="s">
        <v>886</v>
      </c>
      <c r="B818" s="1">
        <v>2.5099999999999998</v>
      </c>
      <c r="C818" s="1">
        <v>2.52</v>
      </c>
      <c r="D818" s="5" t="s">
        <v>678</v>
      </c>
      <c r="F818" t="s">
        <v>2082</v>
      </c>
      <c r="G818" t="s">
        <v>2083</v>
      </c>
    </row>
    <row r="819" spans="1:7" ht="28.8" x14ac:dyDescent="0.3">
      <c r="A819" s="1" t="s">
        <v>1716</v>
      </c>
      <c r="B819" s="1">
        <v>2.19</v>
      </c>
      <c r="C819" s="1">
        <v>2.52</v>
      </c>
      <c r="D819" s="5" t="s">
        <v>1321</v>
      </c>
      <c r="F819" t="s">
        <v>2082</v>
      </c>
      <c r="G819" t="s">
        <v>2084</v>
      </c>
    </row>
    <row r="820" spans="1:7" x14ac:dyDescent="0.3">
      <c r="A820" s="1" t="s">
        <v>1884</v>
      </c>
      <c r="B820" s="1">
        <v>5.17</v>
      </c>
      <c r="C820" s="1">
        <v>2.52</v>
      </c>
      <c r="D820" s="6" t="s">
        <v>1487</v>
      </c>
      <c r="E820"/>
      <c r="F820" t="s">
        <v>2081</v>
      </c>
      <c r="G820" t="s">
        <v>2084</v>
      </c>
    </row>
    <row r="821" spans="1:7" x14ac:dyDescent="0.3">
      <c r="A821" s="1" t="s">
        <v>1228</v>
      </c>
      <c r="B821" s="1">
        <v>5.26</v>
      </c>
      <c r="C821" s="1">
        <v>2.52</v>
      </c>
      <c r="D821" s="6" t="s">
        <v>1114</v>
      </c>
      <c r="E821"/>
      <c r="F821" t="s">
        <v>2081</v>
      </c>
      <c r="G821" t="s">
        <v>2084</v>
      </c>
    </row>
    <row r="822" spans="1:7" x14ac:dyDescent="0.3">
      <c r="A822" s="1" t="s">
        <v>841</v>
      </c>
      <c r="B822" s="1">
        <v>2.54</v>
      </c>
      <c r="C822" s="1">
        <v>2.52</v>
      </c>
      <c r="D822" s="6" t="s">
        <v>633</v>
      </c>
      <c r="E822"/>
      <c r="F822" t="s">
        <v>2081</v>
      </c>
      <c r="G822" t="s">
        <v>2084</v>
      </c>
    </row>
    <row r="823" spans="1:7" ht="28.8" x14ac:dyDescent="0.3">
      <c r="A823" s="1" t="s">
        <v>2850</v>
      </c>
      <c r="B823" s="1">
        <v>4.13</v>
      </c>
      <c r="C823" s="1">
        <v>2.5099999999999998</v>
      </c>
      <c r="D823" s="5" t="s">
        <v>2849</v>
      </c>
      <c r="E823" s="3" t="s">
        <v>1053</v>
      </c>
      <c r="F823" t="s">
        <v>2082</v>
      </c>
      <c r="G823" t="s">
        <v>2084</v>
      </c>
    </row>
    <row r="824" spans="1:7" x14ac:dyDescent="0.3">
      <c r="A824" s="1" t="s">
        <v>1886</v>
      </c>
      <c r="B824" s="1">
        <v>8.2799999999999994</v>
      </c>
      <c r="C824" s="1">
        <v>2.5099999999999998</v>
      </c>
      <c r="D824" s="6" t="s">
        <v>1489</v>
      </c>
      <c r="E824" t="s">
        <v>2078</v>
      </c>
      <c r="F824" t="s">
        <v>2081</v>
      </c>
      <c r="G824" t="s">
        <v>2084</v>
      </c>
    </row>
    <row r="825" spans="1:7" ht="28.8" x14ac:dyDescent="0.3">
      <c r="A825" s="1" t="s">
        <v>2544</v>
      </c>
      <c r="B825" s="1">
        <v>2.5299999999999998</v>
      </c>
      <c r="C825" s="1">
        <v>2.5099999999999998</v>
      </c>
      <c r="D825" s="5" t="s">
        <v>2543</v>
      </c>
      <c r="F825" t="s">
        <v>2082</v>
      </c>
      <c r="G825" t="s">
        <v>2084</v>
      </c>
    </row>
    <row r="826" spans="1:7" x14ac:dyDescent="0.3">
      <c r="A826" s="1" t="s">
        <v>1887</v>
      </c>
      <c r="B826" s="1">
        <v>5.18</v>
      </c>
      <c r="C826" s="1">
        <v>2.5099999999999998</v>
      </c>
      <c r="D826" s="6" t="s">
        <v>1490</v>
      </c>
      <c r="E826"/>
      <c r="F826" t="s">
        <v>2081</v>
      </c>
      <c r="G826" t="s">
        <v>2084</v>
      </c>
    </row>
    <row r="827" spans="1:7" x14ac:dyDescent="0.3">
      <c r="A827" s="1" t="s">
        <v>807</v>
      </c>
      <c r="B827" s="1">
        <v>6.98</v>
      </c>
      <c r="C827" s="1">
        <v>2.5099999999999998</v>
      </c>
      <c r="D827" s="6" t="s">
        <v>599</v>
      </c>
      <c r="E827"/>
      <c r="F827" t="s">
        <v>2081</v>
      </c>
      <c r="G827" t="s">
        <v>2083</v>
      </c>
    </row>
    <row r="828" spans="1:7" ht="28.8" x14ac:dyDescent="0.3">
      <c r="A828" s="1" t="s">
        <v>2542</v>
      </c>
      <c r="B828" s="1">
        <v>2.86</v>
      </c>
      <c r="C828" s="1">
        <v>2.5099999999999998</v>
      </c>
      <c r="D828" s="5" t="s">
        <v>2541</v>
      </c>
      <c r="F828" t="s">
        <v>2082</v>
      </c>
      <c r="G828" t="s">
        <v>2084</v>
      </c>
    </row>
    <row r="829" spans="1:7" ht="28.8" x14ac:dyDescent="0.3">
      <c r="A829" s="1" t="s">
        <v>236</v>
      </c>
      <c r="B829" s="1">
        <v>2.31</v>
      </c>
      <c r="C829" s="1">
        <v>2.5</v>
      </c>
      <c r="D829" s="5" t="s">
        <v>0</v>
      </c>
      <c r="F829" t="s">
        <v>2082</v>
      </c>
      <c r="G829" t="s">
        <v>2083</v>
      </c>
    </row>
    <row r="830" spans="1:7" x14ac:dyDescent="0.3">
      <c r="A830" s="1" t="s">
        <v>1888</v>
      </c>
      <c r="B830" s="1">
        <v>4.93</v>
      </c>
      <c r="C830" s="1">
        <v>2.5</v>
      </c>
      <c r="D830" s="6" t="s">
        <v>1491</v>
      </c>
      <c r="E830"/>
      <c r="F830" t="s">
        <v>2081</v>
      </c>
      <c r="G830" t="s">
        <v>2084</v>
      </c>
    </row>
    <row r="831" spans="1:7" ht="28.8" x14ac:dyDescent="0.3">
      <c r="A831" s="1" t="s">
        <v>2540</v>
      </c>
      <c r="B831" s="1">
        <v>3.21</v>
      </c>
      <c r="C831" s="1">
        <v>2.5</v>
      </c>
      <c r="D831" s="5" t="s">
        <v>2539</v>
      </c>
      <c r="F831" t="s">
        <v>2082</v>
      </c>
      <c r="G831" t="s">
        <v>2083</v>
      </c>
    </row>
    <row r="832" spans="1:7" x14ac:dyDescent="0.3">
      <c r="A832" s="1" t="s">
        <v>776</v>
      </c>
      <c r="B832" s="1">
        <v>3.08</v>
      </c>
      <c r="C832" s="1">
        <v>2.5</v>
      </c>
      <c r="D832" s="6" t="s">
        <v>569</v>
      </c>
      <c r="E832"/>
      <c r="F832" t="s">
        <v>2081</v>
      </c>
      <c r="G832" t="s">
        <v>2083</v>
      </c>
    </row>
    <row r="833" spans="1:7" x14ac:dyDescent="0.3">
      <c r="A833" s="1" t="s">
        <v>345</v>
      </c>
      <c r="B833" s="1">
        <v>7.3</v>
      </c>
      <c r="C833" s="1">
        <v>2.5</v>
      </c>
      <c r="D833" s="6" t="s">
        <v>108</v>
      </c>
      <c r="E833"/>
      <c r="F833" t="s">
        <v>2081</v>
      </c>
      <c r="G833" t="s">
        <v>2084</v>
      </c>
    </row>
    <row r="834" spans="1:7" ht="28.8" x14ac:dyDescent="0.3">
      <c r="A834" s="1" t="s">
        <v>690</v>
      </c>
      <c r="B834" s="1">
        <v>3.25</v>
      </c>
      <c r="C834" s="1">
        <v>2.4900000000000002</v>
      </c>
      <c r="D834" s="5" t="s">
        <v>483</v>
      </c>
      <c r="E834" s="3" t="s">
        <v>2085</v>
      </c>
      <c r="F834" t="s">
        <v>2082</v>
      </c>
      <c r="G834" t="s">
        <v>2084</v>
      </c>
    </row>
    <row r="835" spans="1:7" x14ac:dyDescent="0.3">
      <c r="A835" s="1" t="s">
        <v>1891</v>
      </c>
      <c r="B835" s="1">
        <v>3.64</v>
      </c>
      <c r="C835" s="1">
        <v>2.4900000000000002</v>
      </c>
      <c r="D835" s="6" t="s">
        <v>1494</v>
      </c>
      <c r="E835" s="3" t="s">
        <v>2078</v>
      </c>
      <c r="F835" t="s">
        <v>2081</v>
      </c>
      <c r="G835" t="s">
        <v>2084</v>
      </c>
    </row>
    <row r="836" spans="1:7" x14ac:dyDescent="0.3">
      <c r="A836" s="1" t="s">
        <v>431</v>
      </c>
      <c r="B836" s="1">
        <v>4.79</v>
      </c>
      <c r="C836" s="1">
        <v>2.4900000000000002</v>
      </c>
      <c r="D836" s="6" t="s">
        <v>194</v>
      </c>
      <c r="E836"/>
      <c r="F836" t="s">
        <v>2081</v>
      </c>
      <c r="G836" t="s">
        <v>2084</v>
      </c>
    </row>
    <row r="837" spans="1:7" x14ac:dyDescent="0.3">
      <c r="A837" s="1" t="s">
        <v>1889</v>
      </c>
      <c r="B837" s="1">
        <v>6.95</v>
      </c>
      <c r="C837" s="1">
        <v>2.4900000000000002</v>
      </c>
      <c r="D837" s="6" t="s">
        <v>1492</v>
      </c>
      <c r="E837"/>
      <c r="F837" t="s">
        <v>2081</v>
      </c>
      <c r="G837" t="s">
        <v>2084</v>
      </c>
    </row>
    <row r="838" spans="1:7" ht="28.8" x14ac:dyDescent="0.3">
      <c r="A838" s="1" t="s">
        <v>2538</v>
      </c>
      <c r="B838" s="1">
        <v>3.02</v>
      </c>
      <c r="C838" s="1">
        <v>2.4900000000000002</v>
      </c>
      <c r="D838" s="5" t="s">
        <v>2537</v>
      </c>
      <c r="F838" t="s">
        <v>2082</v>
      </c>
      <c r="G838" t="s">
        <v>2084</v>
      </c>
    </row>
    <row r="839" spans="1:7" x14ac:dyDescent="0.3">
      <c r="A839" s="1" t="s">
        <v>1890</v>
      </c>
      <c r="B839" s="1">
        <v>4.9800000000000004</v>
      </c>
      <c r="C839" s="1">
        <v>2.4900000000000002</v>
      </c>
      <c r="D839" s="6" t="s">
        <v>1493</v>
      </c>
      <c r="E839"/>
      <c r="F839" t="s">
        <v>2081</v>
      </c>
      <c r="G839" t="s">
        <v>2084</v>
      </c>
    </row>
    <row r="840" spans="1:7" x14ac:dyDescent="0.3">
      <c r="A840" s="1" t="s">
        <v>976</v>
      </c>
      <c r="B840" s="1">
        <v>4.83</v>
      </c>
      <c r="C840" s="1">
        <v>2.4900000000000002</v>
      </c>
      <c r="D840" s="6" t="s">
        <v>920</v>
      </c>
      <c r="E840"/>
      <c r="F840" t="s">
        <v>2081</v>
      </c>
      <c r="G840" t="s">
        <v>2083</v>
      </c>
    </row>
    <row r="841" spans="1:7" x14ac:dyDescent="0.3">
      <c r="A841" s="1" t="s">
        <v>1206</v>
      </c>
      <c r="B841" s="1">
        <v>3.66</v>
      </c>
      <c r="C841" s="1">
        <v>2.4900000000000002</v>
      </c>
      <c r="D841" s="6" t="s">
        <v>1092</v>
      </c>
      <c r="E841"/>
      <c r="F841" t="s">
        <v>2081</v>
      </c>
      <c r="G841" t="s">
        <v>2083</v>
      </c>
    </row>
    <row r="842" spans="1:7" x14ac:dyDescent="0.3">
      <c r="A842" s="1" t="s">
        <v>1893</v>
      </c>
      <c r="B842" s="1">
        <v>5.91</v>
      </c>
      <c r="C842" s="1">
        <v>2.48</v>
      </c>
      <c r="D842" s="6" t="s">
        <v>1496</v>
      </c>
      <c r="E842" t="s">
        <v>3059</v>
      </c>
      <c r="F842" t="s">
        <v>2081</v>
      </c>
      <c r="G842" t="s">
        <v>2084</v>
      </c>
    </row>
    <row r="843" spans="1:7" ht="28.8" x14ac:dyDescent="0.3">
      <c r="A843" s="1" t="s">
        <v>3021</v>
      </c>
      <c r="B843" s="1">
        <v>7.26</v>
      </c>
      <c r="C843" s="1">
        <v>2.48</v>
      </c>
      <c r="D843" s="5" t="s">
        <v>3020</v>
      </c>
      <c r="E843" s="3" t="s">
        <v>1052</v>
      </c>
      <c r="F843" t="s">
        <v>2082</v>
      </c>
      <c r="G843" t="s">
        <v>2083</v>
      </c>
    </row>
    <row r="844" spans="1:7" x14ac:dyDescent="0.3">
      <c r="A844" s="1" t="s">
        <v>1894</v>
      </c>
      <c r="B844" s="1">
        <v>5.24</v>
      </c>
      <c r="C844" s="1">
        <v>2.48</v>
      </c>
      <c r="D844" s="6" t="s">
        <v>1497</v>
      </c>
      <c r="E844"/>
      <c r="F844" t="s">
        <v>2081</v>
      </c>
      <c r="G844" t="s">
        <v>2084</v>
      </c>
    </row>
    <row r="845" spans="1:7" x14ac:dyDescent="0.3">
      <c r="A845" s="1" t="s">
        <v>992</v>
      </c>
      <c r="B845" s="1">
        <v>7.68</v>
      </c>
      <c r="C845" s="1">
        <v>2.48</v>
      </c>
      <c r="D845" s="6" t="s">
        <v>936</v>
      </c>
      <c r="E845"/>
      <c r="F845" t="s">
        <v>2081</v>
      </c>
      <c r="G845" t="s">
        <v>2083</v>
      </c>
    </row>
    <row r="846" spans="1:7" ht="28.8" x14ac:dyDescent="0.3">
      <c r="A846" s="1" t="s">
        <v>2536</v>
      </c>
      <c r="B846" s="1">
        <v>3.43</v>
      </c>
      <c r="C846" s="1">
        <v>2.48</v>
      </c>
      <c r="D846" s="5" t="s">
        <v>2535</v>
      </c>
      <c r="F846" t="s">
        <v>2082</v>
      </c>
      <c r="G846" t="s">
        <v>2084</v>
      </c>
    </row>
    <row r="847" spans="1:7" ht="28.8" x14ac:dyDescent="0.3">
      <c r="A847" s="1" t="s">
        <v>374</v>
      </c>
      <c r="B847" s="1">
        <v>3.42</v>
      </c>
      <c r="C847" s="1">
        <v>2.48</v>
      </c>
      <c r="D847" s="5" t="s">
        <v>137</v>
      </c>
      <c r="F847" t="s">
        <v>2082</v>
      </c>
      <c r="G847" t="s">
        <v>2084</v>
      </c>
    </row>
    <row r="848" spans="1:7" ht="28.8" x14ac:dyDescent="0.3">
      <c r="A848" s="1" t="s">
        <v>2534</v>
      </c>
      <c r="B848" s="1">
        <v>5.41</v>
      </c>
      <c r="C848" s="1">
        <v>2.48</v>
      </c>
      <c r="D848" s="5" t="s">
        <v>2533</v>
      </c>
      <c r="F848" t="s">
        <v>2082</v>
      </c>
      <c r="G848" t="s">
        <v>2083</v>
      </c>
    </row>
    <row r="849" spans="1:7" ht="28.8" x14ac:dyDescent="0.3">
      <c r="A849" s="1" t="s">
        <v>2532</v>
      </c>
      <c r="B849" s="1">
        <v>4.97</v>
      </c>
      <c r="C849" s="1">
        <v>2.48</v>
      </c>
      <c r="D849" s="5" t="s">
        <v>2531</v>
      </c>
      <c r="F849" t="s">
        <v>2082</v>
      </c>
      <c r="G849" t="s">
        <v>2083</v>
      </c>
    </row>
    <row r="850" spans="1:7" ht="28.8" x14ac:dyDescent="0.3">
      <c r="A850" s="1" t="s">
        <v>2530</v>
      </c>
      <c r="B850" s="1">
        <v>4.43</v>
      </c>
      <c r="C850" s="1">
        <v>2.48</v>
      </c>
      <c r="D850" s="5" t="s">
        <v>2529</v>
      </c>
      <c r="F850" t="s">
        <v>2082</v>
      </c>
      <c r="G850" t="s">
        <v>2084</v>
      </c>
    </row>
    <row r="851" spans="1:7" x14ac:dyDescent="0.3">
      <c r="A851" s="1" t="s">
        <v>973</v>
      </c>
      <c r="B851" s="1">
        <v>2.81</v>
      </c>
      <c r="C851" s="1">
        <v>2.48</v>
      </c>
      <c r="D851" s="6" t="s">
        <v>917</v>
      </c>
      <c r="E851"/>
      <c r="F851" t="s">
        <v>2081</v>
      </c>
      <c r="G851" t="s">
        <v>2083</v>
      </c>
    </row>
    <row r="852" spans="1:7" x14ac:dyDescent="0.3">
      <c r="A852" s="1" t="s">
        <v>1892</v>
      </c>
      <c r="B852" s="1">
        <v>6.64</v>
      </c>
      <c r="C852" s="1">
        <v>2.48</v>
      </c>
      <c r="D852" s="6" t="s">
        <v>1495</v>
      </c>
      <c r="E852"/>
      <c r="F852" t="s">
        <v>2081</v>
      </c>
      <c r="G852" t="s">
        <v>2084</v>
      </c>
    </row>
    <row r="853" spans="1:7" x14ac:dyDescent="0.3">
      <c r="A853" s="1" t="s">
        <v>405</v>
      </c>
      <c r="B853" s="1">
        <v>8.34</v>
      </c>
      <c r="C853" s="1">
        <v>2.48</v>
      </c>
      <c r="D853" s="6" t="s">
        <v>168</v>
      </c>
      <c r="E853"/>
      <c r="F853" t="s">
        <v>2081</v>
      </c>
      <c r="G853" t="s">
        <v>2083</v>
      </c>
    </row>
    <row r="854" spans="1:7" x14ac:dyDescent="0.3">
      <c r="A854" s="1" t="s">
        <v>1207</v>
      </c>
      <c r="B854" s="1">
        <v>8.58</v>
      </c>
      <c r="C854" s="1">
        <v>2.48</v>
      </c>
      <c r="D854" s="6" t="s">
        <v>1093</v>
      </c>
      <c r="E854"/>
      <c r="F854" t="s">
        <v>2081</v>
      </c>
      <c r="G854" t="s">
        <v>2083</v>
      </c>
    </row>
    <row r="855" spans="1:7" x14ac:dyDescent="0.3">
      <c r="A855" s="1" t="s">
        <v>1267</v>
      </c>
      <c r="B855" s="1">
        <v>5.03</v>
      </c>
      <c r="C855" s="1">
        <v>2.48</v>
      </c>
      <c r="D855" s="6" t="s">
        <v>1153</v>
      </c>
      <c r="E855"/>
      <c r="F855" t="s">
        <v>2081</v>
      </c>
      <c r="G855" t="s">
        <v>2084</v>
      </c>
    </row>
    <row r="856" spans="1:7" x14ac:dyDescent="0.3">
      <c r="A856" s="1" t="s">
        <v>1895</v>
      </c>
      <c r="B856" s="1">
        <v>2.2400000000000002</v>
      </c>
      <c r="C856" s="1">
        <v>2.48</v>
      </c>
      <c r="D856" s="6" t="s">
        <v>1498</v>
      </c>
      <c r="E856"/>
      <c r="F856" t="s">
        <v>2081</v>
      </c>
      <c r="G856" t="s">
        <v>2084</v>
      </c>
    </row>
    <row r="857" spans="1:7" x14ac:dyDescent="0.3">
      <c r="A857" s="1" t="s">
        <v>757</v>
      </c>
      <c r="B857" s="1">
        <v>6.1</v>
      </c>
      <c r="C857" s="1">
        <v>2.4700000000000002</v>
      </c>
      <c r="D857" s="6" t="s">
        <v>550</v>
      </c>
      <c r="E857" t="s">
        <v>2078</v>
      </c>
      <c r="F857" t="s">
        <v>2081</v>
      </c>
      <c r="G857" t="s">
        <v>2084</v>
      </c>
    </row>
    <row r="858" spans="1:7" x14ac:dyDescent="0.3">
      <c r="A858" s="1" t="s">
        <v>1208</v>
      </c>
      <c r="B858" s="1">
        <v>2.9</v>
      </c>
      <c r="C858" s="1">
        <v>2.4700000000000002</v>
      </c>
      <c r="D858" s="6" t="s">
        <v>1094</v>
      </c>
      <c r="E858" t="s">
        <v>2824</v>
      </c>
      <c r="F858" t="s">
        <v>2081</v>
      </c>
      <c r="G858" t="s">
        <v>2083</v>
      </c>
    </row>
    <row r="859" spans="1:7" x14ac:dyDescent="0.3">
      <c r="A859" s="1" t="s">
        <v>1274</v>
      </c>
      <c r="B859" s="1">
        <v>2.5</v>
      </c>
      <c r="C859" s="1">
        <v>2.4700000000000002</v>
      </c>
      <c r="D859" s="6" t="s">
        <v>1160</v>
      </c>
      <c r="E859"/>
      <c r="F859" t="s">
        <v>2081</v>
      </c>
      <c r="G859" t="s">
        <v>2084</v>
      </c>
    </row>
    <row r="860" spans="1:7" x14ac:dyDescent="0.3">
      <c r="A860" s="1" t="s">
        <v>1896</v>
      </c>
      <c r="B860" s="1">
        <v>5.1100000000000003</v>
      </c>
      <c r="C860" s="1">
        <v>2.4700000000000002</v>
      </c>
      <c r="D860" s="6" t="s">
        <v>1499</v>
      </c>
      <c r="E860"/>
      <c r="F860" t="s">
        <v>2081</v>
      </c>
      <c r="G860" t="s">
        <v>2084</v>
      </c>
    </row>
    <row r="861" spans="1:7" ht="28.8" x14ac:dyDescent="0.3">
      <c r="A861" s="1" t="s">
        <v>1763</v>
      </c>
      <c r="B861" s="1">
        <v>2.14</v>
      </c>
      <c r="C861" s="1">
        <v>2.4700000000000002</v>
      </c>
      <c r="D861" s="5" t="s">
        <v>1368</v>
      </c>
      <c r="F861" t="s">
        <v>2082</v>
      </c>
      <c r="G861" t="s">
        <v>2084</v>
      </c>
    </row>
    <row r="862" spans="1:7" x14ac:dyDescent="0.3">
      <c r="A862" s="1" t="s">
        <v>1897</v>
      </c>
      <c r="B862" s="1">
        <v>3.12</v>
      </c>
      <c r="C862" s="1">
        <v>2.4700000000000002</v>
      </c>
      <c r="D862" s="6" t="s">
        <v>1500</v>
      </c>
      <c r="E862"/>
      <c r="F862" t="s">
        <v>2081</v>
      </c>
      <c r="G862" t="s">
        <v>2084</v>
      </c>
    </row>
    <row r="863" spans="1:7" x14ac:dyDescent="0.3">
      <c r="A863" s="1" t="s">
        <v>749</v>
      </c>
      <c r="B863" s="1">
        <v>6.46</v>
      </c>
      <c r="C863" s="1">
        <v>2.4700000000000002</v>
      </c>
      <c r="D863" s="6" t="s">
        <v>542</v>
      </c>
      <c r="E863"/>
      <c r="F863" t="s">
        <v>2081</v>
      </c>
      <c r="G863" t="s">
        <v>2084</v>
      </c>
    </row>
    <row r="864" spans="1:7" x14ac:dyDescent="0.3">
      <c r="A864" s="1" t="s">
        <v>1900</v>
      </c>
      <c r="B864" s="1">
        <v>8.41</v>
      </c>
      <c r="C864" s="1">
        <v>2.46</v>
      </c>
      <c r="D864" s="6" t="s">
        <v>1503</v>
      </c>
      <c r="E864" s="3" t="s">
        <v>2077</v>
      </c>
      <c r="F864" t="s">
        <v>2081</v>
      </c>
      <c r="G864" t="s">
        <v>2084</v>
      </c>
    </row>
    <row r="865" spans="1:7" x14ac:dyDescent="0.3">
      <c r="A865" s="1" t="s">
        <v>1898</v>
      </c>
      <c r="B865" s="1">
        <v>9.61</v>
      </c>
      <c r="C865" s="1">
        <v>2.46</v>
      </c>
      <c r="D865" s="6" t="s">
        <v>1501</v>
      </c>
      <c r="E865" t="s">
        <v>2077</v>
      </c>
      <c r="F865" t="s">
        <v>2081</v>
      </c>
      <c r="G865" t="s">
        <v>2084</v>
      </c>
    </row>
    <row r="866" spans="1:7" x14ac:dyDescent="0.3">
      <c r="A866" s="1" t="s">
        <v>1209</v>
      </c>
      <c r="B866" s="1">
        <v>8.6300000000000008</v>
      </c>
      <c r="C866" s="1">
        <v>2.46</v>
      </c>
      <c r="D866" s="6" t="s">
        <v>1095</v>
      </c>
      <c r="E866" t="s">
        <v>2077</v>
      </c>
      <c r="F866" t="s">
        <v>2081</v>
      </c>
      <c r="G866" t="s">
        <v>2083</v>
      </c>
    </row>
    <row r="867" spans="1:7" ht="28.8" x14ac:dyDescent="0.3">
      <c r="A867" s="1" t="s">
        <v>828</v>
      </c>
      <c r="B867" s="1">
        <v>8.1300000000000008</v>
      </c>
      <c r="C867" s="1">
        <v>2.46</v>
      </c>
      <c r="D867" s="5" t="s">
        <v>620</v>
      </c>
      <c r="E867" s="3" t="s">
        <v>1054</v>
      </c>
      <c r="F867" t="s">
        <v>2082</v>
      </c>
      <c r="G867" t="s">
        <v>2083</v>
      </c>
    </row>
    <row r="868" spans="1:7" x14ac:dyDescent="0.3">
      <c r="A868" s="1" t="s">
        <v>1902</v>
      </c>
      <c r="B868" s="1">
        <v>6.06</v>
      </c>
      <c r="C868" s="1">
        <v>2.46</v>
      </c>
      <c r="D868" s="6" t="s">
        <v>1505</v>
      </c>
      <c r="E868" t="s">
        <v>2995</v>
      </c>
      <c r="F868" t="s">
        <v>2081</v>
      </c>
      <c r="G868" t="s">
        <v>2084</v>
      </c>
    </row>
    <row r="869" spans="1:7" ht="28.8" x14ac:dyDescent="0.3">
      <c r="A869" s="1" t="s">
        <v>297</v>
      </c>
      <c r="B869" s="1">
        <v>2.76</v>
      </c>
      <c r="C869" s="1">
        <v>2.46</v>
      </c>
      <c r="D869" s="5" t="s">
        <v>60</v>
      </c>
      <c r="F869" t="s">
        <v>2082</v>
      </c>
      <c r="G869" t="s">
        <v>2084</v>
      </c>
    </row>
    <row r="870" spans="1:7" ht="28.8" x14ac:dyDescent="0.3">
      <c r="A870" s="1" t="s">
        <v>2528</v>
      </c>
      <c r="B870" s="1">
        <v>3.27</v>
      </c>
      <c r="C870" s="1">
        <v>2.46</v>
      </c>
      <c r="D870" s="5" t="s">
        <v>2527</v>
      </c>
      <c r="F870" t="s">
        <v>2082</v>
      </c>
      <c r="G870" t="s">
        <v>2084</v>
      </c>
    </row>
    <row r="871" spans="1:7" x14ac:dyDescent="0.3">
      <c r="A871" s="1" t="s">
        <v>1903</v>
      </c>
      <c r="B871" s="1">
        <v>5.03</v>
      </c>
      <c r="C871" s="1">
        <v>2.46</v>
      </c>
      <c r="D871" s="6" t="s">
        <v>1506</v>
      </c>
      <c r="E871"/>
      <c r="F871" t="s">
        <v>2081</v>
      </c>
      <c r="G871" t="s">
        <v>2084</v>
      </c>
    </row>
    <row r="872" spans="1:7" x14ac:dyDescent="0.3">
      <c r="A872" s="1" t="s">
        <v>1901</v>
      </c>
      <c r="B872" s="1">
        <v>8.11</v>
      </c>
      <c r="C872" s="1">
        <v>2.46</v>
      </c>
      <c r="D872" s="6" t="s">
        <v>1504</v>
      </c>
      <c r="E872"/>
      <c r="F872" t="s">
        <v>2081</v>
      </c>
      <c r="G872" t="s">
        <v>2084</v>
      </c>
    </row>
    <row r="873" spans="1:7" x14ac:dyDescent="0.3">
      <c r="A873" s="1" t="s">
        <v>1899</v>
      </c>
      <c r="B873" s="1">
        <v>9.3000000000000007</v>
      </c>
      <c r="C873" s="1">
        <v>2.46</v>
      </c>
      <c r="D873" s="6" t="s">
        <v>1502</v>
      </c>
      <c r="E873"/>
      <c r="F873" t="s">
        <v>2081</v>
      </c>
      <c r="G873" t="s">
        <v>2084</v>
      </c>
    </row>
    <row r="874" spans="1:7" x14ac:dyDescent="0.3">
      <c r="A874" s="1" t="s">
        <v>1905</v>
      </c>
      <c r="B874" s="1">
        <v>7.59</v>
      </c>
      <c r="C874" s="1">
        <v>2.4500000000000002</v>
      </c>
      <c r="D874" s="6" t="s">
        <v>1508</v>
      </c>
      <c r="E874" t="s">
        <v>3059</v>
      </c>
      <c r="F874" t="s">
        <v>2081</v>
      </c>
      <c r="G874" t="s">
        <v>2084</v>
      </c>
    </row>
    <row r="875" spans="1:7" x14ac:dyDescent="0.3">
      <c r="A875" s="1" t="s">
        <v>1908</v>
      </c>
      <c r="B875" s="1">
        <v>2.73</v>
      </c>
      <c r="C875" s="1">
        <v>2.4500000000000002</v>
      </c>
      <c r="D875" s="6" t="s">
        <v>1511</v>
      </c>
      <c r="E875"/>
      <c r="F875" t="s">
        <v>2081</v>
      </c>
      <c r="G875" t="s">
        <v>2084</v>
      </c>
    </row>
    <row r="876" spans="1:7" x14ac:dyDescent="0.3">
      <c r="A876" s="1" t="s">
        <v>1904</v>
      </c>
      <c r="B876" s="1">
        <v>13.85</v>
      </c>
      <c r="C876" s="1">
        <v>2.4500000000000002</v>
      </c>
      <c r="D876" s="6" t="s">
        <v>1507</v>
      </c>
      <c r="E876"/>
      <c r="F876" t="s">
        <v>2081</v>
      </c>
      <c r="G876" t="s">
        <v>2084</v>
      </c>
    </row>
    <row r="877" spans="1:7" ht="28.8" x14ac:dyDescent="0.3">
      <c r="A877" s="1" t="s">
        <v>2526</v>
      </c>
      <c r="B877" s="1">
        <v>2.29</v>
      </c>
      <c r="C877" s="1">
        <v>2.4500000000000002</v>
      </c>
      <c r="D877" s="5" t="s">
        <v>2525</v>
      </c>
      <c r="F877" t="s">
        <v>2082</v>
      </c>
      <c r="G877" t="s">
        <v>2084</v>
      </c>
    </row>
    <row r="878" spans="1:7" x14ac:dyDescent="0.3">
      <c r="A878" s="1" t="s">
        <v>1906</v>
      </c>
      <c r="B878" s="1">
        <v>6.05</v>
      </c>
      <c r="C878" s="1">
        <v>2.4500000000000002</v>
      </c>
      <c r="D878" s="6" t="s">
        <v>1509</v>
      </c>
      <c r="E878"/>
      <c r="F878" t="s">
        <v>2081</v>
      </c>
      <c r="G878" t="s">
        <v>2084</v>
      </c>
    </row>
    <row r="879" spans="1:7" x14ac:dyDescent="0.3">
      <c r="A879" s="1" t="s">
        <v>1907</v>
      </c>
      <c r="B879" s="1">
        <v>2.99</v>
      </c>
      <c r="C879" s="1">
        <v>2.4500000000000002</v>
      </c>
      <c r="D879" s="6" t="s">
        <v>1510</v>
      </c>
      <c r="E879"/>
      <c r="F879" t="s">
        <v>2081</v>
      </c>
      <c r="G879" t="s">
        <v>2084</v>
      </c>
    </row>
    <row r="880" spans="1:7" x14ac:dyDescent="0.3">
      <c r="A880" s="1" t="s">
        <v>1210</v>
      </c>
      <c r="B880" s="1">
        <v>2.2799999999999998</v>
      </c>
      <c r="C880" s="1">
        <v>2.4500000000000002</v>
      </c>
      <c r="D880" s="6" t="s">
        <v>1096</v>
      </c>
      <c r="E880"/>
      <c r="F880" t="s">
        <v>2081</v>
      </c>
      <c r="G880" t="s">
        <v>2083</v>
      </c>
    </row>
    <row r="881" spans="1:7" ht="28.8" x14ac:dyDescent="0.3">
      <c r="A881" s="1" t="s">
        <v>2524</v>
      </c>
      <c r="B881" s="1">
        <v>3.98</v>
      </c>
      <c r="C881" s="1">
        <v>2.4500000000000002</v>
      </c>
      <c r="D881" s="5" t="s">
        <v>2523</v>
      </c>
      <c r="F881" t="s">
        <v>2082</v>
      </c>
      <c r="G881" t="s">
        <v>2084</v>
      </c>
    </row>
    <row r="882" spans="1:7" x14ac:dyDescent="0.3">
      <c r="A882" s="1" t="s">
        <v>1911</v>
      </c>
      <c r="B882" s="1">
        <v>3.81</v>
      </c>
      <c r="C882" s="1">
        <v>2.44</v>
      </c>
      <c r="D882" s="6" t="s">
        <v>1514</v>
      </c>
      <c r="E882" t="s">
        <v>3010</v>
      </c>
      <c r="F882" t="s">
        <v>2081</v>
      </c>
      <c r="G882" t="s">
        <v>2084</v>
      </c>
    </row>
    <row r="883" spans="1:7" ht="28.8" x14ac:dyDescent="0.3">
      <c r="A883" s="1" t="s">
        <v>2848</v>
      </c>
      <c r="B883" s="1">
        <v>3.49</v>
      </c>
      <c r="C883" s="1">
        <v>2.44</v>
      </c>
      <c r="D883" s="5" t="s">
        <v>2847</v>
      </c>
      <c r="E883" s="3" t="s">
        <v>1053</v>
      </c>
      <c r="F883" t="s">
        <v>2082</v>
      </c>
      <c r="G883" t="s">
        <v>2084</v>
      </c>
    </row>
    <row r="884" spans="1:7" x14ac:dyDescent="0.3">
      <c r="A884" s="1" t="s">
        <v>1909</v>
      </c>
      <c r="B884" s="1">
        <v>5.91</v>
      </c>
      <c r="C884" s="1">
        <v>2.44</v>
      </c>
      <c r="D884" s="6" t="s">
        <v>1512</v>
      </c>
      <c r="E884"/>
      <c r="F884" t="s">
        <v>2081</v>
      </c>
      <c r="G884" t="s">
        <v>2084</v>
      </c>
    </row>
    <row r="885" spans="1:7" x14ac:dyDescent="0.3">
      <c r="A885" s="1" t="s">
        <v>347</v>
      </c>
      <c r="B885" s="1">
        <v>3.74</v>
      </c>
      <c r="C885" s="1">
        <v>2.44</v>
      </c>
      <c r="D885" s="6" t="s">
        <v>110</v>
      </c>
      <c r="E885"/>
      <c r="F885" t="s">
        <v>2081</v>
      </c>
      <c r="G885" t="s">
        <v>2084</v>
      </c>
    </row>
    <row r="886" spans="1:7" x14ac:dyDescent="0.3">
      <c r="A886" s="1" t="s">
        <v>1910</v>
      </c>
      <c r="B886" s="1">
        <v>4.7300000000000004</v>
      </c>
      <c r="C886" s="1">
        <v>2.44</v>
      </c>
      <c r="D886" s="6" t="s">
        <v>1513</v>
      </c>
      <c r="E886"/>
      <c r="F886" t="s">
        <v>2081</v>
      </c>
      <c r="G886" t="s">
        <v>2084</v>
      </c>
    </row>
    <row r="887" spans="1:7" ht="28.8" x14ac:dyDescent="0.3">
      <c r="A887" s="1" t="s">
        <v>2522</v>
      </c>
      <c r="B887" s="1">
        <v>5.21</v>
      </c>
      <c r="C887" s="1">
        <v>2.44</v>
      </c>
      <c r="D887" s="5" t="s">
        <v>2521</v>
      </c>
      <c r="F887" t="s">
        <v>2082</v>
      </c>
      <c r="G887" t="s">
        <v>2083</v>
      </c>
    </row>
    <row r="888" spans="1:7" ht="28.8" x14ac:dyDescent="0.3">
      <c r="A888" s="1" t="s">
        <v>2520</v>
      </c>
      <c r="B888" s="1">
        <v>7.97</v>
      </c>
      <c r="C888" s="1">
        <v>2.44</v>
      </c>
      <c r="D888" s="5" t="s">
        <v>2519</v>
      </c>
      <c r="F888" t="s">
        <v>2082</v>
      </c>
      <c r="G888" t="s">
        <v>2083</v>
      </c>
    </row>
    <row r="889" spans="1:7" x14ac:dyDescent="0.3">
      <c r="A889" s="1" t="s">
        <v>985</v>
      </c>
      <c r="B889" s="1">
        <v>5.53</v>
      </c>
      <c r="C889" s="1">
        <v>2.44</v>
      </c>
      <c r="D889" s="6" t="s">
        <v>929</v>
      </c>
      <c r="E889"/>
      <c r="F889" t="s">
        <v>2081</v>
      </c>
      <c r="G889" t="s">
        <v>2084</v>
      </c>
    </row>
    <row r="890" spans="1:7" x14ac:dyDescent="0.3">
      <c r="A890" s="1" t="s">
        <v>442</v>
      </c>
      <c r="B890" s="1">
        <v>2.21</v>
      </c>
      <c r="C890" s="1">
        <v>2.44</v>
      </c>
      <c r="D890" s="6" t="s">
        <v>205</v>
      </c>
      <c r="E890"/>
      <c r="F890" t="s">
        <v>2081</v>
      </c>
      <c r="G890" t="s">
        <v>2084</v>
      </c>
    </row>
    <row r="891" spans="1:7" x14ac:dyDescent="0.3">
      <c r="A891" s="1" t="s">
        <v>1913</v>
      </c>
      <c r="B891" s="1">
        <v>3.69</v>
      </c>
      <c r="C891" s="1">
        <v>2.4300000000000002</v>
      </c>
      <c r="D891" s="6" t="s">
        <v>1516</v>
      </c>
      <c r="E891" t="s">
        <v>2077</v>
      </c>
      <c r="F891" t="s">
        <v>2081</v>
      </c>
      <c r="G891" t="s">
        <v>2084</v>
      </c>
    </row>
    <row r="892" spans="1:7" ht="28.8" x14ac:dyDescent="0.3">
      <c r="A892" s="1" t="s">
        <v>337</v>
      </c>
      <c r="B892" s="1">
        <v>3.2</v>
      </c>
      <c r="C892" s="1">
        <v>2.4300000000000002</v>
      </c>
      <c r="D892" s="5" t="s">
        <v>100</v>
      </c>
      <c r="E892" s="3" t="s">
        <v>2973</v>
      </c>
      <c r="F892" t="s">
        <v>2082</v>
      </c>
      <c r="G892" t="s">
        <v>2084</v>
      </c>
    </row>
    <row r="893" spans="1:7" x14ac:dyDescent="0.3">
      <c r="A893" s="1" t="s">
        <v>830</v>
      </c>
      <c r="B893" s="1">
        <v>2.77</v>
      </c>
      <c r="C893" s="1">
        <v>2.4300000000000002</v>
      </c>
      <c r="D893" s="6" t="s">
        <v>622</v>
      </c>
      <c r="E893"/>
      <c r="F893" t="s">
        <v>2081</v>
      </c>
      <c r="G893" t="s">
        <v>2083</v>
      </c>
    </row>
    <row r="894" spans="1:7" x14ac:dyDescent="0.3">
      <c r="A894" s="1" t="s">
        <v>458</v>
      </c>
      <c r="B894" s="1">
        <v>4</v>
      </c>
      <c r="C894" s="1">
        <v>2.4300000000000002</v>
      </c>
      <c r="D894" s="6" t="s">
        <v>220</v>
      </c>
      <c r="E894"/>
      <c r="F894" t="s">
        <v>2081</v>
      </c>
      <c r="G894" t="s">
        <v>2084</v>
      </c>
    </row>
    <row r="895" spans="1:7" ht="28.8" x14ac:dyDescent="0.3">
      <c r="A895" s="1" t="s">
        <v>2518</v>
      </c>
      <c r="B895" s="1">
        <v>2.66</v>
      </c>
      <c r="C895" s="1">
        <v>2.4300000000000002</v>
      </c>
      <c r="D895" s="5" t="s">
        <v>2517</v>
      </c>
      <c r="F895" t="s">
        <v>2082</v>
      </c>
      <c r="G895" t="s">
        <v>2084</v>
      </c>
    </row>
    <row r="896" spans="1:7" x14ac:dyDescent="0.3">
      <c r="A896" s="1" t="s">
        <v>729</v>
      </c>
      <c r="B896" s="1">
        <v>2.5499999999999998</v>
      </c>
      <c r="C896" s="1">
        <v>2.4300000000000002</v>
      </c>
      <c r="D896" s="6" t="s">
        <v>522</v>
      </c>
      <c r="E896"/>
      <c r="F896" t="s">
        <v>2081</v>
      </c>
      <c r="G896" t="s">
        <v>2084</v>
      </c>
    </row>
    <row r="897" spans="1:7" ht="28.8" x14ac:dyDescent="0.3">
      <c r="A897" s="1" t="s">
        <v>2516</v>
      </c>
      <c r="B897" s="1">
        <v>2.36</v>
      </c>
      <c r="C897" s="1">
        <v>2.4300000000000002</v>
      </c>
      <c r="D897" s="5" t="s">
        <v>2515</v>
      </c>
      <c r="F897" t="s">
        <v>2082</v>
      </c>
      <c r="G897" t="s">
        <v>2084</v>
      </c>
    </row>
    <row r="898" spans="1:7" x14ac:dyDescent="0.3">
      <c r="A898" s="1" t="s">
        <v>1912</v>
      </c>
      <c r="B898" s="1">
        <v>4.75</v>
      </c>
      <c r="C898" s="1">
        <v>2.4300000000000002</v>
      </c>
      <c r="D898" s="6" t="s">
        <v>1515</v>
      </c>
      <c r="E898"/>
      <c r="F898" t="s">
        <v>2081</v>
      </c>
      <c r="G898" t="s">
        <v>2084</v>
      </c>
    </row>
    <row r="899" spans="1:7" ht="28.8" x14ac:dyDescent="0.3">
      <c r="A899" s="1" t="s">
        <v>2846</v>
      </c>
      <c r="B899" s="1">
        <v>3.76</v>
      </c>
      <c r="C899" s="1">
        <v>2.42</v>
      </c>
      <c r="D899" s="5" t="s">
        <v>2845</v>
      </c>
      <c r="E899" s="3" t="s">
        <v>1053</v>
      </c>
      <c r="F899" t="s">
        <v>2082</v>
      </c>
      <c r="G899" t="s">
        <v>2084</v>
      </c>
    </row>
    <row r="900" spans="1:7" ht="28.8" x14ac:dyDescent="0.3">
      <c r="A900" s="1" t="s">
        <v>2514</v>
      </c>
      <c r="B900" s="1">
        <v>3.87</v>
      </c>
      <c r="C900" s="1">
        <v>2.42</v>
      </c>
      <c r="D900" s="5" t="s">
        <v>2513</v>
      </c>
      <c r="F900" t="s">
        <v>2082</v>
      </c>
      <c r="G900" t="s">
        <v>2084</v>
      </c>
    </row>
    <row r="901" spans="1:7" x14ac:dyDescent="0.3">
      <c r="A901" s="1" t="s">
        <v>1914</v>
      </c>
      <c r="B901" s="1">
        <v>6.25</v>
      </c>
      <c r="C901" s="1">
        <v>2.42</v>
      </c>
      <c r="D901" s="6" t="s">
        <v>1517</v>
      </c>
      <c r="E901"/>
      <c r="F901" t="s">
        <v>2081</v>
      </c>
      <c r="G901" t="s">
        <v>2084</v>
      </c>
    </row>
    <row r="902" spans="1:7" x14ac:dyDescent="0.3">
      <c r="A902" s="1" t="s">
        <v>1915</v>
      </c>
      <c r="B902" s="1">
        <v>3.47</v>
      </c>
      <c r="C902" s="1">
        <v>2.42</v>
      </c>
      <c r="D902" s="6" t="s">
        <v>1518</v>
      </c>
      <c r="E902"/>
      <c r="F902" t="s">
        <v>2081</v>
      </c>
      <c r="G902" t="s">
        <v>2084</v>
      </c>
    </row>
    <row r="903" spans="1:7" ht="28.8" x14ac:dyDescent="0.3">
      <c r="A903" s="1" t="s">
        <v>884</v>
      </c>
      <c r="B903" s="1">
        <v>5.18</v>
      </c>
      <c r="C903" s="1">
        <v>2.42</v>
      </c>
      <c r="D903" s="5" t="s">
        <v>676</v>
      </c>
      <c r="F903" t="s">
        <v>2082</v>
      </c>
      <c r="G903" t="s">
        <v>2083</v>
      </c>
    </row>
    <row r="904" spans="1:7" ht="28.8" x14ac:dyDescent="0.3">
      <c r="A904" s="1" t="s">
        <v>2512</v>
      </c>
      <c r="B904" s="1">
        <v>2.98</v>
      </c>
      <c r="C904" s="1">
        <v>2.42</v>
      </c>
      <c r="D904" s="5" t="s">
        <v>2511</v>
      </c>
      <c r="F904" t="s">
        <v>2082</v>
      </c>
      <c r="G904" t="s">
        <v>2084</v>
      </c>
    </row>
    <row r="905" spans="1:7" x14ac:dyDescent="0.3">
      <c r="A905" s="1" t="s">
        <v>1918</v>
      </c>
      <c r="B905" s="1">
        <v>2.31</v>
      </c>
      <c r="C905" s="1">
        <v>2.41</v>
      </c>
      <c r="D905" s="6" t="s">
        <v>1521</v>
      </c>
      <c r="E905"/>
      <c r="F905" t="s">
        <v>2081</v>
      </c>
      <c r="G905" t="s">
        <v>2084</v>
      </c>
    </row>
    <row r="906" spans="1:7" x14ac:dyDescent="0.3">
      <c r="A906" s="1" t="s">
        <v>1917</v>
      </c>
      <c r="B906" s="1">
        <v>5.63</v>
      </c>
      <c r="C906" s="1">
        <v>2.41</v>
      </c>
      <c r="D906" s="6" t="s">
        <v>1520</v>
      </c>
      <c r="E906"/>
      <c r="F906" t="s">
        <v>2081</v>
      </c>
      <c r="G906" t="s">
        <v>2084</v>
      </c>
    </row>
    <row r="907" spans="1:7" x14ac:dyDescent="0.3">
      <c r="A907" s="1" t="s">
        <v>1916</v>
      </c>
      <c r="B907" s="1">
        <v>6.08</v>
      </c>
      <c r="C907" s="1">
        <v>2.41</v>
      </c>
      <c r="D907" s="6" t="s">
        <v>1519</v>
      </c>
      <c r="E907"/>
      <c r="F907" t="s">
        <v>2081</v>
      </c>
      <c r="G907" t="s">
        <v>2084</v>
      </c>
    </row>
    <row r="908" spans="1:7" x14ac:dyDescent="0.3">
      <c r="A908" s="1" t="s">
        <v>832</v>
      </c>
      <c r="B908" s="1">
        <v>7.18</v>
      </c>
      <c r="C908" s="1">
        <v>2.4</v>
      </c>
      <c r="D908" s="6" t="s">
        <v>624</v>
      </c>
      <c r="E908" t="s">
        <v>2077</v>
      </c>
      <c r="F908" t="s">
        <v>2081</v>
      </c>
      <c r="G908" t="s">
        <v>2084</v>
      </c>
    </row>
    <row r="909" spans="1:7" ht="28.8" x14ac:dyDescent="0.3">
      <c r="A909" s="1" t="s">
        <v>3097</v>
      </c>
      <c r="B909" s="1">
        <v>2.7</v>
      </c>
      <c r="C909" s="1">
        <v>2.4</v>
      </c>
      <c r="D909" s="5" t="s">
        <v>3096</v>
      </c>
      <c r="E909" s="3" t="s">
        <v>2077</v>
      </c>
      <c r="F909" t="s">
        <v>2082</v>
      </c>
      <c r="G909" t="s">
        <v>2083</v>
      </c>
    </row>
    <row r="910" spans="1:7" x14ac:dyDescent="0.3">
      <c r="A910" s="1" t="s">
        <v>1920</v>
      </c>
      <c r="B910" s="1">
        <v>5.2</v>
      </c>
      <c r="C910" s="1">
        <v>2.4</v>
      </c>
      <c r="D910" s="6" t="s">
        <v>1523</v>
      </c>
      <c r="E910" t="s">
        <v>3011</v>
      </c>
      <c r="F910" t="s">
        <v>2081</v>
      </c>
      <c r="G910" t="s">
        <v>2084</v>
      </c>
    </row>
    <row r="911" spans="1:7" x14ac:dyDescent="0.3">
      <c r="A911" s="1" t="s">
        <v>1919</v>
      </c>
      <c r="B911" s="1">
        <v>6.29</v>
      </c>
      <c r="C911" s="1">
        <v>2.4</v>
      </c>
      <c r="D911" s="6" t="s">
        <v>1522</v>
      </c>
      <c r="E911"/>
      <c r="F911" t="s">
        <v>2081</v>
      </c>
      <c r="G911" t="s">
        <v>2084</v>
      </c>
    </row>
    <row r="912" spans="1:7" x14ac:dyDescent="0.3">
      <c r="A912" s="1" t="s">
        <v>764</v>
      </c>
      <c r="B912" s="1">
        <v>3.92</v>
      </c>
      <c r="C912" s="1">
        <v>2.4</v>
      </c>
      <c r="D912" s="6" t="s">
        <v>557</v>
      </c>
      <c r="E912"/>
      <c r="F912" t="s">
        <v>2081</v>
      </c>
      <c r="G912" t="s">
        <v>2084</v>
      </c>
    </row>
    <row r="913" spans="1:7" x14ac:dyDescent="0.3">
      <c r="A913" s="1" t="s">
        <v>1922</v>
      </c>
      <c r="B913" s="1">
        <v>4.1399999999999997</v>
      </c>
      <c r="C913" s="1">
        <v>2.4</v>
      </c>
      <c r="D913" s="6" t="s">
        <v>1525</v>
      </c>
      <c r="E913"/>
      <c r="F913" t="s">
        <v>2081</v>
      </c>
      <c r="G913" t="s">
        <v>2084</v>
      </c>
    </row>
    <row r="914" spans="1:7" x14ac:dyDescent="0.3">
      <c r="A914" s="1" t="s">
        <v>1924</v>
      </c>
      <c r="B914" s="1">
        <v>3.38</v>
      </c>
      <c r="C914" s="1">
        <v>2.4</v>
      </c>
      <c r="D914" s="6" t="s">
        <v>1527</v>
      </c>
      <c r="E914"/>
      <c r="F914" t="s">
        <v>2081</v>
      </c>
      <c r="G914" t="s">
        <v>2084</v>
      </c>
    </row>
    <row r="915" spans="1:7" x14ac:dyDescent="0.3">
      <c r="A915" s="1" t="s">
        <v>1921</v>
      </c>
      <c r="B915" s="1">
        <v>5.18</v>
      </c>
      <c r="C915" s="1">
        <v>2.4</v>
      </c>
      <c r="D915" s="6" t="s">
        <v>1524</v>
      </c>
      <c r="E915"/>
      <c r="F915" t="s">
        <v>2081</v>
      </c>
      <c r="G915" t="s">
        <v>2084</v>
      </c>
    </row>
    <row r="916" spans="1:7" x14ac:dyDescent="0.3">
      <c r="A916" s="1" t="s">
        <v>976</v>
      </c>
      <c r="B916" s="1">
        <v>4.79</v>
      </c>
      <c r="C916" s="1">
        <v>2.4</v>
      </c>
      <c r="D916" s="6" t="s">
        <v>920</v>
      </c>
      <c r="E916"/>
      <c r="F916" t="s">
        <v>2081</v>
      </c>
      <c r="G916" t="s">
        <v>2084</v>
      </c>
    </row>
    <row r="917" spans="1:7" x14ac:dyDescent="0.3">
      <c r="A917" s="1" t="s">
        <v>1923</v>
      </c>
      <c r="B917" s="1">
        <v>3.84</v>
      </c>
      <c r="C917" s="1">
        <v>2.4</v>
      </c>
      <c r="D917" s="6" t="s">
        <v>1526</v>
      </c>
      <c r="E917"/>
      <c r="F917" t="s">
        <v>2081</v>
      </c>
      <c r="G917" t="s">
        <v>2084</v>
      </c>
    </row>
    <row r="918" spans="1:7" x14ac:dyDescent="0.3">
      <c r="A918" s="1" t="s">
        <v>802</v>
      </c>
      <c r="B918" s="1">
        <v>2.86</v>
      </c>
      <c r="C918" s="1">
        <v>2.4</v>
      </c>
      <c r="D918" s="6" t="s">
        <v>594</v>
      </c>
      <c r="E918"/>
      <c r="F918" t="s">
        <v>2081</v>
      </c>
      <c r="G918" t="s">
        <v>2084</v>
      </c>
    </row>
    <row r="919" spans="1:7" x14ac:dyDescent="0.3">
      <c r="A919" s="1" t="s">
        <v>1925</v>
      </c>
      <c r="B919" s="1">
        <v>9.9499999999999993</v>
      </c>
      <c r="C919" s="1">
        <v>2.39</v>
      </c>
      <c r="D919" s="6" t="s">
        <v>1528</v>
      </c>
      <c r="E919" t="s">
        <v>2077</v>
      </c>
      <c r="F919" t="s">
        <v>2081</v>
      </c>
      <c r="G919" t="s">
        <v>2084</v>
      </c>
    </row>
    <row r="920" spans="1:7" ht="28.8" x14ac:dyDescent="0.3">
      <c r="A920" s="1" t="s">
        <v>3013</v>
      </c>
      <c r="B920" s="1">
        <v>3.28</v>
      </c>
      <c r="C920" s="1">
        <v>2.39</v>
      </c>
      <c r="D920" s="5" t="s">
        <v>3012</v>
      </c>
      <c r="E920" s="3" t="s">
        <v>3011</v>
      </c>
      <c r="F920" t="s">
        <v>2082</v>
      </c>
      <c r="G920" t="s">
        <v>2084</v>
      </c>
    </row>
    <row r="921" spans="1:7" x14ac:dyDescent="0.3">
      <c r="A921" s="1" t="s">
        <v>1926</v>
      </c>
      <c r="B921" s="1">
        <v>4.9400000000000004</v>
      </c>
      <c r="C921" s="1">
        <v>2.39</v>
      </c>
      <c r="D921" s="6" t="s">
        <v>1529</v>
      </c>
      <c r="E921"/>
      <c r="F921" t="s">
        <v>2081</v>
      </c>
      <c r="G921" t="s">
        <v>2084</v>
      </c>
    </row>
    <row r="922" spans="1:7" ht="28.8" x14ac:dyDescent="0.3">
      <c r="A922" s="1" t="s">
        <v>733</v>
      </c>
      <c r="B922" s="1">
        <v>3.12</v>
      </c>
      <c r="C922" s="1">
        <v>2.39</v>
      </c>
      <c r="D922" s="5" t="s">
        <v>526</v>
      </c>
      <c r="F922" t="s">
        <v>2082</v>
      </c>
      <c r="G922" t="s">
        <v>2083</v>
      </c>
    </row>
    <row r="923" spans="1:7" ht="28.8" x14ac:dyDescent="0.3">
      <c r="A923" s="1" t="s">
        <v>2510</v>
      </c>
      <c r="B923" s="1">
        <v>3.06</v>
      </c>
      <c r="C923" s="1">
        <v>2.39</v>
      </c>
      <c r="D923" s="5" t="s">
        <v>2509</v>
      </c>
      <c r="F923" t="s">
        <v>2082</v>
      </c>
      <c r="G923" t="s">
        <v>2083</v>
      </c>
    </row>
    <row r="924" spans="1:7" ht="28.8" x14ac:dyDescent="0.3">
      <c r="A924" s="1" t="s">
        <v>739</v>
      </c>
      <c r="B924" s="1">
        <v>4.99</v>
      </c>
      <c r="C924" s="1">
        <v>2.39</v>
      </c>
      <c r="D924" s="5" t="s">
        <v>532</v>
      </c>
      <c r="F924" t="s">
        <v>2082</v>
      </c>
      <c r="G924" t="s">
        <v>2083</v>
      </c>
    </row>
    <row r="925" spans="1:7" ht="28.8" x14ac:dyDescent="0.3">
      <c r="A925" s="1" t="s">
        <v>1206</v>
      </c>
      <c r="B925" s="1">
        <v>8.0500000000000007</v>
      </c>
      <c r="C925" s="1">
        <v>2.39</v>
      </c>
      <c r="D925" s="5" t="s">
        <v>1092</v>
      </c>
      <c r="F925" t="s">
        <v>2082</v>
      </c>
      <c r="G925" t="s">
        <v>2083</v>
      </c>
    </row>
    <row r="926" spans="1:7" x14ac:dyDescent="0.3">
      <c r="A926" s="1" t="s">
        <v>1927</v>
      </c>
      <c r="B926" s="1">
        <v>4.8600000000000003</v>
      </c>
      <c r="C926" s="1">
        <v>2.39</v>
      </c>
      <c r="D926" s="6" t="s">
        <v>1530</v>
      </c>
      <c r="E926"/>
      <c r="F926" t="s">
        <v>2081</v>
      </c>
      <c r="G926" t="s">
        <v>2084</v>
      </c>
    </row>
    <row r="927" spans="1:7" ht="28.8" x14ac:dyDescent="0.3">
      <c r="A927" s="1" t="s">
        <v>309</v>
      </c>
      <c r="B927" s="1">
        <v>2.19</v>
      </c>
      <c r="C927" s="1">
        <v>2.39</v>
      </c>
      <c r="D927" s="5" t="s">
        <v>72</v>
      </c>
      <c r="F927" t="s">
        <v>2082</v>
      </c>
      <c r="G927" t="s">
        <v>2084</v>
      </c>
    </row>
    <row r="928" spans="1:7" x14ac:dyDescent="0.3">
      <c r="A928" s="1" t="s">
        <v>1928</v>
      </c>
      <c r="B928" s="1">
        <v>5.14</v>
      </c>
      <c r="C928" s="1">
        <v>2.38</v>
      </c>
      <c r="D928" s="6" t="s">
        <v>1531</v>
      </c>
      <c r="E928" t="s">
        <v>2077</v>
      </c>
      <c r="F928" t="s">
        <v>2081</v>
      </c>
      <c r="G928" t="s">
        <v>2084</v>
      </c>
    </row>
    <row r="929" spans="1:7" ht="28.8" x14ac:dyDescent="0.3">
      <c r="A929" s="1" t="s">
        <v>3048</v>
      </c>
      <c r="B929" s="1">
        <v>3.66</v>
      </c>
      <c r="C929" s="1">
        <v>2.38</v>
      </c>
      <c r="D929" s="5" t="s">
        <v>3047</v>
      </c>
      <c r="E929" s="3" t="s">
        <v>3046</v>
      </c>
      <c r="F929" t="s">
        <v>2082</v>
      </c>
      <c r="G929" t="s">
        <v>2084</v>
      </c>
    </row>
    <row r="930" spans="1:7" x14ac:dyDescent="0.3">
      <c r="A930" s="1" t="s">
        <v>777</v>
      </c>
      <c r="B930" s="1">
        <v>5.0599999999999996</v>
      </c>
      <c r="C930" s="1">
        <v>2.38</v>
      </c>
      <c r="D930" s="6" t="s">
        <v>570</v>
      </c>
      <c r="E930" t="s">
        <v>1055</v>
      </c>
      <c r="F930" t="s">
        <v>2081</v>
      </c>
      <c r="G930" t="s">
        <v>2084</v>
      </c>
    </row>
    <row r="931" spans="1:7" x14ac:dyDescent="0.3">
      <c r="A931" s="1" t="s">
        <v>1211</v>
      </c>
      <c r="B931" s="1">
        <v>4</v>
      </c>
      <c r="C931" s="1">
        <v>2.38</v>
      </c>
      <c r="D931" s="6" t="s">
        <v>1097</v>
      </c>
      <c r="E931" s="3" t="s">
        <v>1053</v>
      </c>
      <c r="F931" t="s">
        <v>2081</v>
      </c>
      <c r="G931" t="s">
        <v>2083</v>
      </c>
    </row>
    <row r="932" spans="1:7" x14ac:dyDescent="0.3">
      <c r="A932" s="1" t="s">
        <v>987</v>
      </c>
      <c r="B932" s="1">
        <v>8.5399999999999991</v>
      </c>
      <c r="C932" s="1">
        <v>2.38</v>
      </c>
      <c r="D932" s="6" t="s">
        <v>931</v>
      </c>
      <c r="E932"/>
      <c r="F932" t="s">
        <v>2081</v>
      </c>
      <c r="G932" t="s">
        <v>2083</v>
      </c>
    </row>
    <row r="933" spans="1:7" ht="28.8" x14ac:dyDescent="0.3">
      <c r="A933" s="1" t="s">
        <v>2508</v>
      </c>
      <c r="B933" s="1">
        <v>2.66</v>
      </c>
      <c r="C933" s="1">
        <v>2.38</v>
      </c>
      <c r="D933" s="5" t="s">
        <v>2507</v>
      </c>
      <c r="F933" t="s">
        <v>2082</v>
      </c>
      <c r="G933" t="s">
        <v>2084</v>
      </c>
    </row>
    <row r="934" spans="1:7" x14ac:dyDescent="0.3">
      <c r="A934" s="1" t="s">
        <v>1929</v>
      </c>
      <c r="B934" s="1">
        <v>4.75</v>
      </c>
      <c r="C934" s="1">
        <v>2.38</v>
      </c>
      <c r="D934" s="6" t="s">
        <v>1532</v>
      </c>
      <c r="E934"/>
      <c r="F934" t="s">
        <v>2081</v>
      </c>
      <c r="G934" t="s">
        <v>2084</v>
      </c>
    </row>
    <row r="935" spans="1:7" x14ac:dyDescent="0.3">
      <c r="A935" s="1" t="s">
        <v>1232</v>
      </c>
      <c r="B935" s="1">
        <v>2.95</v>
      </c>
      <c r="C935" s="1">
        <v>2.38</v>
      </c>
      <c r="D935" s="6" t="s">
        <v>1118</v>
      </c>
      <c r="E935"/>
      <c r="F935" t="s">
        <v>2081</v>
      </c>
      <c r="G935" t="s">
        <v>2084</v>
      </c>
    </row>
    <row r="936" spans="1:7" ht="28.8" x14ac:dyDescent="0.3">
      <c r="A936" s="1" t="s">
        <v>2506</v>
      </c>
      <c r="B936" s="1">
        <v>2.92</v>
      </c>
      <c r="C936" s="1">
        <v>2.38</v>
      </c>
      <c r="D936" s="5" t="s">
        <v>2505</v>
      </c>
      <c r="F936" t="s">
        <v>2082</v>
      </c>
      <c r="G936" t="s">
        <v>2084</v>
      </c>
    </row>
    <row r="937" spans="1:7" x14ac:dyDescent="0.3">
      <c r="A937" s="1" t="s">
        <v>1930</v>
      </c>
      <c r="B937" s="1">
        <v>2.99</v>
      </c>
      <c r="C937" s="1">
        <v>2.38</v>
      </c>
      <c r="D937" s="6" t="s">
        <v>1533</v>
      </c>
      <c r="E937"/>
      <c r="F937" t="s">
        <v>2081</v>
      </c>
      <c r="G937" t="s">
        <v>2084</v>
      </c>
    </row>
    <row r="938" spans="1:7" x14ac:dyDescent="0.3">
      <c r="A938" s="1" t="s">
        <v>301</v>
      </c>
      <c r="B938" s="1">
        <v>6.64</v>
      </c>
      <c r="C938" s="1">
        <v>2.37</v>
      </c>
      <c r="D938" s="6" t="s">
        <v>64</v>
      </c>
      <c r="E938" t="s">
        <v>2995</v>
      </c>
      <c r="F938" t="s">
        <v>2081</v>
      </c>
      <c r="G938" t="s">
        <v>2084</v>
      </c>
    </row>
    <row r="939" spans="1:7" x14ac:dyDescent="0.3">
      <c r="A939" s="1" t="s">
        <v>725</v>
      </c>
      <c r="B939" s="1">
        <v>2.0499999999999998</v>
      </c>
      <c r="C939" s="1">
        <v>2.37</v>
      </c>
      <c r="D939" s="6" t="s">
        <v>518</v>
      </c>
      <c r="E939" s="3" t="s">
        <v>1053</v>
      </c>
      <c r="F939" t="s">
        <v>2081</v>
      </c>
      <c r="G939" t="s">
        <v>2084</v>
      </c>
    </row>
    <row r="940" spans="1:7" x14ac:dyDescent="0.3">
      <c r="A940" s="1" t="s">
        <v>1931</v>
      </c>
      <c r="B940" s="1">
        <v>5.17</v>
      </c>
      <c r="C940" s="1">
        <v>2.37</v>
      </c>
      <c r="D940" s="6" t="s">
        <v>1534</v>
      </c>
      <c r="E940"/>
      <c r="F940" t="s">
        <v>2081</v>
      </c>
      <c r="G940" t="s">
        <v>2084</v>
      </c>
    </row>
    <row r="941" spans="1:7" x14ac:dyDescent="0.3">
      <c r="A941" s="1" t="s">
        <v>843</v>
      </c>
      <c r="B941" s="1">
        <v>2.5</v>
      </c>
      <c r="C941" s="1">
        <v>2.37</v>
      </c>
      <c r="D941" s="6" t="s">
        <v>635</v>
      </c>
      <c r="E941"/>
      <c r="F941" t="s">
        <v>2081</v>
      </c>
      <c r="G941" t="s">
        <v>2084</v>
      </c>
    </row>
    <row r="942" spans="1:7" ht="28.8" x14ac:dyDescent="0.3">
      <c r="A942" s="1" t="s">
        <v>2504</v>
      </c>
      <c r="B942" s="1">
        <v>4.33</v>
      </c>
      <c r="C942" s="1">
        <v>2.37</v>
      </c>
      <c r="D942" s="5" t="s">
        <v>2503</v>
      </c>
      <c r="F942" t="s">
        <v>2082</v>
      </c>
      <c r="G942" t="s">
        <v>2083</v>
      </c>
    </row>
    <row r="943" spans="1:7" ht="28.8" x14ac:dyDescent="0.3">
      <c r="A943" s="1" t="s">
        <v>2502</v>
      </c>
      <c r="B943" s="1">
        <v>4.8600000000000003</v>
      </c>
      <c r="C943" s="1">
        <v>2.37</v>
      </c>
      <c r="D943" s="5" t="s">
        <v>2501</v>
      </c>
      <c r="F943" t="s">
        <v>2082</v>
      </c>
      <c r="G943" t="s">
        <v>2083</v>
      </c>
    </row>
    <row r="944" spans="1:7" x14ac:dyDescent="0.3">
      <c r="A944" s="1" t="s">
        <v>1932</v>
      </c>
      <c r="B944" s="1">
        <v>4.37</v>
      </c>
      <c r="C944" s="1">
        <v>2.37</v>
      </c>
      <c r="D944" s="6" t="s">
        <v>1535</v>
      </c>
      <c r="E944"/>
      <c r="F944" t="s">
        <v>2081</v>
      </c>
      <c r="G944" t="s">
        <v>2084</v>
      </c>
    </row>
    <row r="945" spans="1:7" ht="28.8" x14ac:dyDescent="0.3">
      <c r="A945" s="1" t="s">
        <v>2500</v>
      </c>
      <c r="B945" s="1">
        <v>2.2400000000000002</v>
      </c>
      <c r="C945" s="1">
        <v>2.37</v>
      </c>
      <c r="D945" s="5" t="s">
        <v>2499</v>
      </c>
      <c r="F945" t="s">
        <v>2082</v>
      </c>
      <c r="G945" t="s">
        <v>2084</v>
      </c>
    </row>
    <row r="946" spans="1:7" x14ac:dyDescent="0.3">
      <c r="A946" s="1" t="s">
        <v>1933</v>
      </c>
      <c r="B946" s="1">
        <v>7.16</v>
      </c>
      <c r="C946" s="1">
        <v>2.36</v>
      </c>
      <c r="D946" s="6" t="s">
        <v>1536</v>
      </c>
      <c r="E946" t="s">
        <v>2078</v>
      </c>
      <c r="F946" t="s">
        <v>2081</v>
      </c>
      <c r="G946" t="s">
        <v>2084</v>
      </c>
    </row>
    <row r="947" spans="1:7" ht="28.8" x14ac:dyDescent="0.3">
      <c r="A947" s="1" t="s">
        <v>2498</v>
      </c>
      <c r="B947" s="1">
        <v>2.93</v>
      </c>
      <c r="C947" s="1">
        <v>2.36</v>
      </c>
      <c r="D947" s="5" t="s">
        <v>2497</v>
      </c>
      <c r="F947" t="s">
        <v>2082</v>
      </c>
      <c r="G947" t="s">
        <v>2084</v>
      </c>
    </row>
    <row r="948" spans="1:7" x14ac:dyDescent="0.3">
      <c r="A948" s="1" t="s">
        <v>756</v>
      </c>
      <c r="B948" s="1">
        <v>2.99</v>
      </c>
      <c r="C948" s="1">
        <v>2.36</v>
      </c>
      <c r="D948" s="6" t="s">
        <v>549</v>
      </c>
      <c r="E948"/>
      <c r="F948" t="s">
        <v>2081</v>
      </c>
      <c r="G948" t="s">
        <v>2083</v>
      </c>
    </row>
    <row r="949" spans="1:7" ht="28.8" x14ac:dyDescent="0.3">
      <c r="A949" s="1" t="s">
        <v>2496</v>
      </c>
      <c r="B949" s="1">
        <v>2.64</v>
      </c>
      <c r="C949" s="1">
        <v>2.36</v>
      </c>
      <c r="D949" s="5" t="s">
        <v>2495</v>
      </c>
      <c r="F949" t="s">
        <v>2082</v>
      </c>
      <c r="G949" t="s">
        <v>2084</v>
      </c>
    </row>
    <row r="950" spans="1:7" x14ac:dyDescent="0.3">
      <c r="A950" s="1" t="s">
        <v>1936</v>
      </c>
      <c r="B950" s="1">
        <v>3.1</v>
      </c>
      <c r="C950" s="1">
        <v>2.36</v>
      </c>
      <c r="D950" s="6" t="s">
        <v>1539</v>
      </c>
      <c r="E950"/>
      <c r="F950" t="s">
        <v>2081</v>
      </c>
      <c r="G950" t="s">
        <v>2084</v>
      </c>
    </row>
    <row r="951" spans="1:7" x14ac:dyDescent="0.3">
      <c r="A951" s="1" t="s">
        <v>1935</v>
      </c>
      <c r="B951" s="1">
        <v>4.07</v>
      </c>
      <c r="C951" s="1">
        <v>2.36</v>
      </c>
      <c r="D951" s="6" t="s">
        <v>1538</v>
      </c>
      <c r="E951"/>
      <c r="F951" t="s">
        <v>2081</v>
      </c>
      <c r="G951" t="s">
        <v>2084</v>
      </c>
    </row>
    <row r="952" spans="1:7" x14ac:dyDescent="0.3">
      <c r="A952" s="1" t="s">
        <v>1934</v>
      </c>
      <c r="B952" s="1">
        <v>4.1100000000000003</v>
      </c>
      <c r="C952" s="1">
        <v>2.36</v>
      </c>
      <c r="D952" s="6" t="s">
        <v>1537</v>
      </c>
      <c r="E952"/>
      <c r="F952" t="s">
        <v>2081</v>
      </c>
      <c r="G952" t="s">
        <v>2084</v>
      </c>
    </row>
    <row r="953" spans="1:7" x14ac:dyDescent="0.3">
      <c r="A953" s="1" t="s">
        <v>1181</v>
      </c>
      <c r="B953" s="1">
        <v>4.3600000000000003</v>
      </c>
      <c r="C953" s="1">
        <v>2.36</v>
      </c>
      <c r="D953" s="6" t="s">
        <v>1068</v>
      </c>
      <c r="E953"/>
      <c r="F953" t="s">
        <v>2081</v>
      </c>
      <c r="G953" t="s">
        <v>2084</v>
      </c>
    </row>
    <row r="954" spans="1:7" x14ac:dyDescent="0.3">
      <c r="A954" s="1" t="s">
        <v>1000</v>
      </c>
      <c r="B954" s="1">
        <v>4.88</v>
      </c>
      <c r="C954" s="1">
        <v>2.36</v>
      </c>
      <c r="D954" s="6" t="s">
        <v>944</v>
      </c>
      <c r="E954"/>
      <c r="F954" t="s">
        <v>2081</v>
      </c>
      <c r="G954" t="s">
        <v>2084</v>
      </c>
    </row>
    <row r="955" spans="1:7" x14ac:dyDescent="0.3">
      <c r="A955" s="1" t="s">
        <v>988</v>
      </c>
      <c r="B955" s="1">
        <v>9.5</v>
      </c>
      <c r="C955" s="1">
        <v>2.36</v>
      </c>
      <c r="D955" s="6" t="s">
        <v>932</v>
      </c>
      <c r="E955" s="3" t="s">
        <v>2126</v>
      </c>
      <c r="F955" t="s">
        <v>2081</v>
      </c>
      <c r="G955" t="s">
        <v>2083</v>
      </c>
    </row>
    <row r="956" spans="1:7" x14ac:dyDescent="0.3">
      <c r="A956" s="1" t="s">
        <v>1938</v>
      </c>
      <c r="B956" s="1">
        <v>6.57</v>
      </c>
      <c r="C956" s="1">
        <v>2.35</v>
      </c>
      <c r="D956" s="6" t="s">
        <v>1541</v>
      </c>
      <c r="E956" t="s">
        <v>3059</v>
      </c>
      <c r="F956" t="s">
        <v>2081</v>
      </c>
      <c r="G956" t="s">
        <v>2084</v>
      </c>
    </row>
    <row r="957" spans="1:7" x14ac:dyDescent="0.3">
      <c r="A957" s="1" t="s">
        <v>1212</v>
      </c>
      <c r="B957" s="1">
        <v>6.22</v>
      </c>
      <c r="C957" s="1">
        <v>2.35</v>
      </c>
      <c r="D957" s="6" t="s">
        <v>1098</v>
      </c>
      <c r="E957" t="s">
        <v>2995</v>
      </c>
      <c r="F957" t="s">
        <v>2081</v>
      </c>
      <c r="G957" t="s">
        <v>2083</v>
      </c>
    </row>
    <row r="958" spans="1:7" x14ac:dyDescent="0.3">
      <c r="A958" s="1" t="s">
        <v>1939</v>
      </c>
      <c r="B958" s="1">
        <v>4.9000000000000004</v>
      </c>
      <c r="C958" s="1">
        <v>2.35</v>
      </c>
      <c r="D958" s="6" t="s">
        <v>1542</v>
      </c>
      <c r="E958" s="3" t="s">
        <v>1056</v>
      </c>
      <c r="F958" t="s">
        <v>2081</v>
      </c>
      <c r="G958" t="s">
        <v>2084</v>
      </c>
    </row>
    <row r="959" spans="1:7" x14ac:dyDescent="0.3">
      <c r="A959" s="1" t="s">
        <v>1941</v>
      </c>
      <c r="B959" s="1">
        <v>3.69</v>
      </c>
      <c r="C959" s="1">
        <v>2.35</v>
      </c>
      <c r="D959" s="6" t="s">
        <v>1544</v>
      </c>
      <c r="E959"/>
      <c r="F959" t="s">
        <v>2081</v>
      </c>
      <c r="G959" t="s">
        <v>2084</v>
      </c>
    </row>
    <row r="960" spans="1:7" x14ac:dyDescent="0.3">
      <c r="A960" s="1" t="s">
        <v>1213</v>
      </c>
      <c r="B960" s="1">
        <v>2.54</v>
      </c>
      <c r="C960" s="1">
        <v>2.35</v>
      </c>
      <c r="D960" s="6" t="s">
        <v>1099</v>
      </c>
      <c r="E960"/>
      <c r="F960" t="s">
        <v>2081</v>
      </c>
      <c r="G960" t="s">
        <v>2083</v>
      </c>
    </row>
    <row r="961" spans="1:7" x14ac:dyDescent="0.3">
      <c r="A961" s="1" t="s">
        <v>1937</v>
      </c>
      <c r="B961" s="1">
        <v>7.43</v>
      </c>
      <c r="C961" s="1">
        <v>2.35</v>
      </c>
      <c r="D961" s="6" t="s">
        <v>1540</v>
      </c>
      <c r="E961"/>
      <c r="F961" t="s">
        <v>2081</v>
      </c>
      <c r="G961" t="s">
        <v>2084</v>
      </c>
    </row>
    <row r="962" spans="1:7" ht="28.8" x14ac:dyDescent="0.3">
      <c r="A962" s="1" t="s">
        <v>2494</v>
      </c>
      <c r="B962" s="1">
        <v>6.57</v>
      </c>
      <c r="C962" s="1">
        <v>2.35</v>
      </c>
      <c r="D962" s="5" t="s">
        <v>2493</v>
      </c>
      <c r="F962" t="s">
        <v>2082</v>
      </c>
      <c r="G962" t="s">
        <v>2083</v>
      </c>
    </row>
    <row r="963" spans="1:7" ht="28.8" x14ac:dyDescent="0.3">
      <c r="A963" s="1" t="s">
        <v>2381</v>
      </c>
      <c r="B963" s="1">
        <v>2.02</v>
      </c>
      <c r="C963" s="1">
        <v>2.35</v>
      </c>
      <c r="D963" s="5" t="s">
        <v>2380</v>
      </c>
      <c r="F963" t="s">
        <v>2082</v>
      </c>
      <c r="G963" t="s">
        <v>2083</v>
      </c>
    </row>
    <row r="964" spans="1:7" x14ac:dyDescent="0.3">
      <c r="A964" s="1" t="s">
        <v>1942</v>
      </c>
      <c r="B964" s="1">
        <v>3.26</v>
      </c>
      <c r="C964" s="1">
        <v>2.35</v>
      </c>
      <c r="D964" s="6" t="s">
        <v>1545</v>
      </c>
      <c r="E964"/>
      <c r="F964" t="s">
        <v>2081</v>
      </c>
      <c r="G964" t="s">
        <v>2084</v>
      </c>
    </row>
    <row r="965" spans="1:7" x14ac:dyDescent="0.3">
      <c r="A965" s="1" t="s">
        <v>1940</v>
      </c>
      <c r="B965" s="1">
        <v>3.76</v>
      </c>
      <c r="C965" s="1">
        <v>2.35</v>
      </c>
      <c r="D965" s="6" t="s">
        <v>1543</v>
      </c>
      <c r="E965"/>
      <c r="F965" t="s">
        <v>2081</v>
      </c>
      <c r="G965" t="s">
        <v>2084</v>
      </c>
    </row>
    <row r="966" spans="1:7" ht="28.8" x14ac:dyDescent="0.3">
      <c r="A966" s="1" t="s">
        <v>2492</v>
      </c>
      <c r="B966" s="1">
        <v>3.19</v>
      </c>
      <c r="C966" s="1">
        <v>2.35</v>
      </c>
      <c r="D966" s="5" t="s">
        <v>2491</v>
      </c>
      <c r="F966" t="s">
        <v>2082</v>
      </c>
      <c r="G966" t="s">
        <v>2084</v>
      </c>
    </row>
    <row r="967" spans="1:7" x14ac:dyDescent="0.3">
      <c r="A967" s="1" t="s">
        <v>750</v>
      </c>
      <c r="B967" s="1">
        <v>3.11</v>
      </c>
      <c r="C967" s="1">
        <v>2.35</v>
      </c>
      <c r="D967" s="6" t="s">
        <v>543</v>
      </c>
      <c r="E967"/>
      <c r="F967" t="s">
        <v>2081</v>
      </c>
      <c r="G967" t="s">
        <v>2084</v>
      </c>
    </row>
    <row r="968" spans="1:7" x14ac:dyDescent="0.3">
      <c r="A968" s="1" t="s">
        <v>1214</v>
      </c>
      <c r="B968" s="1">
        <v>6.74</v>
      </c>
      <c r="C968" s="1">
        <v>2.34</v>
      </c>
      <c r="D968" s="6" t="s">
        <v>1100</v>
      </c>
      <c r="E968" s="3" t="s">
        <v>1053</v>
      </c>
      <c r="F968" t="s">
        <v>2081</v>
      </c>
      <c r="G968" t="s">
        <v>2083</v>
      </c>
    </row>
    <row r="969" spans="1:7" x14ac:dyDescent="0.3">
      <c r="A969" s="1" t="s">
        <v>1215</v>
      </c>
      <c r="B969" s="1">
        <v>2.95</v>
      </c>
      <c r="C969" s="1">
        <v>2.34</v>
      </c>
      <c r="D969" s="6" t="s">
        <v>1101</v>
      </c>
      <c r="E969"/>
      <c r="F969" t="s">
        <v>2081</v>
      </c>
      <c r="G969" t="s">
        <v>2083</v>
      </c>
    </row>
    <row r="970" spans="1:7" ht="28.8" x14ac:dyDescent="0.3">
      <c r="A970" s="1" t="s">
        <v>2490</v>
      </c>
      <c r="B970" s="1">
        <v>7.54</v>
      </c>
      <c r="C970" s="1">
        <v>2.34</v>
      </c>
      <c r="D970" s="5" t="s">
        <v>2489</v>
      </c>
      <c r="F970" t="s">
        <v>2082</v>
      </c>
      <c r="G970" t="s">
        <v>2083</v>
      </c>
    </row>
    <row r="971" spans="1:7" x14ac:dyDescent="0.3">
      <c r="A971" s="1" t="s">
        <v>330</v>
      </c>
      <c r="B971" s="1">
        <v>5.38</v>
      </c>
      <c r="C971" s="1">
        <v>2.34</v>
      </c>
      <c r="D971" s="6" t="s">
        <v>93</v>
      </c>
      <c r="E971"/>
      <c r="F971" t="s">
        <v>2081</v>
      </c>
      <c r="G971" t="s">
        <v>2084</v>
      </c>
    </row>
    <row r="972" spans="1:7" ht="28.8" x14ac:dyDescent="0.3">
      <c r="A972" s="1" t="s">
        <v>710</v>
      </c>
      <c r="B972" s="1">
        <v>2.54</v>
      </c>
      <c r="C972" s="1">
        <v>2.33</v>
      </c>
      <c r="D972" s="5" t="s">
        <v>503</v>
      </c>
      <c r="E972" s="3" t="s">
        <v>1054</v>
      </c>
      <c r="F972" t="s">
        <v>2082</v>
      </c>
      <c r="G972" t="s">
        <v>2084</v>
      </c>
    </row>
    <row r="973" spans="1:7" ht="28.8" x14ac:dyDescent="0.3">
      <c r="A973" s="1" t="s">
        <v>2979</v>
      </c>
      <c r="B973" s="1">
        <v>3.53</v>
      </c>
      <c r="C973" s="1">
        <v>2.33</v>
      </c>
      <c r="D973" s="5" t="s">
        <v>2978</v>
      </c>
      <c r="E973" s="3" t="s">
        <v>2973</v>
      </c>
      <c r="F973" t="s">
        <v>2082</v>
      </c>
      <c r="G973" t="s">
        <v>2084</v>
      </c>
    </row>
    <row r="974" spans="1:7" x14ac:dyDescent="0.3">
      <c r="A974" s="1" t="s">
        <v>334</v>
      </c>
      <c r="B974" s="1">
        <v>3.6</v>
      </c>
      <c r="C974" s="1">
        <v>2.33</v>
      </c>
      <c r="D974" s="6" t="s">
        <v>97</v>
      </c>
      <c r="E974" s="3" t="s">
        <v>1057</v>
      </c>
      <c r="F974" t="s">
        <v>2081</v>
      </c>
      <c r="G974" t="s">
        <v>2083</v>
      </c>
    </row>
    <row r="975" spans="1:7" x14ac:dyDescent="0.3">
      <c r="A975" s="1" t="s">
        <v>975</v>
      </c>
      <c r="B975" s="1">
        <v>4.57</v>
      </c>
      <c r="C975" s="1">
        <v>2.33</v>
      </c>
      <c r="D975" s="6" t="s">
        <v>919</v>
      </c>
      <c r="E975" t="s">
        <v>2078</v>
      </c>
      <c r="F975" t="s">
        <v>2081</v>
      </c>
      <c r="G975" t="s">
        <v>2084</v>
      </c>
    </row>
    <row r="976" spans="1:7" ht="28.8" x14ac:dyDescent="0.3">
      <c r="A976" s="1" t="s">
        <v>2488</v>
      </c>
      <c r="B976" s="1">
        <v>2.39</v>
      </c>
      <c r="C976" s="1">
        <v>2.33</v>
      </c>
      <c r="D976" s="5" t="s">
        <v>2487</v>
      </c>
      <c r="F976" t="s">
        <v>2082</v>
      </c>
      <c r="G976" t="s">
        <v>2084</v>
      </c>
    </row>
    <row r="977" spans="1:7" x14ac:dyDescent="0.3">
      <c r="A977" s="1" t="s">
        <v>1216</v>
      </c>
      <c r="B977" s="1">
        <v>2.46</v>
      </c>
      <c r="C977" s="1">
        <v>2.33</v>
      </c>
      <c r="D977" s="6" t="s">
        <v>1102</v>
      </c>
      <c r="E977"/>
      <c r="F977" t="s">
        <v>2081</v>
      </c>
      <c r="G977" t="s">
        <v>2083</v>
      </c>
    </row>
    <row r="978" spans="1:7" x14ac:dyDescent="0.3">
      <c r="A978" s="1" t="s">
        <v>312</v>
      </c>
      <c r="B978" s="1">
        <v>3.67</v>
      </c>
      <c r="C978" s="1">
        <v>2.33</v>
      </c>
      <c r="D978" s="6" t="s">
        <v>75</v>
      </c>
      <c r="E978"/>
      <c r="F978" t="s">
        <v>2081</v>
      </c>
      <c r="G978" t="s">
        <v>2084</v>
      </c>
    </row>
    <row r="979" spans="1:7" x14ac:dyDescent="0.3">
      <c r="A979" s="1" t="s">
        <v>1943</v>
      </c>
      <c r="B979" s="1">
        <v>4.03</v>
      </c>
      <c r="C979" s="1">
        <v>2.33</v>
      </c>
      <c r="D979" s="6" t="s">
        <v>1546</v>
      </c>
      <c r="E979"/>
      <c r="F979" t="s">
        <v>2081</v>
      </c>
      <c r="G979" t="s">
        <v>2084</v>
      </c>
    </row>
    <row r="980" spans="1:7" ht="28.8" x14ac:dyDescent="0.3">
      <c r="A980" s="1" t="s">
        <v>1275</v>
      </c>
      <c r="B980" s="1">
        <v>3.13</v>
      </c>
      <c r="C980" s="1">
        <v>2.33</v>
      </c>
      <c r="D980" s="5" t="s">
        <v>1161</v>
      </c>
      <c r="F980" t="s">
        <v>2082</v>
      </c>
      <c r="G980" t="s">
        <v>2084</v>
      </c>
    </row>
    <row r="981" spans="1:7" x14ac:dyDescent="0.3">
      <c r="A981" s="1" t="s">
        <v>1944</v>
      </c>
      <c r="B981" s="1">
        <v>4.33</v>
      </c>
      <c r="C981" s="1">
        <v>2.3199999999999998</v>
      </c>
      <c r="D981" s="6" t="s">
        <v>1547</v>
      </c>
      <c r="E981"/>
      <c r="F981" t="s">
        <v>2081</v>
      </c>
      <c r="G981" t="s">
        <v>2084</v>
      </c>
    </row>
    <row r="982" spans="1:7" ht="28.8" x14ac:dyDescent="0.3">
      <c r="A982" s="1" t="s">
        <v>698</v>
      </c>
      <c r="B982" s="1">
        <v>3.27</v>
      </c>
      <c r="C982" s="1">
        <v>2.3199999999999998</v>
      </c>
      <c r="D982" s="5" t="s">
        <v>491</v>
      </c>
      <c r="F982" t="s">
        <v>2082</v>
      </c>
      <c r="G982" t="s">
        <v>2084</v>
      </c>
    </row>
    <row r="983" spans="1:7" ht="28.8" x14ac:dyDescent="0.3">
      <c r="A983" s="1" t="s">
        <v>2486</v>
      </c>
      <c r="B983" s="1">
        <v>4.55</v>
      </c>
      <c r="C983" s="1">
        <v>2.3199999999999998</v>
      </c>
      <c r="D983" s="5" t="s">
        <v>2485</v>
      </c>
      <c r="F983" t="s">
        <v>2082</v>
      </c>
      <c r="G983" t="s">
        <v>2083</v>
      </c>
    </row>
    <row r="984" spans="1:7" ht="28.8" x14ac:dyDescent="0.3">
      <c r="A984" s="1" t="s">
        <v>2484</v>
      </c>
      <c r="B984" s="1">
        <v>2.95</v>
      </c>
      <c r="C984" s="1">
        <v>2.3199999999999998</v>
      </c>
      <c r="D984" s="5" t="s">
        <v>2483</v>
      </c>
      <c r="F984" t="s">
        <v>2082</v>
      </c>
      <c r="G984" t="s">
        <v>2084</v>
      </c>
    </row>
    <row r="985" spans="1:7" ht="28.8" x14ac:dyDescent="0.3">
      <c r="A985" s="1" t="s">
        <v>2482</v>
      </c>
      <c r="B985" s="1">
        <v>3.19</v>
      </c>
      <c r="C985" s="1">
        <v>2.3199999999999998</v>
      </c>
      <c r="D985" s="5" t="s">
        <v>2481</v>
      </c>
      <c r="F985" t="s">
        <v>2082</v>
      </c>
      <c r="G985" t="s">
        <v>2084</v>
      </c>
    </row>
    <row r="986" spans="1:7" x14ac:dyDescent="0.3">
      <c r="A986" s="1" t="s">
        <v>1945</v>
      </c>
      <c r="B986" s="1">
        <v>3.64</v>
      </c>
      <c r="C986" s="1">
        <v>2.31</v>
      </c>
      <c r="D986" s="6" t="s">
        <v>1548</v>
      </c>
      <c r="E986" s="3" t="s">
        <v>1056</v>
      </c>
      <c r="F986" t="s">
        <v>2081</v>
      </c>
      <c r="G986" t="s">
        <v>2084</v>
      </c>
    </row>
    <row r="987" spans="1:7" x14ac:dyDescent="0.3">
      <c r="A987" s="1" t="s">
        <v>988</v>
      </c>
      <c r="B987" s="1">
        <v>4.0999999999999996</v>
      </c>
      <c r="C987" s="1">
        <v>2.31</v>
      </c>
      <c r="D987" s="6" t="s">
        <v>932</v>
      </c>
      <c r="E987" s="3" t="s">
        <v>2126</v>
      </c>
      <c r="F987" t="s">
        <v>2081</v>
      </c>
      <c r="G987" t="s">
        <v>2084</v>
      </c>
    </row>
    <row r="988" spans="1:7" x14ac:dyDescent="0.3">
      <c r="A988" s="1" t="s">
        <v>1947</v>
      </c>
      <c r="B988" s="1">
        <v>2.09</v>
      </c>
      <c r="C988" s="1">
        <v>2.31</v>
      </c>
      <c r="D988" s="6" t="s">
        <v>1550</v>
      </c>
      <c r="E988"/>
      <c r="F988" t="s">
        <v>2081</v>
      </c>
      <c r="G988" t="s">
        <v>2084</v>
      </c>
    </row>
    <row r="989" spans="1:7" x14ac:dyDescent="0.3">
      <c r="A989" s="1" t="s">
        <v>1946</v>
      </c>
      <c r="B989" s="1">
        <v>2.5</v>
      </c>
      <c r="C989" s="1">
        <v>2.31</v>
      </c>
      <c r="D989" s="6" t="s">
        <v>1549</v>
      </c>
      <c r="E989"/>
      <c r="F989" t="s">
        <v>2081</v>
      </c>
      <c r="G989" t="s">
        <v>2084</v>
      </c>
    </row>
    <row r="990" spans="1:7" ht="28.8" x14ac:dyDescent="0.3">
      <c r="A990" s="1" t="s">
        <v>2480</v>
      </c>
      <c r="B990" s="1">
        <v>2.02</v>
      </c>
      <c r="C990" s="1">
        <v>2.31</v>
      </c>
      <c r="D990" s="5" t="s">
        <v>2479</v>
      </c>
      <c r="F990" t="s">
        <v>2082</v>
      </c>
      <c r="G990" t="s">
        <v>2084</v>
      </c>
    </row>
    <row r="991" spans="1:7" ht="28.8" x14ac:dyDescent="0.3">
      <c r="A991" s="1" t="s">
        <v>467</v>
      </c>
      <c r="B991" s="1">
        <v>2.31</v>
      </c>
      <c r="C991" s="1">
        <v>2.31</v>
      </c>
      <c r="D991" s="5" t="s">
        <v>228</v>
      </c>
      <c r="F991" t="s">
        <v>2082</v>
      </c>
      <c r="G991" t="s">
        <v>2084</v>
      </c>
    </row>
    <row r="992" spans="1:7" x14ac:dyDescent="0.3">
      <c r="A992" s="1" t="s">
        <v>815</v>
      </c>
      <c r="B992" s="1">
        <v>2.33</v>
      </c>
      <c r="C992" s="1">
        <v>2.31</v>
      </c>
      <c r="D992" s="6" t="s">
        <v>607</v>
      </c>
      <c r="E992"/>
      <c r="F992" t="s">
        <v>2081</v>
      </c>
      <c r="G992" t="s">
        <v>2084</v>
      </c>
    </row>
    <row r="993" spans="1:7" ht="28.8" x14ac:dyDescent="0.3">
      <c r="A993" s="1" t="s">
        <v>1813</v>
      </c>
      <c r="B993" s="1">
        <v>8.7899999999999991</v>
      </c>
      <c r="C993" s="1">
        <v>2.2999999999999998</v>
      </c>
      <c r="D993" s="5" t="s">
        <v>1418</v>
      </c>
      <c r="F993" t="s">
        <v>2082</v>
      </c>
      <c r="G993" t="s">
        <v>2083</v>
      </c>
    </row>
    <row r="994" spans="1:7" x14ac:dyDescent="0.3">
      <c r="A994" s="1" t="s">
        <v>1948</v>
      </c>
      <c r="B994" s="1">
        <v>5.24</v>
      </c>
      <c r="C994" s="1">
        <v>2.2999999999999998</v>
      </c>
      <c r="D994" s="6" t="s">
        <v>1551</v>
      </c>
      <c r="E994" s="3" t="s">
        <v>1052</v>
      </c>
      <c r="F994" t="s">
        <v>2081</v>
      </c>
      <c r="G994" t="s">
        <v>2084</v>
      </c>
    </row>
    <row r="995" spans="1:7" x14ac:dyDescent="0.3">
      <c r="A995" s="1" t="s">
        <v>1950</v>
      </c>
      <c r="B995" s="1">
        <v>4.1399999999999997</v>
      </c>
      <c r="C995" s="1">
        <v>2.2999999999999998</v>
      </c>
      <c r="D995" s="6" t="s">
        <v>1553</v>
      </c>
      <c r="E995" t="s">
        <v>2078</v>
      </c>
      <c r="F995" t="s">
        <v>2081</v>
      </c>
      <c r="G995" t="s">
        <v>2084</v>
      </c>
    </row>
    <row r="996" spans="1:7" ht="28.8" x14ac:dyDescent="0.3">
      <c r="A996" s="1" t="s">
        <v>2805</v>
      </c>
      <c r="B996" s="1">
        <v>3.41</v>
      </c>
      <c r="C996" s="1">
        <v>2.2999999999999998</v>
      </c>
      <c r="D996" s="5" t="s">
        <v>2804</v>
      </c>
      <c r="E996" s="3" t="s">
        <v>2803</v>
      </c>
      <c r="F996" t="s">
        <v>2082</v>
      </c>
      <c r="G996" t="s">
        <v>2084</v>
      </c>
    </row>
    <row r="997" spans="1:7" x14ac:dyDescent="0.3">
      <c r="A997" s="1" t="s">
        <v>766</v>
      </c>
      <c r="B997" s="1">
        <v>5.62</v>
      </c>
      <c r="C997" s="1">
        <v>2.2999999999999998</v>
      </c>
      <c r="D997" s="6" t="s">
        <v>559</v>
      </c>
      <c r="E997"/>
      <c r="F997" t="s">
        <v>2081</v>
      </c>
      <c r="G997" t="s">
        <v>2084</v>
      </c>
    </row>
    <row r="998" spans="1:7" x14ac:dyDescent="0.3">
      <c r="A998" s="1" t="s">
        <v>1949</v>
      </c>
      <c r="B998" s="1">
        <v>4.5199999999999996</v>
      </c>
      <c r="C998" s="1">
        <v>2.2999999999999998</v>
      </c>
      <c r="D998" s="6" t="s">
        <v>1552</v>
      </c>
      <c r="E998"/>
      <c r="F998" t="s">
        <v>2081</v>
      </c>
      <c r="G998" t="s">
        <v>2084</v>
      </c>
    </row>
    <row r="999" spans="1:7" ht="28.8" x14ac:dyDescent="0.3">
      <c r="A999" s="1" t="s">
        <v>887</v>
      </c>
      <c r="B999" s="1">
        <v>2.48</v>
      </c>
      <c r="C999" s="1">
        <v>2.2999999999999998</v>
      </c>
      <c r="D999" s="5" t="s">
        <v>679</v>
      </c>
      <c r="F999" t="s">
        <v>2082</v>
      </c>
      <c r="G999" t="s">
        <v>2083</v>
      </c>
    </row>
    <row r="1000" spans="1:7" ht="28.8" x14ac:dyDescent="0.3">
      <c r="A1000" s="1" t="s">
        <v>1943</v>
      </c>
      <c r="B1000" s="1">
        <v>2.98</v>
      </c>
      <c r="C1000" s="1">
        <v>2.2999999999999998</v>
      </c>
      <c r="D1000" s="5" t="s">
        <v>1546</v>
      </c>
      <c r="F1000" t="s">
        <v>2082</v>
      </c>
      <c r="G1000" t="s">
        <v>2084</v>
      </c>
    </row>
    <row r="1001" spans="1:7" x14ac:dyDescent="0.3">
      <c r="A1001" s="1" t="s">
        <v>862</v>
      </c>
      <c r="B1001" s="1">
        <v>8.32</v>
      </c>
      <c r="C1001" s="1">
        <v>2.2999999999999998</v>
      </c>
      <c r="D1001" s="6" t="s">
        <v>654</v>
      </c>
      <c r="E1001"/>
      <c r="F1001" t="s">
        <v>2081</v>
      </c>
      <c r="G1001" t="s">
        <v>2083</v>
      </c>
    </row>
    <row r="1002" spans="1:7" x14ac:dyDescent="0.3">
      <c r="A1002" s="2" t="s">
        <v>1951</v>
      </c>
      <c r="B1002" s="2">
        <v>2.4300000000000002</v>
      </c>
      <c r="C1002" s="2">
        <v>2.2999999999999998</v>
      </c>
      <c r="D1002" s="4" t="s">
        <v>1554</v>
      </c>
      <c r="E1002"/>
      <c r="F1002" t="s">
        <v>2081</v>
      </c>
      <c r="G1002" t="s">
        <v>2084</v>
      </c>
    </row>
    <row r="1003" spans="1:7" x14ac:dyDescent="0.3">
      <c r="A1003" s="1" t="s">
        <v>1217</v>
      </c>
      <c r="B1003" s="1">
        <v>2.02</v>
      </c>
      <c r="C1003" s="1">
        <v>2.29</v>
      </c>
      <c r="D1003" s="6" t="s">
        <v>1103</v>
      </c>
      <c r="E1003"/>
      <c r="F1003" t="s">
        <v>2081</v>
      </c>
      <c r="G1003" t="s">
        <v>2083</v>
      </c>
    </row>
    <row r="1004" spans="1:7" ht="28.8" x14ac:dyDescent="0.3">
      <c r="A1004" s="1" t="s">
        <v>358</v>
      </c>
      <c r="B1004" s="1">
        <v>2.06</v>
      </c>
      <c r="C1004" s="1">
        <v>2.29</v>
      </c>
      <c r="D1004" s="5" t="s">
        <v>121</v>
      </c>
      <c r="E1004" t="s">
        <v>2077</v>
      </c>
      <c r="F1004" t="s">
        <v>2082</v>
      </c>
      <c r="G1004" t="s">
        <v>2084</v>
      </c>
    </row>
    <row r="1005" spans="1:7" ht="28.8" x14ac:dyDescent="0.3">
      <c r="A1005" s="1" t="s">
        <v>1776</v>
      </c>
      <c r="B1005" s="1">
        <v>5.04</v>
      </c>
      <c r="C1005" s="1">
        <v>2.29</v>
      </c>
      <c r="D1005" s="5" t="s">
        <v>1381</v>
      </c>
      <c r="E1005" t="s">
        <v>2829</v>
      </c>
      <c r="F1005" t="s">
        <v>2082</v>
      </c>
      <c r="G1005" t="s">
        <v>2083</v>
      </c>
    </row>
    <row r="1006" spans="1:7" x14ac:dyDescent="0.3">
      <c r="A1006" s="1" t="s">
        <v>1953</v>
      </c>
      <c r="B1006" s="1">
        <v>4.3600000000000003</v>
      </c>
      <c r="C1006" s="1">
        <v>2.29</v>
      </c>
      <c r="D1006" s="6" t="s">
        <v>1556</v>
      </c>
      <c r="E1006"/>
      <c r="F1006" t="s">
        <v>2081</v>
      </c>
      <c r="G1006" t="s">
        <v>2084</v>
      </c>
    </row>
    <row r="1007" spans="1:7" ht="28.8" x14ac:dyDescent="0.3">
      <c r="A1007" s="1" t="s">
        <v>364</v>
      </c>
      <c r="B1007" s="1">
        <v>2.72</v>
      </c>
      <c r="C1007" s="1">
        <v>2.29</v>
      </c>
      <c r="D1007" s="5" t="s">
        <v>127</v>
      </c>
      <c r="F1007" t="s">
        <v>2082</v>
      </c>
      <c r="G1007" t="s">
        <v>2084</v>
      </c>
    </row>
    <row r="1008" spans="1:7" x14ac:dyDescent="0.3">
      <c r="A1008" s="1" t="s">
        <v>1952</v>
      </c>
      <c r="B1008" s="1">
        <v>4.5599999999999996</v>
      </c>
      <c r="C1008" s="1">
        <v>2.29</v>
      </c>
      <c r="D1008" s="6" t="s">
        <v>1555</v>
      </c>
      <c r="E1008"/>
      <c r="F1008" t="s">
        <v>2081</v>
      </c>
      <c r="G1008" t="s">
        <v>2084</v>
      </c>
    </row>
    <row r="1009" spans="1:7" ht="28.8" x14ac:dyDescent="0.3">
      <c r="A1009" s="1" t="s">
        <v>2478</v>
      </c>
      <c r="B1009" s="1">
        <v>3.25</v>
      </c>
      <c r="C1009" s="1">
        <v>2.29</v>
      </c>
      <c r="D1009" s="5" t="s">
        <v>2477</v>
      </c>
      <c r="F1009" t="s">
        <v>2082</v>
      </c>
      <c r="G1009" t="s">
        <v>2084</v>
      </c>
    </row>
    <row r="1010" spans="1:7" ht="28.8" x14ac:dyDescent="0.3">
      <c r="A1010" s="1" t="s">
        <v>2476</v>
      </c>
      <c r="B1010" s="1">
        <v>3.44</v>
      </c>
      <c r="C1010" s="1">
        <v>2.29</v>
      </c>
      <c r="D1010" s="5" t="s">
        <v>2475</v>
      </c>
      <c r="F1010" t="s">
        <v>2082</v>
      </c>
      <c r="G1010" t="s">
        <v>2084</v>
      </c>
    </row>
    <row r="1011" spans="1:7" x14ac:dyDescent="0.3">
      <c r="A1011" s="1" t="s">
        <v>984</v>
      </c>
      <c r="B1011" s="1">
        <v>2.9</v>
      </c>
      <c r="C1011" s="1">
        <v>2.29</v>
      </c>
      <c r="D1011" s="6" t="s">
        <v>928</v>
      </c>
      <c r="E1011"/>
      <c r="F1011" t="s">
        <v>2081</v>
      </c>
      <c r="G1011" t="s">
        <v>2084</v>
      </c>
    </row>
    <row r="1012" spans="1:7" x14ac:dyDescent="0.3">
      <c r="A1012" s="1" t="s">
        <v>881</v>
      </c>
      <c r="B1012" s="1">
        <v>5.03</v>
      </c>
      <c r="C1012" s="1">
        <v>2.29</v>
      </c>
      <c r="D1012" s="6" t="s">
        <v>673</v>
      </c>
      <c r="E1012"/>
      <c r="F1012" t="s">
        <v>2081</v>
      </c>
      <c r="G1012" t="s">
        <v>2084</v>
      </c>
    </row>
    <row r="1013" spans="1:7" x14ac:dyDescent="0.3">
      <c r="A1013" s="1" t="s">
        <v>1214</v>
      </c>
      <c r="B1013" s="1">
        <v>6.64</v>
      </c>
      <c r="C1013" s="1">
        <v>2.2799999999999998</v>
      </c>
      <c r="D1013" s="6" t="s">
        <v>1100</v>
      </c>
      <c r="E1013" s="3" t="s">
        <v>1053</v>
      </c>
      <c r="F1013" t="s">
        <v>2081</v>
      </c>
      <c r="G1013" t="s">
        <v>2084</v>
      </c>
    </row>
    <row r="1014" spans="1:7" ht="28.8" x14ac:dyDescent="0.3">
      <c r="A1014" s="1" t="s">
        <v>2474</v>
      </c>
      <c r="B1014" s="1">
        <v>3</v>
      </c>
      <c r="C1014" s="1">
        <v>2.2799999999999998</v>
      </c>
      <c r="D1014" s="5" t="s">
        <v>2473</v>
      </c>
      <c r="F1014" t="s">
        <v>2082</v>
      </c>
      <c r="G1014" t="s">
        <v>2084</v>
      </c>
    </row>
    <row r="1015" spans="1:7" x14ac:dyDescent="0.3">
      <c r="A1015" s="1" t="s">
        <v>967</v>
      </c>
      <c r="B1015" s="1">
        <v>3.03</v>
      </c>
      <c r="C1015" s="1">
        <v>2.2799999999999998</v>
      </c>
      <c r="D1015" s="6" t="s">
        <v>911</v>
      </c>
      <c r="E1015"/>
      <c r="F1015" t="s">
        <v>2081</v>
      </c>
      <c r="G1015" t="s">
        <v>2084</v>
      </c>
    </row>
    <row r="1016" spans="1:7" ht="28.8" x14ac:dyDescent="0.3">
      <c r="A1016" s="1" t="s">
        <v>2472</v>
      </c>
      <c r="B1016" s="1">
        <v>3.28</v>
      </c>
      <c r="C1016" s="1">
        <v>2.2799999999999998</v>
      </c>
      <c r="D1016" s="5" t="s">
        <v>2471</v>
      </c>
      <c r="F1016" t="s">
        <v>2082</v>
      </c>
      <c r="G1016" t="s">
        <v>2083</v>
      </c>
    </row>
    <row r="1017" spans="1:7" ht="28.8" x14ac:dyDescent="0.3">
      <c r="A1017" s="1" t="s">
        <v>316</v>
      </c>
      <c r="B1017" s="1">
        <v>2.92</v>
      </c>
      <c r="C1017" s="1">
        <v>2.2799999999999998</v>
      </c>
      <c r="D1017" s="5" t="s">
        <v>79</v>
      </c>
      <c r="F1017" t="s">
        <v>2082</v>
      </c>
      <c r="G1017" t="s">
        <v>2084</v>
      </c>
    </row>
    <row r="1018" spans="1:7" ht="28.8" x14ac:dyDescent="0.3">
      <c r="A1018" s="1" t="s">
        <v>952</v>
      </c>
      <c r="B1018" s="1">
        <v>2.2400000000000002</v>
      </c>
      <c r="C1018" s="1">
        <v>2.2799999999999998</v>
      </c>
      <c r="D1018" s="5" t="s">
        <v>896</v>
      </c>
      <c r="F1018" t="s">
        <v>2082</v>
      </c>
      <c r="G1018" t="s">
        <v>2084</v>
      </c>
    </row>
    <row r="1019" spans="1:7" ht="28.8" x14ac:dyDescent="0.3">
      <c r="A1019" s="1" t="s">
        <v>687</v>
      </c>
      <c r="B1019" s="1">
        <v>4.96</v>
      </c>
      <c r="C1019" s="1">
        <v>2.2799999999999998</v>
      </c>
      <c r="D1019" s="5" t="s">
        <v>480</v>
      </c>
      <c r="F1019" t="s">
        <v>2082</v>
      </c>
      <c r="G1019" t="s">
        <v>2084</v>
      </c>
    </row>
    <row r="1020" spans="1:7" x14ac:dyDescent="0.3">
      <c r="A1020" s="1" t="s">
        <v>1954</v>
      </c>
      <c r="B1020" s="1">
        <v>4.2</v>
      </c>
      <c r="C1020" s="1">
        <v>2.2799999999999998</v>
      </c>
      <c r="D1020" s="6" t="s">
        <v>1557</v>
      </c>
      <c r="E1020"/>
      <c r="F1020" t="s">
        <v>2081</v>
      </c>
      <c r="G1020" t="s">
        <v>2084</v>
      </c>
    </row>
    <row r="1021" spans="1:7" x14ac:dyDescent="0.3">
      <c r="A1021" s="1" t="s">
        <v>400</v>
      </c>
      <c r="B1021" s="1">
        <v>3.77</v>
      </c>
      <c r="C1021" s="1">
        <v>2.2799999999999998</v>
      </c>
      <c r="D1021" s="6" t="s">
        <v>163</v>
      </c>
      <c r="E1021"/>
      <c r="F1021" t="s">
        <v>2081</v>
      </c>
      <c r="G1021" t="s">
        <v>2084</v>
      </c>
    </row>
    <row r="1022" spans="1:7" ht="28.8" x14ac:dyDescent="0.3">
      <c r="A1022" s="1" t="s">
        <v>3079</v>
      </c>
      <c r="B1022" s="1">
        <v>3.91</v>
      </c>
      <c r="C1022" s="1">
        <v>2.27</v>
      </c>
      <c r="D1022" s="5" t="s">
        <v>3078</v>
      </c>
      <c r="E1022" s="3" t="s">
        <v>3059</v>
      </c>
      <c r="F1022" t="s">
        <v>2082</v>
      </c>
      <c r="G1022" t="s">
        <v>2084</v>
      </c>
    </row>
    <row r="1023" spans="1:7" x14ac:dyDescent="0.3">
      <c r="A1023" s="1" t="s">
        <v>1956</v>
      </c>
      <c r="B1023" s="1">
        <v>4.1100000000000003</v>
      </c>
      <c r="C1023" s="1">
        <v>2.27</v>
      </c>
      <c r="D1023" s="6" t="s">
        <v>1559</v>
      </c>
      <c r="E1023"/>
      <c r="F1023" t="s">
        <v>2081</v>
      </c>
      <c r="G1023" t="s">
        <v>2084</v>
      </c>
    </row>
    <row r="1024" spans="1:7" x14ac:dyDescent="0.3">
      <c r="A1024" s="1" t="s">
        <v>1957</v>
      </c>
      <c r="B1024" s="1">
        <v>3.05</v>
      </c>
      <c r="C1024" s="1">
        <v>2.27</v>
      </c>
      <c r="D1024" s="6" t="s">
        <v>1560</v>
      </c>
      <c r="E1024"/>
      <c r="F1024" t="s">
        <v>2081</v>
      </c>
      <c r="G1024" t="s">
        <v>2084</v>
      </c>
    </row>
    <row r="1025" spans="1:7" ht="28.8" x14ac:dyDescent="0.3">
      <c r="A1025" s="1" t="s">
        <v>2470</v>
      </c>
      <c r="B1025" s="1">
        <v>2.66</v>
      </c>
      <c r="C1025" s="1">
        <v>2.27</v>
      </c>
      <c r="D1025" s="5" t="s">
        <v>2469</v>
      </c>
      <c r="F1025" t="s">
        <v>2082</v>
      </c>
      <c r="G1025" t="s">
        <v>2083</v>
      </c>
    </row>
    <row r="1026" spans="1:7" x14ac:dyDescent="0.3">
      <c r="A1026" s="1" t="s">
        <v>1198</v>
      </c>
      <c r="B1026" s="1">
        <v>2.2000000000000002</v>
      </c>
      <c r="C1026" s="1">
        <v>2.27</v>
      </c>
      <c r="D1026" s="6" t="s">
        <v>1084</v>
      </c>
      <c r="E1026"/>
      <c r="F1026" t="s">
        <v>2081</v>
      </c>
      <c r="G1026" t="s">
        <v>2084</v>
      </c>
    </row>
    <row r="1027" spans="1:7" x14ac:dyDescent="0.3">
      <c r="A1027" s="1" t="s">
        <v>1955</v>
      </c>
      <c r="B1027" s="1">
        <v>4.71</v>
      </c>
      <c r="C1027" s="1">
        <v>2.27</v>
      </c>
      <c r="D1027" s="6" t="s">
        <v>1558</v>
      </c>
      <c r="E1027"/>
      <c r="F1027" t="s">
        <v>2081</v>
      </c>
      <c r="G1027" t="s">
        <v>2084</v>
      </c>
    </row>
    <row r="1028" spans="1:7" x14ac:dyDescent="0.3">
      <c r="A1028" s="1" t="s">
        <v>1958</v>
      </c>
      <c r="B1028" s="1">
        <v>2.72</v>
      </c>
      <c r="C1028" s="1">
        <v>2.27</v>
      </c>
      <c r="D1028" s="6" t="s">
        <v>1561</v>
      </c>
      <c r="E1028"/>
      <c r="F1028" t="s">
        <v>2081</v>
      </c>
      <c r="G1028" t="s">
        <v>2084</v>
      </c>
    </row>
    <row r="1029" spans="1:7" ht="28.8" x14ac:dyDescent="0.3">
      <c r="A1029" s="1" t="s">
        <v>2468</v>
      </c>
      <c r="B1029" s="1">
        <v>3.01</v>
      </c>
      <c r="C1029" s="1">
        <v>2.27</v>
      </c>
      <c r="D1029" s="5" t="s">
        <v>2467</v>
      </c>
      <c r="F1029" t="s">
        <v>2082</v>
      </c>
      <c r="G1029" t="s">
        <v>2084</v>
      </c>
    </row>
    <row r="1030" spans="1:7" ht="28.8" x14ac:dyDescent="0.3">
      <c r="A1030" s="1" t="s">
        <v>254</v>
      </c>
      <c r="B1030" s="1">
        <v>2.65</v>
      </c>
      <c r="C1030" s="1">
        <v>2.2599999999999998</v>
      </c>
      <c r="D1030" s="5" t="s">
        <v>18</v>
      </c>
      <c r="E1030" s="3" t="s">
        <v>3056</v>
      </c>
      <c r="F1030" t="s">
        <v>2082</v>
      </c>
      <c r="G1030" t="s">
        <v>2083</v>
      </c>
    </row>
    <row r="1031" spans="1:7" ht="28.8" x14ac:dyDescent="0.3">
      <c r="A1031" s="1" t="s">
        <v>3019</v>
      </c>
      <c r="B1031" s="1">
        <v>3.85</v>
      </c>
      <c r="C1031" s="1">
        <v>2.2599999999999998</v>
      </c>
      <c r="D1031" s="5" t="s">
        <v>3018</v>
      </c>
      <c r="E1031" s="3" t="s">
        <v>1052</v>
      </c>
      <c r="F1031" t="s">
        <v>2082</v>
      </c>
      <c r="G1031" t="s">
        <v>2083</v>
      </c>
    </row>
    <row r="1032" spans="1:7" ht="28.8" x14ac:dyDescent="0.3">
      <c r="A1032" s="1" t="s">
        <v>275</v>
      </c>
      <c r="B1032" s="1">
        <v>12</v>
      </c>
      <c r="C1032" s="1">
        <v>2.2599999999999998</v>
      </c>
      <c r="D1032" s="5" t="s">
        <v>38</v>
      </c>
      <c r="E1032" s="3" t="s">
        <v>2080</v>
      </c>
      <c r="F1032" t="s">
        <v>2082</v>
      </c>
      <c r="G1032" t="s">
        <v>2083</v>
      </c>
    </row>
    <row r="1033" spans="1:7" x14ac:dyDescent="0.3">
      <c r="A1033" s="1" t="s">
        <v>1959</v>
      </c>
      <c r="B1033" s="1">
        <v>4.5199999999999996</v>
      </c>
      <c r="C1033" s="1">
        <v>2.2599999999999998</v>
      </c>
      <c r="D1033" s="6" t="s">
        <v>1562</v>
      </c>
      <c r="E1033" s="3" t="s">
        <v>1056</v>
      </c>
      <c r="F1033" t="s">
        <v>2081</v>
      </c>
      <c r="G1033" t="s">
        <v>2084</v>
      </c>
    </row>
    <row r="1034" spans="1:7" x14ac:dyDescent="0.3">
      <c r="A1034" s="1" t="s">
        <v>986</v>
      </c>
      <c r="B1034" s="1">
        <v>9.15</v>
      </c>
      <c r="C1034" s="1">
        <v>2.2599999999999998</v>
      </c>
      <c r="D1034" s="6" t="s">
        <v>930</v>
      </c>
      <c r="E1034"/>
      <c r="F1034" t="s">
        <v>2081</v>
      </c>
      <c r="G1034" t="s">
        <v>2083</v>
      </c>
    </row>
    <row r="1035" spans="1:7" ht="28.8" x14ac:dyDescent="0.3">
      <c r="A1035" s="1" t="s">
        <v>2466</v>
      </c>
      <c r="B1035" s="1">
        <v>3.57</v>
      </c>
      <c r="C1035" s="1">
        <v>2.2599999999999998</v>
      </c>
      <c r="D1035" s="5" t="s">
        <v>2465</v>
      </c>
      <c r="F1035" t="s">
        <v>2082</v>
      </c>
      <c r="G1035" t="s">
        <v>2083</v>
      </c>
    </row>
    <row r="1036" spans="1:7" ht="28.8" x14ac:dyDescent="0.3">
      <c r="A1036" s="1" t="s">
        <v>1778</v>
      </c>
      <c r="B1036" s="1">
        <v>4.13</v>
      </c>
      <c r="C1036" s="1">
        <v>2.2599999999999998</v>
      </c>
      <c r="D1036" s="5" t="s">
        <v>1383</v>
      </c>
      <c r="F1036" t="s">
        <v>2082</v>
      </c>
      <c r="G1036" t="s">
        <v>2083</v>
      </c>
    </row>
    <row r="1037" spans="1:7" ht="28.8" x14ac:dyDescent="0.3">
      <c r="A1037" s="1" t="s">
        <v>2464</v>
      </c>
      <c r="B1037" s="1">
        <v>3.74</v>
      </c>
      <c r="C1037" s="1">
        <v>2.2599999999999998</v>
      </c>
      <c r="D1037" s="5" t="s">
        <v>2463</v>
      </c>
      <c r="F1037" t="s">
        <v>2082</v>
      </c>
      <c r="G1037" t="s">
        <v>2083</v>
      </c>
    </row>
    <row r="1038" spans="1:7" ht="28.8" x14ac:dyDescent="0.3">
      <c r="A1038" s="1" t="s">
        <v>2462</v>
      </c>
      <c r="B1038" s="1">
        <v>6.63</v>
      </c>
      <c r="C1038" s="1">
        <v>2.2599999999999998</v>
      </c>
      <c r="D1038" s="5" t="s">
        <v>2461</v>
      </c>
      <c r="F1038" t="s">
        <v>2082</v>
      </c>
      <c r="G1038" t="s">
        <v>2083</v>
      </c>
    </row>
    <row r="1039" spans="1:7" ht="28.8" x14ac:dyDescent="0.3">
      <c r="A1039" s="1" t="s">
        <v>273</v>
      </c>
      <c r="B1039" s="1">
        <v>4.25</v>
      </c>
      <c r="C1039" s="1">
        <v>2.2599999999999998</v>
      </c>
      <c r="D1039" s="5" t="s">
        <v>36</v>
      </c>
      <c r="F1039" t="s">
        <v>2082</v>
      </c>
      <c r="G1039" t="s">
        <v>2083</v>
      </c>
    </row>
    <row r="1040" spans="1:7" x14ac:dyDescent="0.3">
      <c r="A1040" s="1" t="s">
        <v>1255</v>
      </c>
      <c r="B1040" s="1">
        <v>2.34</v>
      </c>
      <c r="C1040" s="1">
        <v>2.2599999999999998</v>
      </c>
      <c r="D1040" s="6" t="s">
        <v>1141</v>
      </c>
      <c r="E1040"/>
      <c r="F1040" t="s">
        <v>2081</v>
      </c>
      <c r="G1040" t="s">
        <v>2084</v>
      </c>
    </row>
    <row r="1041" spans="1:7" x14ac:dyDescent="0.3">
      <c r="A1041" s="1" t="s">
        <v>1960</v>
      </c>
      <c r="B1041" s="1">
        <v>2.54</v>
      </c>
      <c r="C1041" s="1">
        <v>2.2599999999999998</v>
      </c>
      <c r="D1041" s="6" t="s">
        <v>2460</v>
      </c>
      <c r="E1041"/>
      <c r="F1041" t="s">
        <v>2081</v>
      </c>
      <c r="G1041" t="s">
        <v>2084</v>
      </c>
    </row>
    <row r="1042" spans="1:7" x14ac:dyDescent="0.3">
      <c r="A1042" s="1" t="s">
        <v>1030</v>
      </c>
      <c r="B1042" s="1">
        <v>6.91</v>
      </c>
      <c r="C1042" s="1">
        <v>2.2599999999999998</v>
      </c>
      <c r="D1042" s="6" t="s">
        <v>1007</v>
      </c>
      <c r="E1042"/>
      <c r="F1042" t="s">
        <v>2081</v>
      </c>
      <c r="G1042" t="s">
        <v>2083</v>
      </c>
    </row>
    <row r="1043" spans="1:7" x14ac:dyDescent="0.3">
      <c r="A1043" s="1" t="s">
        <v>1962</v>
      </c>
      <c r="B1043" s="1">
        <v>3.89</v>
      </c>
      <c r="C1043" s="1">
        <v>2.25</v>
      </c>
      <c r="D1043" s="6" t="s">
        <v>1564</v>
      </c>
      <c r="E1043" t="s">
        <v>3043</v>
      </c>
      <c r="F1043" t="s">
        <v>2081</v>
      </c>
      <c r="G1043" t="s">
        <v>2084</v>
      </c>
    </row>
    <row r="1044" spans="1:7" x14ac:dyDescent="0.3">
      <c r="A1044" s="1" t="s">
        <v>1963</v>
      </c>
      <c r="B1044" s="1">
        <v>2.59</v>
      </c>
      <c r="C1044" s="1">
        <v>2.25</v>
      </c>
      <c r="D1044" s="6" t="s">
        <v>1565</v>
      </c>
      <c r="E1044" t="s">
        <v>1056</v>
      </c>
      <c r="F1044" t="s">
        <v>2081</v>
      </c>
      <c r="G1044" t="s">
        <v>2084</v>
      </c>
    </row>
    <row r="1045" spans="1:7" ht="28.8" x14ac:dyDescent="0.3">
      <c r="A1045" s="1" t="s">
        <v>2459</v>
      </c>
      <c r="B1045" s="1">
        <v>2.36</v>
      </c>
      <c r="C1045" s="1">
        <v>2.25</v>
      </c>
      <c r="D1045" s="5" t="s">
        <v>2458</v>
      </c>
      <c r="F1045" t="s">
        <v>2082</v>
      </c>
      <c r="G1045" t="s">
        <v>2084</v>
      </c>
    </row>
    <row r="1046" spans="1:7" ht="28.8" x14ac:dyDescent="0.3">
      <c r="A1046" s="1" t="s">
        <v>2457</v>
      </c>
      <c r="B1046" s="1">
        <v>3.5</v>
      </c>
      <c r="C1046" s="1">
        <v>2.25</v>
      </c>
      <c r="D1046" s="5" t="s">
        <v>2456</v>
      </c>
      <c r="F1046" t="s">
        <v>2082</v>
      </c>
      <c r="G1046" t="s">
        <v>2083</v>
      </c>
    </row>
    <row r="1047" spans="1:7" x14ac:dyDescent="0.3">
      <c r="A1047" s="1" t="s">
        <v>1961</v>
      </c>
      <c r="B1047" s="1">
        <v>4.4400000000000004</v>
      </c>
      <c r="C1047" s="1">
        <v>2.25</v>
      </c>
      <c r="D1047" s="6" t="s">
        <v>1563</v>
      </c>
      <c r="E1047"/>
      <c r="F1047" t="s">
        <v>2081</v>
      </c>
      <c r="G1047" t="s">
        <v>2084</v>
      </c>
    </row>
    <row r="1048" spans="1:7" ht="28.8" x14ac:dyDescent="0.3">
      <c r="A1048" s="1" t="s">
        <v>3077</v>
      </c>
      <c r="B1048" s="1">
        <v>2.16</v>
      </c>
      <c r="C1048" s="1">
        <v>2.2400000000000002</v>
      </c>
      <c r="D1048" s="5" t="s">
        <v>3076</v>
      </c>
      <c r="E1048" s="3" t="s">
        <v>3059</v>
      </c>
      <c r="F1048" t="s">
        <v>2082</v>
      </c>
      <c r="G1048" t="s">
        <v>2084</v>
      </c>
    </row>
    <row r="1049" spans="1:7" ht="28.8" x14ac:dyDescent="0.3">
      <c r="A1049" s="1" t="s">
        <v>721</v>
      </c>
      <c r="B1049" s="1">
        <v>2.57</v>
      </c>
      <c r="C1049" s="1">
        <v>2.2400000000000002</v>
      </c>
      <c r="D1049" s="5" t="s">
        <v>514</v>
      </c>
      <c r="E1049" s="3" t="s">
        <v>1052</v>
      </c>
      <c r="F1049" t="s">
        <v>2082</v>
      </c>
      <c r="G1049" t="s">
        <v>2083</v>
      </c>
    </row>
    <row r="1050" spans="1:7" ht="28.8" x14ac:dyDescent="0.3">
      <c r="A1050" s="1" t="s">
        <v>2146</v>
      </c>
      <c r="B1050" s="1">
        <v>8.36</v>
      </c>
      <c r="C1050" s="1">
        <v>2.2400000000000002</v>
      </c>
      <c r="D1050" s="5" t="s">
        <v>2145</v>
      </c>
      <c r="F1050" t="s">
        <v>2082</v>
      </c>
      <c r="G1050" t="s">
        <v>2083</v>
      </c>
    </row>
    <row r="1051" spans="1:7" x14ac:dyDescent="0.3">
      <c r="A1051" s="1" t="s">
        <v>997</v>
      </c>
      <c r="B1051" s="1">
        <v>6.88</v>
      </c>
      <c r="C1051" s="1">
        <v>2.2400000000000002</v>
      </c>
      <c r="D1051" s="6" t="s">
        <v>941</v>
      </c>
      <c r="E1051" t="s">
        <v>2827</v>
      </c>
      <c r="F1051" t="s">
        <v>2081</v>
      </c>
      <c r="G1051" t="s">
        <v>2083</v>
      </c>
    </row>
    <row r="1052" spans="1:7" x14ac:dyDescent="0.3">
      <c r="A1052" s="1" t="s">
        <v>1964</v>
      </c>
      <c r="B1052" s="1">
        <v>5.55</v>
      </c>
      <c r="C1052" s="1">
        <v>2.2400000000000002</v>
      </c>
      <c r="D1052" s="6" t="s">
        <v>1566</v>
      </c>
      <c r="E1052"/>
      <c r="F1052" t="s">
        <v>2081</v>
      </c>
      <c r="G1052" t="s">
        <v>2084</v>
      </c>
    </row>
    <row r="1053" spans="1:7" ht="28.8" x14ac:dyDescent="0.3">
      <c r="A1053" s="1" t="s">
        <v>803</v>
      </c>
      <c r="B1053" s="1">
        <v>4.05</v>
      </c>
      <c r="C1053" s="1">
        <v>2.2400000000000002</v>
      </c>
      <c r="D1053" s="5" t="s">
        <v>595</v>
      </c>
      <c r="F1053" t="s">
        <v>2082</v>
      </c>
      <c r="G1053" t="s">
        <v>2083</v>
      </c>
    </row>
    <row r="1054" spans="1:7" ht="43.2" x14ac:dyDescent="0.3">
      <c r="A1054" s="1" t="s">
        <v>2455</v>
      </c>
      <c r="B1054" s="1">
        <v>8.2899999999999991</v>
      </c>
      <c r="C1054" s="1">
        <v>2.2400000000000002</v>
      </c>
      <c r="D1054" s="5" t="s">
        <v>2454</v>
      </c>
      <c r="F1054" t="s">
        <v>2082</v>
      </c>
      <c r="G1054" t="s">
        <v>2083</v>
      </c>
    </row>
    <row r="1055" spans="1:7" x14ac:dyDescent="0.3">
      <c r="A1055" s="1" t="s">
        <v>445</v>
      </c>
      <c r="B1055" s="1">
        <v>5.96</v>
      </c>
      <c r="C1055" s="1">
        <v>2.2400000000000002</v>
      </c>
      <c r="D1055" s="6" t="s">
        <v>207</v>
      </c>
      <c r="E1055"/>
      <c r="F1055" t="s">
        <v>2081</v>
      </c>
      <c r="G1055" t="s">
        <v>2084</v>
      </c>
    </row>
    <row r="1056" spans="1:7" x14ac:dyDescent="0.3">
      <c r="A1056" s="1" t="s">
        <v>1965</v>
      </c>
      <c r="B1056" s="1">
        <v>4.17</v>
      </c>
      <c r="C1056" s="1">
        <v>2.2400000000000002</v>
      </c>
      <c r="D1056" s="6" t="s">
        <v>1567</v>
      </c>
      <c r="E1056"/>
      <c r="F1056" t="s">
        <v>2081</v>
      </c>
      <c r="G1056" t="s">
        <v>2084</v>
      </c>
    </row>
    <row r="1057" spans="1:7" x14ac:dyDescent="0.3">
      <c r="A1057" s="1" t="s">
        <v>326</v>
      </c>
      <c r="B1057" s="1">
        <v>5.04</v>
      </c>
      <c r="C1057" s="1">
        <v>2.23</v>
      </c>
      <c r="D1057" s="6" t="s">
        <v>89</v>
      </c>
      <c r="E1057"/>
      <c r="F1057" t="s">
        <v>2081</v>
      </c>
      <c r="G1057" t="s">
        <v>2084</v>
      </c>
    </row>
    <row r="1058" spans="1:7" ht="28.8" x14ac:dyDescent="0.3">
      <c r="A1058" s="1" t="s">
        <v>2453</v>
      </c>
      <c r="B1058" s="1">
        <v>4.95</v>
      </c>
      <c r="C1058" s="1">
        <v>2.23</v>
      </c>
      <c r="D1058" s="5" t="s">
        <v>2452</v>
      </c>
      <c r="F1058" t="s">
        <v>2082</v>
      </c>
      <c r="G1058" t="s">
        <v>2083</v>
      </c>
    </row>
    <row r="1059" spans="1:7" ht="28.8" x14ac:dyDescent="0.3">
      <c r="A1059" s="1" t="s">
        <v>784</v>
      </c>
      <c r="B1059" s="1">
        <v>2.75</v>
      </c>
      <c r="C1059" s="1">
        <v>2.23</v>
      </c>
      <c r="D1059" s="5" t="s">
        <v>577</v>
      </c>
      <c r="F1059" t="s">
        <v>2082</v>
      </c>
      <c r="G1059" t="s">
        <v>2084</v>
      </c>
    </row>
    <row r="1060" spans="1:7" x14ac:dyDescent="0.3">
      <c r="A1060" s="1" t="s">
        <v>1218</v>
      </c>
      <c r="B1060" s="1">
        <v>4.22</v>
      </c>
      <c r="C1060" s="1">
        <v>2.23</v>
      </c>
      <c r="D1060" s="6" t="s">
        <v>1104</v>
      </c>
      <c r="E1060"/>
      <c r="F1060" t="s">
        <v>2081</v>
      </c>
      <c r="G1060" t="s">
        <v>2083</v>
      </c>
    </row>
    <row r="1061" spans="1:7" ht="28.8" x14ac:dyDescent="0.3">
      <c r="A1061" s="1" t="s">
        <v>2999</v>
      </c>
      <c r="B1061" s="1">
        <v>3.6</v>
      </c>
      <c r="C1061" s="1">
        <v>2.2200000000000002</v>
      </c>
      <c r="D1061" s="5" t="s">
        <v>2998</v>
      </c>
      <c r="E1061" s="3" t="s">
        <v>2995</v>
      </c>
      <c r="F1061" t="s">
        <v>2082</v>
      </c>
      <c r="G1061" t="s">
        <v>2084</v>
      </c>
    </row>
    <row r="1062" spans="1:7" ht="28.8" x14ac:dyDescent="0.3">
      <c r="A1062" s="1" t="s">
        <v>2970</v>
      </c>
      <c r="B1062" s="1">
        <v>3.02</v>
      </c>
      <c r="C1062" s="1">
        <v>2.2200000000000002</v>
      </c>
      <c r="D1062" s="5" t="s">
        <v>2969</v>
      </c>
      <c r="E1062" s="3" t="s">
        <v>1056</v>
      </c>
      <c r="F1062" t="s">
        <v>2082</v>
      </c>
      <c r="G1062" t="s">
        <v>2083</v>
      </c>
    </row>
    <row r="1063" spans="1:7" ht="28.8" x14ac:dyDescent="0.3">
      <c r="A1063" s="1" t="s">
        <v>2451</v>
      </c>
      <c r="B1063" s="1">
        <v>3.3</v>
      </c>
      <c r="C1063" s="1">
        <v>2.2200000000000002</v>
      </c>
      <c r="D1063" s="5" t="s">
        <v>2450</v>
      </c>
      <c r="F1063" t="s">
        <v>2082</v>
      </c>
      <c r="G1063" t="s">
        <v>2083</v>
      </c>
    </row>
    <row r="1064" spans="1:7" ht="28.8" x14ac:dyDescent="0.3">
      <c r="A1064" s="1" t="s">
        <v>2449</v>
      </c>
      <c r="B1064" s="1">
        <v>2.78</v>
      </c>
      <c r="C1064" s="1">
        <v>2.2200000000000002</v>
      </c>
      <c r="D1064" s="5" t="s">
        <v>2448</v>
      </c>
      <c r="F1064" t="s">
        <v>2082</v>
      </c>
      <c r="G1064" t="s">
        <v>2084</v>
      </c>
    </row>
    <row r="1065" spans="1:7" x14ac:dyDescent="0.3">
      <c r="A1065" s="1" t="s">
        <v>1219</v>
      </c>
      <c r="B1065" s="1">
        <v>5.84</v>
      </c>
      <c r="C1065" s="1">
        <v>2.2200000000000002</v>
      </c>
      <c r="D1065" s="6" t="s">
        <v>1105</v>
      </c>
      <c r="E1065"/>
      <c r="F1065" t="s">
        <v>2081</v>
      </c>
      <c r="G1065" t="s">
        <v>2083</v>
      </c>
    </row>
    <row r="1066" spans="1:7" x14ac:dyDescent="0.3">
      <c r="A1066" s="1" t="s">
        <v>1968</v>
      </c>
      <c r="B1066" s="1">
        <v>2.04</v>
      </c>
      <c r="C1066" s="1">
        <v>2.2200000000000002</v>
      </c>
      <c r="D1066" s="6" t="s">
        <v>1570</v>
      </c>
      <c r="E1066"/>
      <c r="F1066" t="s">
        <v>2081</v>
      </c>
      <c r="G1066" t="s">
        <v>2084</v>
      </c>
    </row>
    <row r="1067" spans="1:7" x14ac:dyDescent="0.3">
      <c r="A1067" s="1" t="s">
        <v>1967</v>
      </c>
      <c r="B1067" s="1">
        <v>4.1500000000000004</v>
      </c>
      <c r="C1067" s="1">
        <v>2.2200000000000002</v>
      </c>
      <c r="D1067" s="6" t="s">
        <v>1569</v>
      </c>
      <c r="E1067"/>
      <c r="F1067" t="s">
        <v>2081</v>
      </c>
      <c r="G1067" t="s">
        <v>2084</v>
      </c>
    </row>
    <row r="1068" spans="1:7" x14ac:dyDescent="0.3">
      <c r="A1068" s="1" t="s">
        <v>1966</v>
      </c>
      <c r="B1068" s="1">
        <v>4.25</v>
      </c>
      <c r="C1068" s="1">
        <v>2.2200000000000002</v>
      </c>
      <c r="D1068" s="6" t="s">
        <v>1568</v>
      </c>
      <c r="E1068"/>
      <c r="F1068" t="s">
        <v>2081</v>
      </c>
      <c r="G1068" t="s">
        <v>2084</v>
      </c>
    </row>
    <row r="1069" spans="1:7" x14ac:dyDescent="0.3">
      <c r="A1069" s="1" t="s">
        <v>762</v>
      </c>
      <c r="B1069" s="1">
        <v>2.72</v>
      </c>
      <c r="C1069" s="1">
        <v>2.21</v>
      </c>
      <c r="D1069" s="6" t="s">
        <v>555</v>
      </c>
      <c r="E1069"/>
      <c r="F1069" t="s">
        <v>2081</v>
      </c>
      <c r="G1069" t="s">
        <v>2084</v>
      </c>
    </row>
    <row r="1070" spans="1:7" ht="28.8" x14ac:dyDescent="0.3">
      <c r="A1070" s="1" t="s">
        <v>3095</v>
      </c>
      <c r="B1070" s="1">
        <v>5.39</v>
      </c>
      <c r="C1070" s="1">
        <v>2.21</v>
      </c>
      <c r="D1070" s="5" t="s">
        <v>3094</v>
      </c>
      <c r="E1070" s="3" t="s">
        <v>2077</v>
      </c>
      <c r="F1070" t="s">
        <v>2082</v>
      </c>
      <c r="G1070" t="s">
        <v>2083</v>
      </c>
    </row>
    <row r="1071" spans="1:7" x14ac:dyDescent="0.3">
      <c r="A1071" s="1" t="s">
        <v>1969</v>
      </c>
      <c r="B1071" s="1">
        <v>6.01</v>
      </c>
      <c r="C1071" s="1">
        <v>2.21</v>
      </c>
      <c r="D1071" s="6" t="s">
        <v>1571</v>
      </c>
      <c r="E1071" t="s">
        <v>2812</v>
      </c>
      <c r="F1071" t="s">
        <v>2081</v>
      </c>
      <c r="G1071" t="s">
        <v>2084</v>
      </c>
    </row>
    <row r="1072" spans="1:7" x14ac:dyDescent="0.3">
      <c r="A1072" s="1" t="s">
        <v>1220</v>
      </c>
      <c r="B1072" s="1">
        <v>4.03</v>
      </c>
      <c r="C1072" s="1">
        <v>2.21</v>
      </c>
      <c r="D1072" s="6" t="s">
        <v>1106</v>
      </c>
      <c r="E1072" s="3" t="s">
        <v>2803</v>
      </c>
      <c r="F1072" t="s">
        <v>2081</v>
      </c>
      <c r="G1072" t="s">
        <v>2083</v>
      </c>
    </row>
    <row r="1073" spans="1:7" x14ac:dyDescent="0.3">
      <c r="A1073" s="1" t="s">
        <v>1971</v>
      </c>
      <c r="B1073" s="1">
        <v>3.78</v>
      </c>
      <c r="C1073" s="1">
        <v>2.21</v>
      </c>
      <c r="D1073" s="6" t="s">
        <v>1573</v>
      </c>
      <c r="E1073"/>
      <c r="F1073" t="s">
        <v>2081</v>
      </c>
      <c r="G1073" t="s">
        <v>2084</v>
      </c>
    </row>
    <row r="1074" spans="1:7" ht="28.8" x14ac:dyDescent="0.3">
      <c r="A1074" s="1" t="s">
        <v>280</v>
      </c>
      <c r="B1074" s="1">
        <v>8</v>
      </c>
      <c r="C1074" s="1">
        <v>2.21</v>
      </c>
      <c r="D1074" s="5" t="s">
        <v>43</v>
      </c>
      <c r="F1074" t="s">
        <v>2082</v>
      </c>
      <c r="G1074" t="s">
        <v>2083</v>
      </c>
    </row>
    <row r="1075" spans="1:7" x14ac:dyDescent="0.3">
      <c r="A1075" s="1" t="s">
        <v>1970</v>
      </c>
      <c r="B1075" s="1">
        <v>5.52</v>
      </c>
      <c r="C1075" s="1">
        <v>2.21</v>
      </c>
      <c r="D1075" s="6" t="s">
        <v>1572</v>
      </c>
      <c r="E1075"/>
      <c r="F1075" t="s">
        <v>2081</v>
      </c>
      <c r="G1075" t="s">
        <v>2084</v>
      </c>
    </row>
    <row r="1076" spans="1:7" x14ac:dyDescent="0.3">
      <c r="A1076" s="1" t="s">
        <v>822</v>
      </c>
      <c r="B1076" s="1">
        <v>2.15</v>
      </c>
      <c r="C1076" s="1">
        <v>2.21</v>
      </c>
      <c r="D1076" s="6" t="s">
        <v>614</v>
      </c>
      <c r="E1076"/>
      <c r="F1076" t="s">
        <v>2081</v>
      </c>
      <c r="G1076" t="s">
        <v>2083</v>
      </c>
    </row>
    <row r="1077" spans="1:7" x14ac:dyDescent="0.3">
      <c r="A1077" s="1" t="s">
        <v>313</v>
      </c>
      <c r="B1077" s="1">
        <v>4.47</v>
      </c>
      <c r="C1077" s="1">
        <v>2.21</v>
      </c>
      <c r="D1077" s="6" t="s">
        <v>76</v>
      </c>
      <c r="E1077"/>
      <c r="F1077" t="s">
        <v>2081</v>
      </c>
      <c r="G1077" t="s">
        <v>2084</v>
      </c>
    </row>
    <row r="1078" spans="1:7" x14ac:dyDescent="0.3">
      <c r="A1078" s="1" t="s">
        <v>1974</v>
      </c>
      <c r="B1078" s="1">
        <v>3.55</v>
      </c>
      <c r="C1078" s="1">
        <v>2.2000000000000002</v>
      </c>
      <c r="D1078" s="6" t="s">
        <v>1576</v>
      </c>
      <c r="E1078" t="s">
        <v>1055</v>
      </c>
      <c r="F1078" t="s">
        <v>2081</v>
      </c>
      <c r="G1078" t="s">
        <v>2084</v>
      </c>
    </row>
    <row r="1079" spans="1:7" x14ac:dyDescent="0.3">
      <c r="A1079" s="1" t="s">
        <v>761</v>
      </c>
      <c r="B1079" s="1">
        <v>4.71</v>
      </c>
      <c r="C1079" s="1">
        <v>2.2000000000000002</v>
      </c>
      <c r="D1079" s="6" t="s">
        <v>554</v>
      </c>
      <c r="E1079" t="s">
        <v>1054</v>
      </c>
      <c r="F1079" t="s">
        <v>2081</v>
      </c>
      <c r="G1079" t="s">
        <v>2084</v>
      </c>
    </row>
    <row r="1080" spans="1:7" ht="28.8" x14ac:dyDescent="0.3">
      <c r="A1080" s="1" t="s">
        <v>2844</v>
      </c>
      <c r="B1080" s="1">
        <v>2.97</v>
      </c>
      <c r="C1080" s="1">
        <v>2.2000000000000002</v>
      </c>
      <c r="D1080" s="5" t="s">
        <v>2843</v>
      </c>
      <c r="E1080" s="3" t="s">
        <v>1053</v>
      </c>
      <c r="F1080" t="s">
        <v>2082</v>
      </c>
      <c r="G1080" t="s">
        <v>2084</v>
      </c>
    </row>
    <row r="1081" spans="1:7" x14ac:dyDescent="0.3">
      <c r="A1081" s="1" t="s">
        <v>1972</v>
      </c>
      <c r="B1081" s="1">
        <v>8.2799999999999994</v>
      </c>
      <c r="C1081" s="1">
        <v>2.2000000000000002</v>
      </c>
      <c r="D1081" s="6" t="s">
        <v>1574</v>
      </c>
      <c r="E1081" t="s">
        <v>2078</v>
      </c>
      <c r="F1081" t="s">
        <v>2081</v>
      </c>
      <c r="G1081" t="s">
        <v>2084</v>
      </c>
    </row>
    <row r="1082" spans="1:7" x14ac:dyDescent="0.3">
      <c r="A1082" s="1" t="s">
        <v>1221</v>
      </c>
      <c r="B1082" s="1">
        <v>3.56</v>
      </c>
      <c r="C1082" s="1">
        <v>2.2000000000000002</v>
      </c>
      <c r="D1082" s="6" t="s">
        <v>1107</v>
      </c>
      <c r="E1082"/>
      <c r="F1082" t="s">
        <v>2081</v>
      </c>
      <c r="G1082" t="s">
        <v>2083</v>
      </c>
    </row>
    <row r="1083" spans="1:7" x14ac:dyDescent="0.3">
      <c r="A1083" s="1" t="s">
        <v>1973</v>
      </c>
      <c r="B1083" s="1">
        <v>4.25</v>
      </c>
      <c r="C1083" s="1">
        <v>2.2000000000000002</v>
      </c>
      <c r="D1083" s="6" t="s">
        <v>1575</v>
      </c>
      <c r="E1083"/>
      <c r="F1083" t="s">
        <v>2081</v>
      </c>
      <c r="G1083" t="s">
        <v>2084</v>
      </c>
    </row>
    <row r="1084" spans="1:7" x14ac:dyDescent="0.3">
      <c r="A1084" s="1" t="s">
        <v>824</v>
      </c>
      <c r="B1084" s="1">
        <v>3.14</v>
      </c>
      <c r="C1084" s="1">
        <v>2.2000000000000002</v>
      </c>
      <c r="D1084" s="6" t="s">
        <v>616</v>
      </c>
      <c r="E1084"/>
      <c r="F1084" t="s">
        <v>2081</v>
      </c>
      <c r="G1084" t="s">
        <v>2084</v>
      </c>
    </row>
    <row r="1085" spans="1:7" ht="28.8" x14ac:dyDescent="0.3">
      <c r="A1085" s="1" t="s">
        <v>2447</v>
      </c>
      <c r="B1085" s="1">
        <v>2.84</v>
      </c>
      <c r="C1085" s="1">
        <v>2.2000000000000002</v>
      </c>
      <c r="D1085" s="5" t="s">
        <v>2446</v>
      </c>
      <c r="F1085" t="s">
        <v>2082</v>
      </c>
      <c r="G1085" t="s">
        <v>2084</v>
      </c>
    </row>
    <row r="1086" spans="1:7" x14ac:dyDescent="0.3">
      <c r="A1086" s="1" t="s">
        <v>877</v>
      </c>
      <c r="B1086" s="1">
        <v>3.34</v>
      </c>
      <c r="C1086" s="1">
        <v>2.2000000000000002</v>
      </c>
      <c r="D1086" s="6" t="s">
        <v>669</v>
      </c>
      <c r="E1086"/>
      <c r="F1086" t="s">
        <v>2081</v>
      </c>
      <c r="G1086" t="s">
        <v>2083</v>
      </c>
    </row>
    <row r="1087" spans="1:7" ht="28.8" x14ac:dyDescent="0.3">
      <c r="A1087" s="1" t="s">
        <v>2445</v>
      </c>
      <c r="B1087" s="1">
        <v>2.75</v>
      </c>
      <c r="C1087" s="1">
        <v>2.2000000000000002</v>
      </c>
      <c r="D1087" s="5" t="s">
        <v>2444</v>
      </c>
      <c r="F1087" t="s">
        <v>2082</v>
      </c>
      <c r="G1087" t="s">
        <v>2084</v>
      </c>
    </row>
    <row r="1088" spans="1:7" ht="28.8" x14ac:dyDescent="0.3">
      <c r="A1088" s="1" t="s">
        <v>3058</v>
      </c>
      <c r="B1088" s="1">
        <v>7.99</v>
      </c>
      <c r="C1088" s="1">
        <v>2.19</v>
      </c>
      <c r="D1088" s="5" t="s">
        <v>3057</v>
      </c>
      <c r="E1088" s="3" t="s">
        <v>3056</v>
      </c>
      <c r="F1088" t="s">
        <v>2082</v>
      </c>
      <c r="G1088" t="s">
        <v>2083</v>
      </c>
    </row>
    <row r="1089" spans="1:7" ht="28.8" x14ac:dyDescent="0.3">
      <c r="A1089" s="1" t="s">
        <v>2968</v>
      </c>
      <c r="B1089" s="1">
        <v>3.36</v>
      </c>
      <c r="C1089" s="1">
        <v>2.19</v>
      </c>
      <c r="D1089" s="5" t="s">
        <v>2967</v>
      </c>
      <c r="E1089" s="3" t="s">
        <v>1056</v>
      </c>
      <c r="F1089" t="s">
        <v>2082</v>
      </c>
      <c r="G1089" t="s">
        <v>2084</v>
      </c>
    </row>
    <row r="1090" spans="1:7" x14ac:dyDescent="0.3">
      <c r="A1090" s="1" t="s">
        <v>1975</v>
      </c>
      <c r="B1090" s="1">
        <v>4.63</v>
      </c>
      <c r="C1090" s="1">
        <v>2.19</v>
      </c>
      <c r="D1090" s="6" t="s">
        <v>1577</v>
      </c>
      <c r="E1090"/>
      <c r="F1090" t="s">
        <v>2081</v>
      </c>
      <c r="G1090" t="s">
        <v>2084</v>
      </c>
    </row>
    <row r="1091" spans="1:7" x14ac:dyDescent="0.3">
      <c r="A1091" s="1" t="s">
        <v>265</v>
      </c>
      <c r="B1091" s="1">
        <v>2.96</v>
      </c>
      <c r="C1091" s="1">
        <v>2.19</v>
      </c>
      <c r="D1091" s="6" t="s">
        <v>29</v>
      </c>
      <c r="E1091"/>
      <c r="F1091" t="s">
        <v>2081</v>
      </c>
      <c r="G1091" t="s">
        <v>2084</v>
      </c>
    </row>
    <row r="1092" spans="1:7" ht="28.8" x14ac:dyDescent="0.3">
      <c r="A1092" s="1" t="s">
        <v>2441</v>
      </c>
      <c r="B1092" s="1">
        <v>3.6</v>
      </c>
      <c r="C1092" s="1">
        <v>2.19</v>
      </c>
      <c r="D1092" s="5" t="s">
        <v>2440</v>
      </c>
      <c r="F1092" t="s">
        <v>2082</v>
      </c>
      <c r="G1092" t="s">
        <v>2083</v>
      </c>
    </row>
    <row r="1093" spans="1:7" x14ac:dyDescent="0.3">
      <c r="A1093" s="1" t="s">
        <v>260</v>
      </c>
      <c r="B1093" s="1">
        <v>2.89</v>
      </c>
      <c r="C1093" s="1">
        <v>2.19</v>
      </c>
      <c r="D1093" s="6" t="s">
        <v>24</v>
      </c>
      <c r="E1093"/>
      <c r="F1093" t="s">
        <v>2081</v>
      </c>
      <c r="G1093" t="s">
        <v>2084</v>
      </c>
    </row>
    <row r="1094" spans="1:7" x14ac:dyDescent="0.3">
      <c r="A1094" s="1" t="s">
        <v>1222</v>
      </c>
      <c r="B1094" s="1">
        <v>2.58</v>
      </c>
      <c r="C1094" s="1">
        <v>2.19</v>
      </c>
      <c r="D1094" s="6" t="s">
        <v>1108</v>
      </c>
      <c r="E1094"/>
      <c r="F1094" t="s">
        <v>2081</v>
      </c>
      <c r="G1094" t="s">
        <v>2083</v>
      </c>
    </row>
    <row r="1095" spans="1:7" ht="28.8" x14ac:dyDescent="0.3">
      <c r="A1095" s="1" t="s">
        <v>3045</v>
      </c>
      <c r="B1095" s="1">
        <v>9.2100000000000009</v>
      </c>
      <c r="C1095" s="1">
        <v>2.1800000000000002</v>
      </c>
      <c r="D1095" s="5" t="s">
        <v>3044</v>
      </c>
      <c r="E1095" s="3" t="s">
        <v>3043</v>
      </c>
      <c r="F1095" t="s">
        <v>2082</v>
      </c>
      <c r="G1095" t="s">
        <v>2083</v>
      </c>
    </row>
    <row r="1096" spans="1:7" x14ac:dyDescent="0.3">
      <c r="A1096" s="1" t="s">
        <v>1223</v>
      </c>
      <c r="B1096" s="1">
        <v>2.78</v>
      </c>
      <c r="C1096" s="1">
        <v>2.1800000000000002</v>
      </c>
      <c r="D1096" s="6" t="s">
        <v>1109</v>
      </c>
      <c r="E1096" t="s">
        <v>2080</v>
      </c>
      <c r="F1096" t="s">
        <v>2081</v>
      </c>
      <c r="G1096" t="s">
        <v>2083</v>
      </c>
    </row>
    <row r="1097" spans="1:7" x14ac:dyDescent="0.3">
      <c r="A1097" s="1" t="s">
        <v>809</v>
      </c>
      <c r="B1097" s="1">
        <v>4.32</v>
      </c>
      <c r="C1097" s="1">
        <v>2.1800000000000002</v>
      </c>
      <c r="D1097" s="6" t="s">
        <v>601</v>
      </c>
      <c r="E1097" t="s">
        <v>2080</v>
      </c>
      <c r="F1097" t="s">
        <v>2081</v>
      </c>
      <c r="G1097" t="s">
        <v>2084</v>
      </c>
    </row>
    <row r="1098" spans="1:7" ht="28.8" x14ac:dyDescent="0.3">
      <c r="A1098" s="1" t="s">
        <v>806</v>
      </c>
      <c r="B1098" s="1">
        <v>3.04</v>
      </c>
      <c r="C1098" s="1">
        <v>2.1800000000000002</v>
      </c>
      <c r="D1098" s="5" t="s">
        <v>598</v>
      </c>
      <c r="E1098" s="3" t="s">
        <v>1053</v>
      </c>
      <c r="F1098" t="s">
        <v>2082</v>
      </c>
      <c r="G1098" t="s">
        <v>2084</v>
      </c>
    </row>
    <row r="1099" spans="1:7" ht="28.8" x14ac:dyDescent="0.3">
      <c r="A1099" s="1" t="s">
        <v>2439</v>
      </c>
      <c r="B1099" s="1">
        <v>2.85</v>
      </c>
      <c r="C1099" s="1">
        <v>2.1800000000000002</v>
      </c>
      <c r="D1099" s="5" t="s">
        <v>2438</v>
      </c>
      <c r="F1099" t="s">
        <v>2082</v>
      </c>
      <c r="G1099" t="s">
        <v>2084</v>
      </c>
    </row>
    <row r="1100" spans="1:7" x14ac:dyDescent="0.3">
      <c r="A1100" s="1" t="s">
        <v>968</v>
      </c>
      <c r="B1100" s="1">
        <v>4.1900000000000004</v>
      </c>
      <c r="C1100" s="1">
        <v>2.1800000000000002</v>
      </c>
      <c r="D1100" s="6" t="s">
        <v>912</v>
      </c>
      <c r="E1100"/>
      <c r="F1100" t="s">
        <v>2081</v>
      </c>
      <c r="G1100" t="s">
        <v>2083</v>
      </c>
    </row>
    <row r="1101" spans="1:7" ht="28.8" x14ac:dyDescent="0.3">
      <c r="A1101" s="1" t="s">
        <v>2437</v>
      </c>
      <c r="B1101" s="1">
        <v>5.08</v>
      </c>
      <c r="C1101" s="1">
        <v>2.1800000000000002</v>
      </c>
      <c r="D1101" s="5" t="s">
        <v>2436</v>
      </c>
      <c r="F1101" t="s">
        <v>2082</v>
      </c>
      <c r="G1101" t="s">
        <v>2083</v>
      </c>
    </row>
    <row r="1102" spans="1:7" ht="28.8" x14ac:dyDescent="0.3">
      <c r="A1102" s="1" t="s">
        <v>952</v>
      </c>
      <c r="B1102" s="1">
        <v>5.31</v>
      </c>
      <c r="C1102" s="1">
        <v>2.1800000000000002</v>
      </c>
      <c r="D1102" s="5" t="s">
        <v>896</v>
      </c>
      <c r="F1102" t="s">
        <v>2082</v>
      </c>
      <c r="G1102" t="s">
        <v>2083</v>
      </c>
    </row>
    <row r="1103" spans="1:7" ht="28.8" x14ac:dyDescent="0.3">
      <c r="A1103" s="1" t="s">
        <v>2435</v>
      </c>
      <c r="B1103" s="1">
        <v>2.58</v>
      </c>
      <c r="C1103" s="1">
        <v>2.1800000000000002</v>
      </c>
      <c r="D1103" s="5" t="s">
        <v>2434</v>
      </c>
      <c r="F1103" t="s">
        <v>2082</v>
      </c>
      <c r="G1103" t="s">
        <v>2084</v>
      </c>
    </row>
    <row r="1104" spans="1:7" x14ac:dyDescent="0.3">
      <c r="A1104" s="1" t="s">
        <v>1976</v>
      </c>
      <c r="B1104" s="1">
        <v>2.78</v>
      </c>
      <c r="C1104" s="1">
        <v>2.1800000000000002</v>
      </c>
      <c r="D1104" s="6" t="s">
        <v>1578</v>
      </c>
      <c r="E1104"/>
      <c r="F1104" t="s">
        <v>2081</v>
      </c>
      <c r="G1104" t="s">
        <v>2084</v>
      </c>
    </row>
    <row r="1105" spans="1:7" x14ac:dyDescent="0.3">
      <c r="A1105" s="1" t="s">
        <v>1044</v>
      </c>
      <c r="B1105" s="1">
        <v>8.1300000000000008</v>
      </c>
      <c r="C1105" s="1">
        <v>2.1800000000000002</v>
      </c>
      <c r="D1105" s="6" t="s">
        <v>1021</v>
      </c>
      <c r="E1105"/>
      <c r="F1105" t="s">
        <v>2081</v>
      </c>
      <c r="G1105" t="s">
        <v>2083</v>
      </c>
    </row>
    <row r="1106" spans="1:7" x14ac:dyDescent="0.3">
      <c r="A1106" s="1" t="s">
        <v>360</v>
      </c>
      <c r="B1106" s="1">
        <v>2.74</v>
      </c>
      <c r="C1106" s="1">
        <v>2.1800000000000002</v>
      </c>
      <c r="D1106" s="6" t="s">
        <v>123</v>
      </c>
      <c r="E1106"/>
      <c r="F1106" t="s">
        <v>2081</v>
      </c>
      <c r="G1106" t="s">
        <v>2084</v>
      </c>
    </row>
    <row r="1107" spans="1:7" ht="28.8" x14ac:dyDescent="0.3">
      <c r="A1107" s="1" t="s">
        <v>988</v>
      </c>
      <c r="B1107" s="1">
        <v>14.35</v>
      </c>
      <c r="C1107" s="1">
        <v>2.1800000000000002</v>
      </c>
      <c r="D1107" s="5" t="s">
        <v>932</v>
      </c>
      <c r="E1107" s="3" t="s">
        <v>2126</v>
      </c>
      <c r="F1107" t="s">
        <v>2082</v>
      </c>
      <c r="G1107" t="s">
        <v>2083</v>
      </c>
    </row>
    <row r="1108" spans="1:7" x14ac:dyDescent="0.3">
      <c r="A1108" s="1" t="s">
        <v>1978</v>
      </c>
      <c r="B1108" s="1">
        <v>4.3899999999999997</v>
      </c>
      <c r="C1108" s="1">
        <v>2.17</v>
      </c>
      <c r="D1108" s="6" t="s">
        <v>1580</v>
      </c>
      <c r="E1108" t="s">
        <v>2077</v>
      </c>
      <c r="F1108" t="s">
        <v>2081</v>
      </c>
      <c r="G1108" t="s">
        <v>2084</v>
      </c>
    </row>
    <row r="1109" spans="1:7" x14ac:dyDescent="0.3">
      <c r="A1109" s="1" t="s">
        <v>1982</v>
      </c>
      <c r="B1109" s="1">
        <v>2.4900000000000002</v>
      </c>
      <c r="C1109" s="1">
        <v>2.17</v>
      </c>
      <c r="D1109" s="6" t="s">
        <v>1584</v>
      </c>
      <c r="E1109" s="3" t="s">
        <v>1056</v>
      </c>
      <c r="F1109" t="s">
        <v>2081</v>
      </c>
      <c r="G1109" t="s">
        <v>2084</v>
      </c>
    </row>
    <row r="1110" spans="1:7" x14ac:dyDescent="0.3">
      <c r="A1110" s="1" t="s">
        <v>1979</v>
      </c>
      <c r="B1110" s="1">
        <v>4.2699999999999996</v>
      </c>
      <c r="C1110" s="1">
        <v>2.17</v>
      </c>
      <c r="D1110" s="6" t="s">
        <v>1581</v>
      </c>
      <c r="E1110" t="s">
        <v>2078</v>
      </c>
      <c r="F1110" t="s">
        <v>2081</v>
      </c>
      <c r="G1110" t="s">
        <v>2084</v>
      </c>
    </row>
    <row r="1111" spans="1:7" ht="28.8" x14ac:dyDescent="0.3">
      <c r="A1111" s="1" t="s">
        <v>2819</v>
      </c>
      <c r="B1111" s="1">
        <v>2.63</v>
      </c>
      <c r="C1111" s="1">
        <v>2.17</v>
      </c>
      <c r="D1111" s="5" t="s">
        <v>2818</v>
      </c>
      <c r="E1111" s="3" t="s">
        <v>2817</v>
      </c>
      <c r="F1111" t="s">
        <v>2082</v>
      </c>
      <c r="G1111" t="s">
        <v>2084</v>
      </c>
    </row>
    <row r="1112" spans="1:7" ht="28.8" x14ac:dyDescent="0.3">
      <c r="A1112" s="1" t="s">
        <v>2044</v>
      </c>
      <c r="B1112" s="1">
        <v>3</v>
      </c>
      <c r="C1112" s="1">
        <v>2.17</v>
      </c>
      <c r="D1112" s="5" t="s">
        <v>1646</v>
      </c>
      <c r="F1112" t="s">
        <v>2082</v>
      </c>
      <c r="G1112" t="s">
        <v>2084</v>
      </c>
    </row>
    <row r="1113" spans="1:7" ht="28.8" x14ac:dyDescent="0.3">
      <c r="A1113" s="1" t="s">
        <v>2433</v>
      </c>
      <c r="B1113" s="1">
        <v>3.12</v>
      </c>
      <c r="C1113" s="1">
        <v>2.17</v>
      </c>
      <c r="D1113" s="5" t="s">
        <v>2432</v>
      </c>
      <c r="F1113" t="s">
        <v>2082</v>
      </c>
      <c r="G1113" t="s">
        <v>2084</v>
      </c>
    </row>
    <row r="1114" spans="1:7" ht="28.8" x14ac:dyDescent="0.3">
      <c r="A1114" s="1" t="s">
        <v>849</v>
      </c>
      <c r="B1114" s="1">
        <v>2.4700000000000002</v>
      </c>
      <c r="C1114" s="1">
        <v>2.17</v>
      </c>
      <c r="D1114" s="5" t="s">
        <v>641</v>
      </c>
      <c r="F1114" t="s">
        <v>2082</v>
      </c>
      <c r="G1114" t="s">
        <v>2084</v>
      </c>
    </row>
    <row r="1115" spans="1:7" ht="28.8" x14ac:dyDescent="0.3">
      <c r="A1115" s="1" t="s">
        <v>2431</v>
      </c>
      <c r="B1115" s="1">
        <v>2.83</v>
      </c>
      <c r="C1115" s="1">
        <v>2.17</v>
      </c>
      <c r="D1115" s="5" t="s">
        <v>2430</v>
      </c>
      <c r="F1115" t="s">
        <v>2082</v>
      </c>
      <c r="G1115" t="s">
        <v>2084</v>
      </c>
    </row>
    <row r="1116" spans="1:7" ht="28.8" x14ac:dyDescent="0.3">
      <c r="A1116" s="1" t="s">
        <v>2429</v>
      </c>
      <c r="B1116" s="1">
        <v>2.4</v>
      </c>
      <c r="C1116" s="1">
        <v>2.17</v>
      </c>
      <c r="D1116" s="5" t="s">
        <v>2428</v>
      </c>
      <c r="F1116" t="s">
        <v>2082</v>
      </c>
      <c r="G1116" t="s">
        <v>2084</v>
      </c>
    </row>
    <row r="1117" spans="1:7" ht="28.8" x14ac:dyDescent="0.3">
      <c r="A1117" s="1" t="s">
        <v>352</v>
      </c>
      <c r="B1117" s="1">
        <v>2.2400000000000002</v>
      </c>
      <c r="C1117" s="1">
        <v>2.17</v>
      </c>
      <c r="D1117" s="5" t="s">
        <v>115</v>
      </c>
      <c r="F1117" t="s">
        <v>2082</v>
      </c>
      <c r="G1117" t="s">
        <v>2084</v>
      </c>
    </row>
    <row r="1118" spans="1:7" x14ac:dyDescent="0.3">
      <c r="A1118" s="1" t="s">
        <v>954</v>
      </c>
      <c r="B1118" s="1">
        <v>2.86</v>
      </c>
      <c r="C1118" s="1">
        <v>2.17</v>
      </c>
      <c r="D1118" s="6" t="s">
        <v>898</v>
      </c>
      <c r="E1118"/>
      <c r="F1118" t="s">
        <v>2081</v>
      </c>
      <c r="G1118" t="s">
        <v>2083</v>
      </c>
    </row>
    <row r="1119" spans="1:7" ht="28.8" x14ac:dyDescent="0.3">
      <c r="A1119" s="1" t="s">
        <v>259</v>
      </c>
      <c r="B1119" s="1">
        <v>4.47</v>
      </c>
      <c r="C1119" s="1">
        <v>2.17</v>
      </c>
      <c r="D1119" s="5" t="s">
        <v>23</v>
      </c>
      <c r="F1119" t="s">
        <v>2082</v>
      </c>
      <c r="G1119" t="s">
        <v>2083</v>
      </c>
    </row>
    <row r="1120" spans="1:7" x14ac:dyDescent="0.3">
      <c r="A1120" s="1" t="s">
        <v>1980</v>
      </c>
      <c r="B1120" s="1">
        <v>3.95</v>
      </c>
      <c r="C1120" s="1">
        <v>2.17</v>
      </c>
      <c r="D1120" s="6" t="s">
        <v>1582</v>
      </c>
      <c r="E1120"/>
      <c r="F1120" t="s">
        <v>2081</v>
      </c>
      <c r="G1120" t="s">
        <v>2084</v>
      </c>
    </row>
    <row r="1121" spans="1:7" x14ac:dyDescent="0.3">
      <c r="A1121" s="1" t="s">
        <v>1977</v>
      </c>
      <c r="B1121" s="1">
        <v>4.55</v>
      </c>
      <c r="C1121" s="1">
        <v>2.17</v>
      </c>
      <c r="D1121" s="6" t="s">
        <v>1579</v>
      </c>
      <c r="E1121"/>
      <c r="F1121" t="s">
        <v>2081</v>
      </c>
      <c r="G1121" t="s">
        <v>2084</v>
      </c>
    </row>
    <row r="1122" spans="1:7" x14ac:dyDescent="0.3">
      <c r="A1122" s="1" t="s">
        <v>1981</v>
      </c>
      <c r="B1122" s="1">
        <v>3.23</v>
      </c>
      <c r="C1122" s="1">
        <v>2.17</v>
      </c>
      <c r="D1122" s="6" t="s">
        <v>1583</v>
      </c>
      <c r="E1122"/>
      <c r="F1122" t="s">
        <v>2081</v>
      </c>
      <c r="G1122" t="s">
        <v>2084</v>
      </c>
    </row>
    <row r="1123" spans="1:7" x14ac:dyDescent="0.3">
      <c r="A1123" s="1" t="s">
        <v>1986</v>
      </c>
      <c r="B1123" s="1">
        <v>2.42</v>
      </c>
      <c r="C1123" s="1">
        <v>2.16</v>
      </c>
      <c r="D1123" s="6" t="s">
        <v>1588</v>
      </c>
      <c r="E1123" t="s">
        <v>2077</v>
      </c>
      <c r="F1123" t="s">
        <v>2081</v>
      </c>
      <c r="G1123" t="s">
        <v>2084</v>
      </c>
    </row>
    <row r="1124" spans="1:7" x14ac:dyDescent="0.3">
      <c r="A1124" s="1" t="s">
        <v>387</v>
      </c>
      <c r="B1124" s="1">
        <v>4.4400000000000004</v>
      </c>
      <c r="C1124" s="1">
        <v>2.16</v>
      </c>
      <c r="D1124" s="6" t="s">
        <v>150</v>
      </c>
      <c r="E1124" s="3" t="s">
        <v>1056</v>
      </c>
      <c r="F1124" t="s">
        <v>2081</v>
      </c>
      <c r="G1124" t="s">
        <v>2084</v>
      </c>
    </row>
    <row r="1125" spans="1:7" x14ac:dyDescent="0.3">
      <c r="A1125" s="1" t="s">
        <v>1985</v>
      </c>
      <c r="B1125" s="1">
        <v>3.28</v>
      </c>
      <c r="C1125" s="1">
        <v>2.16</v>
      </c>
      <c r="D1125" s="6" t="s">
        <v>1587</v>
      </c>
      <c r="E1125"/>
      <c r="F1125" t="s">
        <v>2081</v>
      </c>
      <c r="G1125" t="s">
        <v>2084</v>
      </c>
    </row>
    <row r="1126" spans="1:7" ht="28.8" x14ac:dyDescent="0.3">
      <c r="A1126" s="1" t="s">
        <v>876</v>
      </c>
      <c r="B1126" s="1">
        <v>2.2799999999999998</v>
      </c>
      <c r="C1126" s="1">
        <v>2.16</v>
      </c>
      <c r="D1126" s="5" t="s">
        <v>668</v>
      </c>
      <c r="F1126" t="s">
        <v>2082</v>
      </c>
      <c r="G1126" t="s">
        <v>2084</v>
      </c>
    </row>
    <row r="1127" spans="1:7" x14ac:dyDescent="0.3">
      <c r="A1127" s="1" t="s">
        <v>1983</v>
      </c>
      <c r="B1127" s="1">
        <v>6.61</v>
      </c>
      <c r="C1127" s="1">
        <v>2.16</v>
      </c>
      <c r="D1127" s="6" t="s">
        <v>1585</v>
      </c>
      <c r="E1127"/>
      <c r="F1127" t="s">
        <v>2081</v>
      </c>
      <c r="G1127" t="s">
        <v>2084</v>
      </c>
    </row>
    <row r="1128" spans="1:7" x14ac:dyDescent="0.3">
      <c r="A1128" s="1" t="s">
        <v>949</v>
      </c>
      <c r="B1128" s="1">
        <v>2.04</v>
      </c>
      <c r="C1128" s="1">
        <v>2.16</v>
      </c>
      <c r="D1128" s="6" t="s">
        <v>893</v>
      </c>
      <c r="E1128"/>
      <c r="F1128" t="s">
        <v>2081</v>
      </c>
      <c r="G1128" t="s">
        <v>2083</v>
      </c>
    </row>
    <row r="1129" spans="1:7" x14ac:dyDescent="0.3">
      <c r="A1129" s="1" t="s">
        <v>1984</v>
      </c>
      <c r="B1129" s="1">
        <v>5.14</v>
      </c>
      <c r="C1129" s="1">
        <v>2.16</v>
      </c>
      <c r="D1129" s="6" t="s">
        <v>1586</v>
      </c>
      <c r="E1129"/>
      <c r="F1129" t="s">
        <v>2081</v>
      </c>
      <c r="G1129" t="s">
        <v>2084</v>
      </c>
    </row>
    <row r="1130" spans="1:7" x14ac:dyDescent="0.3">
      <c r="A1130" s="1" t="s">
        <v>791</v>
      </c>
      <c r="B1130" s="1">
        <v>3.53</v>
      </c>
      <c r="C1130" s="1">
        <v>2.15</v>
      </c>
      <c r="D1130" s="6" t="s">
        <v>584</v>
      </c>
      <c r="E1130" t="s">
        <v>2077</v>
      </c>
      <c r="F1130" t="s">
        <v>2081</v>
      </c>
      <c r="G1130" t="s">
        <v>2084</v>
      </c>
    </row>
    <row r="1131" spans="1:7" x14ac:dyDescent="0.3">
      <c r="A1131" s="1" t="s">
        <v>1987</v>
      </c>
      <c r="B1131" s="1">
        <v>4.57</v>
      </c>
      <c r="C1131" s="1">
        <v>2.15</v>
      </c>
      <c r="D1131" s="6" t="s">
        <v>1589</v>
      </c>
      <c r="E1131" s="3" t="s">
        <v>2126</v>
      </c>
      <c r="F1131" t="s">
        <v>2081</v>
      </c>
      <c r="G1131" t="s">
        <v>2084</v>
      </c>
    </row>
    <row r="1132" spans="1:7" x14ac:dyDescent="0.3">
      <c r="A1132" s="1" t="s">
        <v>1226</v>
      </c>
      <c r="B1132" s="1">
        <v>2.7</v>
      </c>
      <c r="C1132" s="1">
        <v>2.15</v>
      </c>
      <c r="D1132" s="6" t="s">
        <v>1112</v>
      </c>
      <c r="E1132"/>
      <c r="F1132" t="s">
        <v>2081</v>
      </c>
      <c r="G1132" t="s">
        <v>2083</v>
      </c>
    </row>
    <row r="1133" spans="1:7" ht="28.8" x14ac:dyDescent="0.3">
      <c r="A1133" s="1" t="s">
        <v>2427</v>
      </c>
      <c r="B1133" s="1">
        <v>2.82</v>
      </c>
      <c r="C1133" s="1">
        <v>2.15</v>
      </c>
      <c r="D1133" s="5" t="s">
        <v>2426</v>
      </c>
      <c r="F1133" t="s">
        <v>2082</v>
      </c>
      <c r="G1133" t="s">
        <v>2084</v>
      </c>
    </row>
    <row r="1134" spans="1:7" x14ac:dyDescent="0.3">
      <c r="A1134" s="1" t="s">
        <v>1225</v>
      </c>
      <c r="B1134" s="1">
        <v>2.71</v>
      </c>
      <c r="C1134" s="1">
        <v>2.15</v>
      </c>
      <c r="D1134" s="6" t="s">
        <v>1111</v>
      </c>
      <c r="E1134"/>
      <c r="F1134" t="s">
        <v>2081</v>
      </c>
      <c r="G1134" t="s">
        <v>2083</v>
      </c>
    </row>
    <row r="1135" spans="1:7" x14ac:dyDescent="0.3">
      <c r="A1135" s="1" t="s">
        <v>1988</v>
      </c>
      <c r="B1135" s="1">
        <v>4.45</v>
      </c>
      <c r="C1135" s="1">
        <v>2.15</v>
      </c>
      <c r="D1135" s="6" t="s">
        <v>1590</v>
      </c>
      <c r="E1135"/>
      <c r="F1135" t="s">
        <v>2081</v>
      </c>
      <c r="G1135" t="s">
        <v>2084</v>
      </c>
    </row>
    <row r="1136" spans="1:7" x14ac:dyDescent="0.3">
      <c r="A1136" s="1" t="s">
        <v>1989</v>
      </c>
      <c r="B1136" s="1">
        <v>3.54</v>
      </c>
      <c r="C1136" s="1">
        <v>2.15</v>
      </c>
      <c r="D1136" s="6" t="s">
        <v>1591</v>
      </c>
      <c r="E1136"/>
      <c r="F1136" t="s">
        <v>2081</v>
      </c>
      <c r="G1136" t="s">
        <v>2084</v>
      </c>
    </row>
    <row r="1137" spans="1:7" x14ac:dyDescent="0.3">
      <c r="A1137" s="1" t="s">
        <v>379</v>
      </c>
      <c r="B1137" s="1">
        <v>3.57</v>
      </c>
      <c r="C1137" s="1">
        <v>2.15</v>
      </c>
      <c r="D1137" s="6" t="s">
        <v>142</v>
      </c>
      <c r="E1137"/>
      <c r="F1137" t="s">
        <v>2081</v>
      </c>
      <c r="G1137" t="s">
        <v>2083</v>
      </c>
    </row>
    <row r="1138" spans="1:7" x14ac:dyDescent="0.3">
      <c r="A1138" s="1" t="s">
        <v>1224</v>
      </c>
      <c r="B1138" s="1">
        <v>6.64</v>
      </c>
      <c r="C1138" s="1">
        <v>2.15</v>
      </c>
      <c r="D1138" s="6" t="s">
        <v>1110</v>
      </c>
      <c r="E1138"/>
      <c r="F1138" t="s">
        <v>2081</v>
      </c>
      <c r="G1138" t="s">
        <v>2083</v>
      </c>
    </row>
    <row r="1139" spans="1:7" x14ac:dyDescent="0.3">
      <c r="A1139" s="1" t="s">
        <v>1001</v>
      </c>
      <c r="B1139" s="1">
        <v>7.06</v>
      </c>
      <c r="C1139" s="1">
        <v>2.15</v>
      </c>
      <c r="D1139" s="6" t="s">
        <v>945</v>
      </c>
      <c r="E1139"/>
      <c r="F1139" t="s">
        <v>2081</v>
      </c>
      <c r="G1139" t="s">
        <v>2083</v>
      </c>
    </row>
    <row r="1140" spans="1:7" x14ac:dyDescent="0.3">
      <c r="A1140" s="1" t="s">
        <v>1990</v>
      </c>
      <c r="B1140" s="1">
        <v>2.42</v>
      </c>
      <c r="C1140" s="1">
        <v>2.15</v>
      </c>
      <c r="D1140" s="6" t="s">
        <v>1592</v>
      </c>
      <c r="E1140"/>
      <c r="F1140" t="s">
        <v>2081</v>
      </c>
      <c r="G1140" t="s">
        <v>2084</v>
      </c>
    </row>
    <row r="1141" spans="1:7" ht="28.8" x14ac:dyDescent="0.3">
      <c r="A1141" s="1" t="s">
        <v>2425</v>
      </c>
      <c r="B1141" s="1">
        <v>2.31</v>
      </c>
      <c r="C1141" s="1">
        <v>2.14</v>
      </c>
      <c r="D1141" s="5" t="s">
        <v>2424</v>
      </c>
      <c r="F1141" t="s">
        <v>2082</v>
      </c>
      <c r="G1141" t="s">
        <v>2084</v>
      </c>
    </row>
    <row r="1142" spans="1:7" ht="28.8" x14ac:dyDescent="0.3">
      <c r="A1142" s="1" t="s">
        <v>2423</v>
      </c>
      <c r="B1142" s="1">
        <v>2.25</v>
      </c>
      <c r="C1142" s="1">
        <v>2.14</v>
      </c>
      <c r="D1142" s="5" t="s">
        <v>2422</v>
      </c>
      <c r="F1142" t="s">
        <v>2082</v>
      </c>
      <c r="G1142" t="s">
        <v>2084</v>
      </c>
    </row>
    <row r="1143" spans="1:7" x14ac:dyDescent="0.3">
      <c r="A1143" s="1" t="s">
        <v>1221</v>
      </c>
      <c r="B1143" s="1">
        <v>2.0299999999999998</v>
      </c>
      <c r="C1143" s="1">
        <v>2.14</v>
      </c>
      <c r="D1143" s="6" t="s">
        <v>1107</v>
      </c>
      <c r="E1143"/>
      <c r="F1143" t="s">
        <v>2081</v>
      </c>
      <c r="G1143" t="s">
        <v>2084</v>
      </c>
    </row>
    <row r="1144" spans="1:7" x14ac:dyDescent="0.3">
      <c r="A1144" s="1" t="s">
        <v>411</v>
      </c>
      <c r="B1144" s="1">
        <v>7.52</v>
      </c>
      <c r="C1144" s="1">
        <v>2.14</v>
      </c>
      <c r="D1144" s="6" t="s">
        <v>174</v>
      </c>
      <c r="E1144"/>
      <c r="F1144" t="s">
        <v>2081</v>
      </c>
      <c r="G1144" t="s">
        <v>2083</v>
      </c>
    </row>
    <row r="1145" spans="1:7" x14ac:dyDescent="0.3">
      <c r="A1145" s="1" t="s">
        <v>813</v>
      </c>
      <c r="B1145" s="1">
        <v>3.33</v>
      </c>
      <c r="C1145" s="1">
        <v>2.14</v>
      </c>
      <c r="D1145" s="6" t="s">
        <v>605</v>
      </c>
      <c r="E1145"/>
      <c r="F1145" t="s">
        <v>2081</v>
      </c>
      <c r="G1145" t="s">
        <v>2084</v>
      </c>
    </row>
    <row r="1146" spans="1:7" x14ac:dyDescent="0.3">
      <c r="A1146" s="1" t="s">
        <v>1991</v>
      </c>
      <c r="B1146" s="1">
        <v>3.1</v>
      </c>
      <c r="C1146" s="1">
        <v>2.14</v>
      </c>
      <c r="D1146" s="6" t="s">
        <v>1593</v>
      </c>
      <c r="E1146"/>
      <c r="F1146" t="s">
        <v>2081</v>
      </c>
      <c r="G1146" t="s">
        <v>2084</v>
      </c>
    </row>
    <row r="1147" spans="1:7" x14ac:dyDescent="0.3">
      <c r="A1147" s="1" t="s">
        <v>1227</v>
      </c>
      <c r="B1147" s="1">
        <v>3.23</v>
      </c>
      <c r="C1147" s="1">
        <v>2.14</v>
      </c>
      <c r="D1147" s="6" t="s">
        <v>1113</v>
      </c>
      <c r="E1147"/>
      <c r="F1147" t="s">
        <v>2081</v>
      </c>
      <c r="G1147" t="s">
        <v>2083</v>
      </c>
    </row>
    <row r="1148" spans="1:7" x14ac:dyDescent="0.3">
      <c r="A1148" s="1" t="s">
        <v>982</v>
      </c>
      <c r="B1148" s="1">
        <v>3.87</v>
      </c>
      <c r="C1148" s="1">
        <v>2.13</v>
      </c>
      <c r="D1148" s="6" t="s">
        <v>926</v>
      </c>
      <c r="E1148" t="s">
        <v>1051</v>
      </c>
      <c r="F1148" t="s">
        <v>2081</v>
      </c>
      <c r="G1148" t="s">
        <v>2083</v>
      </c>
    </row>
    <row r="1149" spans="1:7" x14ac:dyDescent="0.3">
      <c r="A1149" s="1" t="s">
        <v>1995</v>
      </c>
      <c r="B1149" s="1">
        <v>3.59</v>
      </c>
      <c r="C1149" s="1">
        <v>2.13</v>
      </c>
      <c r="D1149" s="6" t="s">
        <v>1597</v>
      </c>
      <c r="E1149"/>
      <c r="F1149" t="s">
        <v>2081</v>
      </c>
      <c r="G1149" t="s">
        <v>2084</v>
      </c>
    </row>
    <row r="1150" spans="1:7" x14ac:dyDescent="0.3">
      <c r="A1150" s="1" t="s">
        <v>1992</v>
      </c>
      <c r="B1150" s="1">
        <v>6.12</v>
      </c>
      <c r="C1150" s="1">
        <v>2.13</v>
      </c>
      <c r="D1150" s="6" t="s">
        <v>1594</v>
      </c>
      <c r="E1150"/>
      <c r="F1150" t="s">
        <v>2081</v>
      </c>
      <c r="G1150" t="s">
        <v>2084</v>
      </c>
    </row>
    <row r="1151" spans="1:7" x14ac:dyDescent="0.3">
      <c r="A1151" s="1" t="s">
        <v>318</v>
      </c>
      <c r="B1151" s="1">
        <v>3.52</v>
      </c>
      <c r="C1151" s="1">
        <v>2.13</v>
      </c>
      <c r="D1151" s="6" t="s">
        <v>81</v>
      </c>
      <c r="E1151"/>
      <c r="F1151" t="s">
        <v>2081</v>
      </c>
      <c r="G1151" t="s">
        <v>2084</v>
      </c>
    </row>
    <row r="1152" spans="1:7" ht="28.8" x14ac:dyDescent="0.3">
      <c r="A1152" s="1" t="s">
        <v>2421</v>
      </c>
      <c r="B1152" s="1">
        <v>5.86</v>
      </c>
      <c r="C1152" s="1">
        <v>2.13</v>
      </c>
      <c r="D1152" s="5" t="s">
        <v>2420</v>
      </c>
      <c r="F1152" t="s">
        <v>2082</v>
      </c>
      <c r="G1152" t="s">
        <v>2083</v>
      </c>
    </row>
    <row r="1153" spans="1:7" ht="28.8" x14ac:dyDescent="0.3">
      <c r="A1153" s="1" t="s">
        <v>702</v>
      </c>
      <c r="B1153" s="1">
        <v>6.28</v>
      </c>
      <c r="C1153" s="1">
        <v>2.13</v>
      </c>
      <c r="D1153" s="5" t="s">
        <v>495</v>
      </c>
      <c r="F1153" t="s">
        <v>2082</v>
      </c>
      <c r="G1153" t="s">
        <v>2083</v>
      </c>
    </row>
    <row r="1154" spans="1:7" ht="28.8" x14ac:dyDescent="0.3">
      <c r="A1154" s="1" t="s">
        <v>2310</v>
      </c>
      <c r="B1154" s="1">
        <v>3.92</v>
      </c>
      <c r="C1154" s="1">
        <v>2.13</v>
      </c>
      <c r="D1154" s="5" t="s">
        <v>2309</v>
      </c>
      <c r="F1154" t="s">
        <v>2082</v>
      </c>
      <c r="G1154" t="s">
        <v>2083</v>
      </c>
    </row>
    <row r="1155" spans="1:7" x14ac:dyDescent="0.3">
      <c r="A1155" s="1" t="s">
        <v>990</v>
      </c>
      <c r="B1155" s="1">
        <v>17.75</v>
      </c>
      <c r="C1155" s="1">
        <v>2.13</v>
      </c>
      <c r="D1155" s="6" t="s">
        <v>934</v>
      </c>
      <c r="E1155"/>
      <c r="F1155" t="s">
        <v>2081</v>
      </c>
      <c r="G1155" t="s">
        <v>2083</v>
      </c>
    </row>
    <row r="1156" spans="1:7" x14ac:dyDescent="0.3">
      <c r="A1156" s="1" t="s">
        <v>993</v>
      </c>
      <c r="B1156" s="1">
        <v>6.31</v>
      </c>
      <c r="C1156" s="1">
        <v>2.13</v>
      </c>
      <c r="D1156" s="6" t="s">
        <v>937</v>
      </c>
      <c r="E1156"/>
      <c r="F1156" t="s">
        <v>2081</v>
      </c>
      <c r="G1156" t="s">
        <v>2083</v>
      </c>
    </row>
    <row r="1157" spans="1:7" x14ac:dyDescent="0.3">
      <c r="A1157" s="1" t="s">
        <v>1997</v>
      </c>
      <c r="B1157" s="1">
        <v>2.2200000000000002</v>
      </c>
      <c r="C1157" s="1">
        <v>2.13</v>
      </c>
      <c r="D1157" s="6" t="s">
        <v>1599</v>
      </c>
      <c r="E1157"/>
      <c r="F1157" t="s">
        <v>2081</v>
      </c>
      <c r="G1157" t="s">
        <v>2084</v>
      </c>
    </row>
    <row r="1158" spans="1:7" x14ac:dyDescent="0.3">
      <c r="A1158" s="1" t="s">
        <v>1993</v>
      </c>
      <c r="B1158" s="1">
        <v>4.95</v>
      </c>
      <c r="C1158" s="1">
        <v>2.13</v>
      </c>
      <c r="D1158" s="6" t="s">
        <v>1595</v>
      </c>
      <c r="E1158"/>
      <c r="F1158" t="s">
        <v>2081</v>
      </c>
      <c r="G1158" t="s">
        <v>2084</v>
      </c>
    </row>
    <row r="1159" spans="1:7" x14ac:dyDescent="0.3">
      <c r="A1159" s="1" t="s">
        <v>1994</v>
      </c>
      <c r="B1159" s="1">
        <v>3.92</v>
      </c>
      <c r="C1159" s="1">
        <v>2.13</v>
      </c>
      <c r="D1159" s="6" t="s">
        <v>1596</v>
      </c>
      <c r="E1159"/>
      <c r="F1159" t="s">
        <v>2081</v>
      </c>
      <c r="G1159" t="s">
        <v>2084</v>
      </c>
    </row>
    <row r="1160" spans="1:7" x14ac:dyDescent="0.3">
      <c r="A1160" s="1" t="s">
        <v>1996</v>
      </c>
      <c r="B1160" s="1">
        <v>2.62</v>
      </c>
      <c r="C1160" s="1">
        <v>2.13</v>
      </c>
      <c r="D1160" s="6" t="s">
        <v>1598</v>
      </c>
      <c r="E1160"/>
      <c r="F1160" t="s">
        <v>2081</v>
      </c>
      <c r="G1160" t="s">
        <v>2084</v>
      </c>
    </row>
    <row r="1161" spans="1:7" ht="28.8" x14ac:dyDescent="0.3">
      <c r="A1161" s="1" t="s">
        <v>2419</v>
      </c>
      <c r="B1161" s="1">
        <v>2.79</v>
      </c>
      <c r="C1161" s="1">
        <v>2.13</v>
      </c>
      <c r="D1161" s="5" t="s">
        <v>2418</v>
      </c>
      <c r="F1161" t="s">
        <v>2082</v>
      </c>
      <c r="G1161" t="s">
        <v>2084</v>
      </c>
    </row>
    <row r="1162" spans="1:7" x14ac:dyDescent="0.3">
      <c r="A1162" s="1" t="s">
        <v>998</v>
      </c>
      <c r="B1162" s="1">
        <v>10.27</v>
      </c>
      <c r="C1162" s="1">
        <v>2.12</v>
      </c>
      <c r="D1162" s="6" t="s">
        <v>942</v>
      </c>
      <c r="E1162" t="s">
        <v>2077</v>
      </c>
      <c r="F1162" t="s">
        <v>2081</v>
      </c>
      <c r="G1162" t="s">
        <v>2083</v>
      </c>
    </row>
    <row r="1163" spans="1:7" ht="28.8" x14ac:dyDescent="0.3">
      <c r="A1163" s="1" t="s">
        <v>3055</v>
      </c>
      <c r="B1163" s="1">
        <v>3.03</v>
      </c>
      <c r="C1163" s="1">
        <v>2.12</v>
      </c>
      <c r="D1163" s="5" t="s">
        <v>3054</v>
      </c>
      <c r="E1163" s="3" t="s">
        <v>3053</v>
      </c>
      <c r="F1163" t="s">
        <v>2082</v>
      </c>
      <c r="G1163" t="s">
        <v>2084</v>
      </c>
    </row>
    <row r="1164" spans="1:7" ht="28.8" x14ac:dyDescent="0.3">
      <c r="A1164" s="1" t="s">
        <v>2977</v>
      </c>
      <c r="B1164" s="1">
        <v>2.48</v>
      </c>
      <c r="C1164" s="1">
        <v>2.12</v>
      </c>
      <c r="D1164" s="5" t="s">
        <v>2976</v>
      </c>
      <c r="E1164" s="3" t="s">
        <v>2973</v>
      </c>
      <c r="F1164" t="s">
        <v>2082</v>
      </c>
      <c r="G1164" t="s">
        <v>2083</v>
      </c>
    </row>
    <row r="1165" spans="1:7" ht="28.8" x14ac:dyDescent="0.3">
      <c r="A1165" s="1" t="s">
        <v>2835</v>
      </c>
      <c r="B1165" s="1">
        <v>2.7</v>
      </c>
      <c r="C1165" s="1">
        <v>2.12</v>
      </c>
      <c r="D1165" s="5" t="s">
        <v>2834</v>
      </c>
      <c r="E1165" s="3" t="s">
        <v>2078</v>
      </c>
      <c r="F1165" t="s">
        <v>2082</v>
      </c>
      <c r="G1165" t="s">
        <v>2084</v>
      </c>
    </row>
    <row r="1166" spans="1:7" ht="28.8" x14ac:dyDescent="0.3">
      <c r="A1166" s="1" t="s">
        <v>2417</v>
      </c>
      <c r="B1166" s="1">
        <v>5.44</v>
      </c>
      <c r="C1166" s="1">
        <v>2.12</v>
      </c>
      <c r="D1166" s="5" t="s">
        <v>2416</v>
      </c>
      <c r="F1166" t="s">
        <v>2082</v>
      </c>
      <c r="G1166" t="s">
        <v>2084</v>
      </c>
    </row>
    <row r="1167" spans="1:7" x14ac:dyDescent="0.3">
      <c r="A1167" s="1" t="s">
        <v>1998</v>
      </c>
      <c r="B1167" s="1">
        <v>9.9</v>
      </c>
      <c r="C1167" s="1">
        <v>2.12</v>
      </c>
      <c r="D1167" s="6" t="s">
        <v>1600</v>
      </c>
      <c r="E1167"/>
      <c r="F1167" t="s">
        <v>2081</v>
      </c>
      <c r="G1167" t="s">
        <v>2084</v>
      </c>
    </row>
    <row r="1168" spans="1:7" x14ac:dyDescent="0.3">
      <c r="A1168" s="1" t="s">
        <v>2000</v>
      </c>
      <c r="B1168" s="1">
        <v>3.34</v>
      </c>
      <c r="C1168" s="1">
        <v>2.12</v>
      </c>
      <c r="D1168" s="6" t="s">
        <v>1602</v>
      </c>
      <c r="E1168"/>
      <c r="F1168" t="s">
        <v>2081</v>
      </c>
      <c r="G1168" t="s">
        <v>2084</v>
      </c>
    </row>
    <row r="1169" spans="1:7" x14ac:dyDescent="0.3">
      <c r="A1169" s="1" t="s">
        <v>344</v>
      </c>
      <c r="B1169" s="1">
        <v>2.56</v>
      </c>
      <c r="C1169" s="1">
        <v>2.12</v>
      </c>
      <c r="D1169" s="6" t="s">
        <v>107</v>
      </c>
      <c r="E1169"/>
      <c r="F1169" t="s">
        <v>2081</v>
      </c>
      <c r="G1169" t="s">
        <v>2084</v>
      </c>
    </row>
    <row r="1170" spans="1:7" x14ac:dyDescent="0.3">
      <c r="A1170" s="1" t="s">
        <v>2001</v>
      </c>
      <c r="B1170" s="1">
        <v>2.65</v>
      </c>
      <c r="C1170" s="1">
        <v>2.12</v>
      </c>
      <c r="D1170" s="6" t="s">
        <v>1603</v>
      </c>
      <c r="E1170"/>
      <c r="F1170" t="s">
        <v>2081</v>
      </c>
      <c r="G1170" t="s">
        <v>2084</v>
      </c>
    </row>
    <row r="1171" spans="1:7" x14ac:dyDescent="0.3">
      <c r="A1171" s="1" t="s">
        <v>1999</v>
      </c>
      <c r="B1171" s="1">
        <v>8.4</v>
      </c>
      <c r="C1171" s="1">
        <v>2.12</v>
      </c>
      <c r="D1171" s="6" t="s">
        <v>1601</v>
      </c>
      <c r="E1171"/>
      <c r="F1171" t="s">
        <v>2081</v>
      </c>
      <c r="G1171" t="s">
        <v>2084</v>
      </c>
    </row>
    <row r="1172" spans="1:7" ht="28.8" x14ac:dyDescent="0.3">
      <c r="A1172" s="1" t="s">
        <v>2415</v>
      </c>
      <c r="B1172" s="1">
        <v>3.19</v>
      </c>
      <c r="C1172" s="1">
        <v>2.12</v>
      </c>
      <c r="D1172" s="5" t="s">
        <v>2414</v>
      </c>
      <c r="F1172" t="s">
        <v>2082</v>
      </c>
      <c r="G1172" t="s">
        <v>2084</v>
      </c>
    </row>
    <row r="1173" spans="1:7" ht="28.8" x14ac:dyDescent="0.3">
      <c r="A1173" s="1" t="s">
        <v>1283</v>
      </c>
      <c r="B1173" s="1">
        <v>5.65</v>
      </c>
      <c r="C1173" s="1">
        <v>2.12</v>
      </c>
      <c r="D1173" s="5" t="s">
        <v>1169</v>
      </c>
      <c r="F1173" t="s">
        <v>2082</v>
      </c>
      <c r="G1173" t="s">
        <v>2083</v>
      </c>
    </row>
    <row r="1174" spans="1:7" ht="28.8" x14ac:dyDescent="0.3">
      <c r="A1174" s="1" t="s">
        <v>2413</v>
      </c>
      <c r="B1174" s="1">
        <v>3.04</v>
      </c>
      <c r="C1174" s="1">
        <v>2.12</v>
      </c>
      <c r="D1174" s="5" t="s">
        <v>2412</v>
      </c>
      <c r="F1174" t="s">
        <v>2082</v>
      </c>
      <c r="G1174" t="s">
        <v>2084</v>
      </c>
    </row>
    <row r="1175" spans="1:7" x14ac:dyDescent="0.3">
      <c r="A1175" s="1" t="s">
        <v>962</v>
      </c>
      <c r="B1175" s="1">
        <v>6.38</v>
      </c>
      <c r="C1175" s="1">
        <v>2.12</v>
      </c>
      <c r="D1175" s="6" t="s">
        <v>906</v>
      </c>
      <c r="E1175"/>
      <c r="F1175" t="s">
        <v>2081</v>
      </c>
      <c r="G1175" t="s">
        <v>2083</v>
      </c>
    </row>
    <row r="1176" spans="1:7" x14ac:dyDescent="0.3">
      <c r="A1176" s="1" t="s">
        <v>2006</v>
      </c>
      <c r="B1176" s="1">
        <v>2.91</v>
      </c>
      <c r="C1176" s="1">
        <v>2.11</v>
      </c>
      <c r="D1176" s="6" t="s">
        <v>1608</v>
      </c>
      <c r="E1176" t="s">
        <v>2077</v>
      </c>
      <c r="F1176" t="s">
        <v>2081</v>
      </c>
      <c r="G1176" t="s">
        <v>2084</v>
      </c>
    </row>
    <row r="1177" spans="1:7" x14ac:dyDescent="0.3">
      <c r="A1177" s="1" t="s">
        <v>2003</v>
      </c>
      <c r="B1177" s="1">
        <v>4.74</v>
      </c>
      <c r="C1177" s="1">
        <v>2.11</v>
      </c>
      <c r="D1177" s="6" t="s">
        <v>1605</v>
      </c>
      <c r="E1177" s="3" t="s">
        <v>1052</v>
      </c>
      <c r="F1177" t="s">
        <v>2081</v>
      </c>
      <c r="G1177" t="s">
        <v>2084</v>
      </c>
    </row>
    <row r="1178" spans="1:7" x14ac:dyDescent="0.3">
      <c r="A1178" s="1" t="s">
        <v>2002</v>
      </c>
      <c r="B1178" s="1">
        <v>7.74</v>
      </c>
      <c r="C1178" s="1">
        <v>2.11</v>
      </c>
      <c r="D1178" s="6" t="s">
        <v>1604</v>
      </c>
      <c r="E1178" t="s">
        <v>2995</v>
      </c>
      <c r="F1178" t="s">
        <v>2081</v>
      </c>
      <c r="G1178" t="s">
        <v>2084</v>
      </c>
    </row>
    <row r="1179" spans="1:7" x14ac:dyDescent="0.3">
      <c r="A1179" s="1" t="s">
        <v>2005</v>
      </c>
      <c r="B1179" s="1">
        <v>3.68</v>
      </c>
      <c r="C1179" s="1">
        <v>2.11</v>
      </c>
      <c r="D1179" s="6" t="s">
        <v>1607</v>
      </c>
      <c r="E1179" s="3" t="s">
        <v>2126</v>
      </c>
      <c r="F1179" t="s">
        <v>2081</v>
      </c>
      <c r="G1179" t="s">
        <v>2084</v>
      </c>
    </row>
    <row r="1180" spans="1:7" x14ac:dyDescent="0.3">
      <c r="A1180" s="1" t="s">
        <v>728</v>
      </c>
      <c r="B1180" s="1">
        <v>6.77</v>
      </c>
      <c r="C1180" s="1">
        <v>2.11</v>
      </c>
      <c r="D1180" s="6" t="s">
        <v>521</v>
      </c>
      <c r="E1180"/>
      <c r="F1180" t="s">
        <v>2081</v>
      </c>
      <c r="G1180" t="s">
        <v>2084</v>
      </c>
    </row>
    <row r="1181" spans="1:7" x14ac:dyDescent="0.3">
      <c r="A1181" s="1" t="s">
        <v>2004</v>
      </c>
      <c r="B1181" s="1">
        <v>4.04</v>
      </c>
      <c r="C1181" s="1">
        <v>2.11</v>
      </c>
      <c r="D1181" s="6" t="s">
        <v>1606</v>
      </c>
      <c r="E1181"/>
      <c r="F1181" t="s">
        <v>2081</v>
      </c>
      <c r="G1181" t="s">
        <v>2084</v>
      </c>
    </row>
    <row r="1182" spans="1:7" ht="28.8" x14ac:dyDescent="0.3">
      <c r="A1182" s="1" t="s">
        <v>2411</v>
      </c>
      <c r="B1182" s="1">
        <v>2.1800000000000002</v>
      </c>
      <c r="C1182" s="1">
        <v>2.11</v>
      </c>
      <c r="D1182" s="5" t="s">
        <v>2410</v>
      </c>
      <c r="F1182" t="s">
        <v>2082</v>
      </c>
      <c r="G1182" t="s">
        <v>2084</v>
      </c>
    </row>
    <row r="1183" spans="1:7" ht="28.8" x14ac:dyDescent="0.3">
      <c r="A1183" s="1" t="s">
        <v>2407</v>
      </c>
      <c r="B1183" s="1">
        <v>3.55</v>
      </c>
      <c r="C1183" s="1">
        <v>2.11</v>
      </c>
      <c r="D1183" s="5" t="s">
        <v>2406</v>
      </c>
      <c r="F1183" t="s">
        <v>2082</v>
      </c>
      <c r="G1183" t="s">
        <v>2083</v>
      </c>
    </row>
    <row r="1184" spans="1:7" x14ac:dyDescent="0.3">
      <c r="A1184" s="1" t="s">
        <v>1206</v>
      </c>
      <c r="B1184" s="1">
        <v>4.0999999999999996</v>
      </c>
      <c r="C1184" s="1">
        <v>2.11</v>
      </c>
      <c r="D1184" s="6" t="s">
        <v>1092</v>
      </c>
      <c r="E1184"/>
      <c r="F1184" t="s">
        <v>2081</v>
      </c>
      <c r="G1184" t="s">
        <v>2084</v>
      </c>
    </row>
    <row r="1185" spans="1:7" ht="28.8" x14ac:dyDescent="0.3">
      <c r="A1185" s="1" t="s">
        <v>2405</v>
      </c>
      <c r="B1185" s="1">
        <v>3.94</v>
      </c>
      <c r="C1185" s="1">
        <v>2.11</v>
      </c>
      <c r="D1185" s="5" t="s">
        <v>2404</v>
      </c>
      <c r="F1185" t="s">
        <v>2082</v>
      </c>
      <c r="G1185" t="s">
        <v>2084</v>
      </c>
    </row>
    <row r="1186" spans="1:7" x14ac:dyDescent="0.3">
      <c r="A1186" s="1" t="s">
        <v>1228</v>
      </c>
      <c r="B1186" s="1">
        <v>6.17</v>
      </c>
      <c r="C1186" s="1">
        <v>2.11</v>
      </c>
      <c r="D1186" s="6" t="s">
        <v>1114</v>
      </c>
      <c r="E1186"/>
      <c r="F1186" t="s">
        <v>2081</v>
      </c>
      <c r="G1186" t="s">
        <v>2083</v>
      </c>
    </row>
    <row r="1187" spans="1:7" x14ac:dyDescent="0.3">
      <c r="A1187" s="1" t="s">
        <v>412</v>
      </c>
      <c r="B1187" s="1">
        <v>6.12</v>
      </c>
      <c r="C1187" s="1">
        <v>2.11</v>
      </c>
      <c r="D1187" s="6" t="s">
        <v>175</v>
      </c>
      <c r="E1187"/>
      <c r="F1187" t="s">
        <v>2081</v>
      </c>
      <c r="G1187" t="s">
        <v>2084</v>
      </c>
    </row>
    <row r="1188" spans="1:7" ht="28.8" x14ac:dyDescent="0.3">
      <c r="A1188" s="1" t="s">
        <v>694</v>
      </c>
      <c r="B1188" s="1">
        <v>2.38</v>
      </c>
      <c r="C1188" s="1">
        <v>2.11</v>
      </c>
      <c r="D1188" s="5" t="s">
        <v>487</v>
      </c>
      <c r="F1188" t="s">
        <v>2082</v>
      </c>
      <c r="G1188" t="s">
        <v>2084</v>
      </c>
    </row>
    <row r="1189" spans="1:7" ht="28.8" x14ac:dyDescent="0.3">
      <c r="A1189" s="1" t="s">
        <v>2842</v>
      </c>
      <c r="B1189" s="1">
        <v>3.14</v>
      </c>
      <c r="C1189" s="1">
        <v>2.1</v>
      </c>
      <c r="D1189" s="5" t="s">
        <v>2841</v>
      </c>
      <c r="E1189" s="3" t="s">
        <v>1053</v>
      </c>
      <c r="F1189" t="s">
        <v>2082</v>
      </c>
      <c r="G1189" t="s">
        <v>2084</v>
      </c>
    </row>
    <row r="1190" spans="1:7" x14ac:dyDescent="0.3">
      <c r="A1190" s="1" t="s">
        <v>2010</v>
      </c>
      <c r="B1190" s="1">
        <v>4.4000000000000004</v>
      </c>
      <c r="C1190" s="1">
        <v>2.1</v>
      </c>
      <c r="D1190" s="6" t="s">
        <v>1612</v>
      </c>
      <c r="E1190" t="s">
        <v>2078</v>
      </c>
      <c r="F1190" t="s">
        <v>2081</v>
      </c>
      <c r="G1190" t="s">
        <v>2084</v>
      </c>
    </row>
    <row r="1191" spans="1:7" x14ac:dyDescent="0.3">
      <c r="A1191" s="1" t="s">
        <v>2009</v>
      </c>
      <c r="B1191" s="1">
        <v>4.7</v>
      </c>
      <c r="C1191" s="1">
        <v>2.1</v>
      </c>
      <c r="D1191" s="6" t="s">
        <v>1611</v>
      </c>
      <c r="E1191"/>
      <c r="F1191" t="s">
        <v>2081</v>
      </c>
      <c r="G1191" t="s">
        <v>2084</v>
      </c>
    </row>
    <row r="1192" spans="1:7" x14ac:dyDescent="0.3">
      <c r="A1192" s="1" t="s">
        <v>2013</v>
      </c>
      <c r="B1192" s="1">
        <v>3.77</v>
      </c>
      <c r="C1192" s="1">
        <v>2.1</v>
      </c>
      <c r="D1192" s="6" t="s">
        <v>1615</v>
      </c>
      <c r="E1192"/>
      <c r="F1192" t="s">
        <v>2081</v>
      </c>
      <c r="G1192" t="s">
        <v>2084</v>
      </c>
    </row>
    <row r="1193" spans="1:7" ht="28.8" x14ac:dyDescent="0.3">
      <c r="A1193" s="1" t="s">
        <v>2403</v>
      </c>
      <c r="B1193" s="1">
        <v>3.34</v>
      </c>
      <c r="C1193" s="1">
        <v>2.1</v>
      </c>
      <c r="D1193" s="5" t="s">
        <v>2402</v>
      </c>
      <c r="F1193" t="s">
        <v>2082</v>
      </c>
      <c r="G1193" t="s">
        <v>2084</v>
      </c>
    </row>
    <row r="1194" spans="1:7" x14ac:dyDescent="0.3">
      <c r="A1194" s="1" t="s">
        <v>2011</v>
      </c>
      <c r="B1194" s="1">
        <v>4.3899999999999997</v>
      </c>
      <c r="C1194" s="1">
        <v>2.1</v>
      </c>
      <c r="D1194" s="6" t="s">
        <v>1613</v>
      </c>
      <c r="E1194"/>
      <c r="F1194" t="s">
        <v>2081</v>
      </c>
      <c r="G1194" t="s">
        <v>2084</v>
      </c>
    </row>
    <row r="1195" spans="1:7" ht="28.8" x14ac:dyDescent="0.3">
      <c r="A1195" s="1" t="s">
        <v>2401</v>
      </c>
      <c r="B1195" s="1">
        <v>14.1</v>
      </c>
      <c r="C1195" s="1">
        <v>2.1</v>
      </c>
      <c r="D1195" s="5" t="s">
        <v>2400</v>
      </c>
      <c r="F1195" t="s">
        <v>2082</v>
      </c>
      <c r="G1195" t="s">
        <v>2083</v>
      </c>
    </row>
    <row r="1196" spans="1:7" x14ac:dyDescent="0.3">
      <c r="A1196" s="1" t="s">
        <v>2008</v>
      </c>
      <c r="B1196" s="1">
        <v>5.18</v>
      </c>
      <c r="C1196" s="1">
        <v>2.1</v>
      </c>
      <c r="D1196" s="6" t="s">
        <v>1610</v>
      </c>
      <c r="E1196"/>
      <c r="F1196" t="s">
        <v>2081</v>
      </c>
      <c r="G1196" t="s">
        <v>2084</v>
      </c>
    </row>
    <row r="1197" spans="1:7" x14ac:dyDescent="0.3">
      <c r="A1197" s="1" t="s">
        <v>2014</v>
      </c>
      <c r="B1197" s="1">
        <v>3.6</v>
      </c>
      <c r="C1197" s="1">
        <v>2.1</v>
      </c>
      <c r="D1197" s="6" t="s">
        <v>1616</v>
      </c>
      <c r="E1197"/>
      <c r="F1197" t="s">
        <v>2081</v>
      </c>
      <c r="G1197" t="s">
        <v>2084</v>
      </c>
    </row>
    <row r="1198" spans="1:7" x14ac:dyDescent="0.3">
      <c r="A1198" s="1" t="s">
        <v>2015</v>
      </c>
      <c r="B1198" s="1">
        <v>2.0099999999999998</v>
      </c>
      <c r="C1198" s="1">
        <v>2.1</v>
      </c>
      <c r="D1198" s="6" t="s">
        <v>1617</v>
      </c>
      <c r="E1198"/>
      <c r="F1198" t="s">
        <v>2081</v>
      </c>
      <c r="G1198" t="s">
        <v>2084</v>
      </c>
    </row>
    <row r="1199" spans="1:7" x14ac:dyDescent="0.3">
      <c r="A1199" s="1" t="s">
        <v>831</v>
      </c>
      <c r="B1199" s="1">
        <v>2.1</v>
      </c>
      <c r="C1199" s="1">
        <v>2.1</v>
      </c>
      <c r="D1199" s="6" t="s">
        <v>623</v>
      </c>
      <c r="E1199"/>
      <c r="F1199" t="s">
        <v>2081</v>
      </c>
      <c r="G1199" t="s">
        <v>2083</v>
      </c>
    </row>
    <row r="1200" spans="1:7" x14ac:dyDescent="0.3">
      <c r="A1200" s="1" t="s">
        <v>2007</v>
      </c>
      <c r="B1200" s="1">
        <v>5.21</v>
      </c>
      <c r="C1200" s="1">
        <v>2.1</v>
      </c>
      <c r="D1200" s="6" t="s">
        <v>1609</v>
      </c>
      <c r="E1200"/>
      <c r="F1200" t="s">
        <v>2081</v>
      </c>
      <c r="G1200" t="s">
        <v>2084</v>
      </c>
    </row>
    <row r="1201" spans="1:7" x14ac:dyDescent="0.3">
      <c r="A1201" s="1" t="s">
        <v>2012</v>
      </c>
      <c r="B1201" s="1">
        <v>3.8</v>
      </c>
      <c r="C1201" s="1">
        <v>2.1</v>
      </c>
      <c r="D1201" s="6" t="s">
        <v>1614</v>
      </c>
      <c r="E1201"/>
      <c r="F1201" t="s">
        <v>2081</v>
      </c>
      <c r="G1201" t="s">
        <v>2084</v>
      </c>
    </row>
    <row r="1202" spans="1:7" x14ac:dyDescent="0.3">
      <c r="A1202" s="1" t="s">
        <v>2017</v>
      </c>
      <c r="B1202" s="1">
        <v>4.6100000000000003</v>
      </c>
      <c r="C1202" s="1">
        <v>2.09</v>
      </c>
      <c r="D1202" s="6" t="s">
        <v>1619</v>
      </c>
      <c r="E1202" s="3" t="s">
        <v>3059</v>
      </c>
      <c r="F1202" t="s">
        <v>2081</v>
      </c>
      <c r="G1202" t="s">
        <v>2084</v>
      </c>
    </row>
    <row r="1203" spans="1:7" ht="28.8" x14ac:dyDescent="0.3">
      <c r="A1203" s="1" t="s">
        <v>3075</v>
      </c>
      <c r="B1203" s="1">
        <v>2.64</v>
      </c>
      <c r="C1203" s="1">
        <v>2.09</v>
      </c>
      <c r="D1203" s="5" t="s">
        <v>3074</v>
      </c>
      <c r="E1203" s="3" t="s">
        <v>3059</v>
      </c>
      <c r="F1203" t="s">
        <v>2082</v>
      </c>
      <c r="G1203" t="s">
        <v>2084</v>
      </c>
    </row>
    <row r="1204" spans="1:7" ht="28.8" x14ac:dyDescent="0.3">
      <c r="A1204" s="1" t="s">
        <v>759</v>
      </c>
      <c r="B1204" s="1">
        <v>2.5499999999999998</v>
      </c>
      <c r="C1204" s="1">
        <v>2.09</v>
      </c>
      <c r="D1204" s="5" t="s">
        <v>552</v>
      </c>
      <c r="E1204" s="3" t="s">
        <v>3059</v>
      </c>
      <c r="F1204" t="s">
        <v>2082</v>
      </c>
      <c r="G1204" t="s">
        <v>2084</v>
      </c>
    </row>
    <row r="1205" spans="1:7" ht="28.8" x14ac:dyDescent="0.3">
      <c r="A1205" s="1" t="s">
        <v>3042</v>
      </c>
      <c r="B1205" s="1">
        <v>3.8</v>
      </c>
      <c r="C1205" s="1">
        <v>2.09</v>
      </c>
      <c r="D1205" s="5" t="s">
        <v>3041</v>
      </c>
      <c r="E1205" s="3" t="s">
        <v>1051</v>
      </c>
      <c r="F1205" t="s">
        <v>2082</v>
      </c>
      <c r="G1205" t="s">
        <v>2083</v>
      </c>
    </row>
    <row r="1206" spans="1:7" ht="28.8" x14ac:dyDescent="0.3">
      <c r="A1206" s="1" t="s">
        <v>3027</v>
      </c>
      <c r="B1206" s="1">
        <v>3.09</v>
      </c>
      <c r="C1206" s="1">
        <v>2.09</v>
      </c>
      <c r="D1206" s="5" t="s">
        <v>3026</v>
      </c>
      <c r="E1206" s="3" t="s">
        <v>1052</v>
      </c>
      <c r="F1206" t="s">
        <v>2082</v>
      </c>
      <c r="G1206" t="s">
        <v>2084</v>
      </c>
    </row>
    <row r="1207" spans="1:7" x14ac:dyDescent="0.3">
      <c r="A1207" s="1" t="s">
        <v>730</v>
      </c>
      <c r="B1207" s="1">
        <v>2.39</v>
      </c>
      <c r="C1207" s="1">
        <v>2.09</v>
      </c>
      <c r="D1207" s="6" t="s">
        <v>523</v>
      </c>
      <c r="E1207"/>
      <c r="F1207" t="s">
        <v>2081</v>
      </c>
      <c r="G1207" t="s">
        <v>2084</v>
      </c>
    </row>
    <row r="1208" spans="1:7" x14ac:dyDescent="0.3">
      <c r="A1208" s="1" t="s">
        <v>2016</v>
      </c>
      <c r="B1208" s="1">
        <v>5.16</v>
      </c>
      <c r="C1208" s="1">
        <v>2.09</v>
      </c>
      <c r="D1208" s="6" t="s">
        <v>1618</v>
      </c>
      <c r="E1208"/>
      <c r="F1208" t="s">
        <v>2081</v>
      </c>
      <c r="G1208" t="s">
        <v>2084</v>
      </c>
    </row>
    <row r="1209" spans="1:7" x14ac:dyDescent="0.3">
      <c r="A1209" s="1" t="s">
        <v>2019</v>
      </c>
      <c r="B1209" s="1">
        <v>3.98</v>
      </c>
      <c r="C1209" s="1">
        <v>2.09</v>
      </c>
      <c r="D1209" s="6" t="s">
        <v>1621</v>
      </c>
      <c r="E1209"/>
      <c r="F1209" t="s">
        <v>2081</v>
      </c>
      <c r="G1209" t="s">
        <v>2084</v>
      </c>
    </row>
    <row r="1210" spans="1:7" ht="28.8" x14ac:dyDescent="0.3">
      <c r="A1210" s="1" t="s">
        <v>2399</v>
      </c>
      <c r="B1210" s="1">
        <v>2.78</v>
      </c>
      <c r="C1210" s="1">
        <v>2.09</v>
      </c>
      <c r="D1210" s="5" t="s">
        <v>2398</v>
      </c>
      <c r="F1210" t="s">
        <v>2082</v>
      </c>
      <c r="G1210" t="s">
        <v>2084</v>
      </c>
    </row>
    <row r="1211" spans="1:7" x14ac:dyDescent="0.3">
      <c r="A1211" s="1" t="s">
        <v>2020</v>
      </c>
      <c r="B1211" s="1">
        <v>3.15</v>
      </c>
      <c r="C1211" s="1">
        <v>2.09</v>
      </c>
      <c r="D1211" s="6" t="s">
        <v>1622</v>
      </c>
      <c r="E1211"/>
      <c r="F1211" t="s">
        <v>2081</v>
      </c>
      <c r="G1211" t="s">
        <v>2084</v>
      </c>
    </row>
    <row r="1212" spans="1:7" x14ac:dyDescent="0.3">
      <c r="A1212" s="1" t="s">
        <v>328</v>
      </c>
      <c r="B1212" s="1">
        <v>2.31</v>
      </c>
      <c r="C1212" s="1">
        <v>2.09</v>
      </c>
      <c r="D1212" s="6" t="s">
        <v>91</v>
      </c>
      <c r="E1212"/>
      <c r="F1212" t="s">
        <v>2081</v>
      </c>
      <c r="G1212" t="s">
        <v>2084</v>
      </c>
    </row>
    <row r="1213" spans="1:7" ht="28.8" x14ac:dyDescent="0.3">
      <c r="A1213" s="1" t="s">
        <v>2397</v>
      </c>
      <c r="B1213" s="1">
        <v>3.47</v>
      </c>
      <c r="C1213" s="1">
        <v>2.09</v>
      </c>
      <c r="D1213" s="5" t="s">
        <v>2396</v>
      </c>
      <c r="F1213" t="s">
        <v>2082</v>
      </c>
      <c r="G1213" t="s">
        <v>2083</v>
      </c>
    </row>
    <row r="1214" spans="1:7" ht="28.8" x14ac:dyDescent="0.3">
      <c r="A1214" s="1" t="s">
        <v>2395</v>
      </c>
      <c r="B1214" s="1">
        <v>3.04</v>
      </c>
      <c r="C1214" s="1">
        <v>2.09</v>
      </c>
      <c r="D1214" s="5" t="s">
        <v>2394</v>
      </c>
      <c r="F1214" t="s">
        <v>2082</v>
      </c>
      <c r="G1214" t="s">
        <v>2084</v>
      </c>
    </row>
    <row r="1215" spans="1:7" ht="28.8" x14ac:dyDescent="0.3">
      <c r="A1215" s="1" t="s">
        <v>2393</v>
      </c>
      <c r="B1215" s="1">
        <v>2.73</v>
      </c>
      <c r="C1215" s="1">
        <v>2.09</v>
      </c>
      <c r="D1215" s="5" t="s">
        <v>2392</v>
      </c>
      <c r="F1215" t="s">
        <v>2082</v>
      </c>
      <c r="G1215" t="s">
        <v>2084</v>
      </c>
    </row>
    <row r="1216" spans="1:7" ht="28.8" x14ac:dyDescent="0.3">
      <c r="A1216" s="1" t="s">
        <v>2391</v>
      </c>
      <c r="B1216" s="1">
        <v>2.16</v>
      </c>
      <c r="C1216" s="1">
        <v>2.09</v>
      </c>
      <c r="D1216" s="5" t="s">
        <v>2390</v>
      </c>
      <c r="F1216" t="s">
        <v>2082</v>
      </c>
      <c r="G1216" t="s">
        <v>2084</v>
      </c>
    </row>
    <row r="1217" spans="1:7" x14ac:dyDescent="0.3">
      <c r="A1217" s="1" t="s">
        <v>2018</v>
      </c>
      <c r="B1217" s="1">
        <v>4.1500000000000004</v>
      </c>
      <c r="C1217" s="1">
        <v>2.09</v>
      </c>
      <c r="D1217" s="6" t="s">
        <v>1620</v>
      </c>
      <c r="E1217"/>
      <c r="F1217" t="s">
        <v>2081</v>
      </c>
      <c r="G1217" t="s">
        <v>2084</v>
      </c>
    </row>
    <row r="1218" spans="1:7" x14ac:dyDescent="0.3">
      <c r="A1218" s="1" t="s">
        <v>2022</v>
      </c>
      <c r="B1218" s="1">
        <v>4.37</v>
      </c>
      <c r="C1218" s="1">
        <v>2.08</v>
      </c>
      <c r="D1218" s="6" t="s">
        <v>1624</v>
      </c>
      <c r="E1218"/>
      <c r="F1218" t="s">
        <v>2081</v>
      </c>
      <c r="G1218" t="s">
        <v>2084</v>
      </c>
    </row>
    <row r="1219" spans="1:7" ht="28.8" x14ac:dyDescent="0.3">
      <c r="A1219" s="1" t="s">
        <v>1230</v>
      </c>
      <c r="B1219" s="1">
        <v>2.99</v>
      </c>
      <c r="C1219" s="1">
        <v>2.08</v>
      </c>
      <c r="D1219" s="5" t="s">
        <v>1116</v>
      </c>
      <c r="F1219" t="s">
        <v>2082</v>
      </c>
      <c r="G1219" t="s">
        <v>2084</v>
      </c>
    </row>
    <row r="1220" spans="1:7" x14ac:dyDescent="0.3">
      <c r="A1220" s="1" t="s">
        <v>2021</v>
      </c>
      <c r="B1220" s="1">
        <v>5.8</v>
      </c>
      <c r="C1220" s="1">
        <v>2.08</v>
      </c>
      <c r="D1220" s="6" t="s">
        <v>1623</v>
      </c>
      <c r="E1220"/>
      <c r="F1220" t="s">
        <v>2081</v>
      </c>
      <c r="G1220" t="s">
        <v>2084</v>
      </c>
    </row>
    <row r="1221" spans="1:7" ht="28.8" x14ac:dyDescent="0.3">
      <c r="A1221" s="1" t="s">
        <v>1718</v>
      </c>
      <c r="B1221" s="1">
        <v>6.81</v>
      </c>
      <c r="C1221" s="1">
        <v>2.08</v>
      </c>
      <c r="D1221" s="5" t="s">
        <v>1323</v>
      </c>
      <c r="F1221" t="s">
        <v>2082</v>
      </c>
      <c r="G1221" t="s">
        <v>2083</v>
      </c>
    </row>
    <row r="1222" spans="1:7" ht="28.8" x14ac:dyDescent="0.3">
      <c r="A1222" s="1" t="s">
        <v>859</v>
      </c>
      <c r="B1222" s="1">
        <v>5.36</v>
      </c>
      <c r="C1222" s="1">
        <v>2.08</v>
      </c>
      <c r="D1222" s="5" t="s">
        <v>651</v>
      </c>
      <c r="F1222" t="s">
        <v>2082</v>
      </c>
      <c r="G1222" t="s">
        <v>2083</v>
      </c>
    </row>
    <row r="1223" spans="1:7" ht="28.8" x14ac:dyDescent="0.3">
      <c r="A1223" s="1" t="s">
        <v>2389</v>
      </c>
      <c r="B1223" s="1">
        <v>7.36</v>
      </c>
      <c r="C1223" s="1">
        <v>2.08</v>
      </c>
      <c r="D1223" s="5" t="s">
        <v>2388</v>
      </c>
      <c r="F1223" t="s">
        <v>2082</v>
      </c>
      <c r="G1223" t="s">
        <v>2083</v>
      </c>
    </row>
    <row r="1224" spans="1:7" ht="28.8" x14ac:dyDescent="0.3">
      <c r="A1224" s="1" t="s">
        <v>888</v>
      </c>
      <c r="B1224" s="1">
        <v>3.35</v>
      </c>
      <c r="C1224" s="1">
        <v>2.08</v>
      </c>
      <c r="D1224" s="5" t="s">
        <v>680</v>
      </c>
      <c r="F1224" t="s">
        <v>2082</v>
      </c>
      <c r="G1224" t="s">
        <v>2084</v>
      </c>
    </row>
    <row r="1225" spans="1:7" ht="28.8" x14ac:dyDescent="0.3">
      <c r="A1225" s="1" t="s">
        <v>2387</v>
      </c>
      <c r="B1225" s="1">
        <v>2.4</v>
      </c>
      <c r="C1225" s="1">
        <v>2.08</v>
      </c>
      <c r="D1225" s="5" t="s">
        <v>2386</v>
      </c>
      <c r="F1225" t="s">
        <v>2082</v>
      </c>
      <c r="G1225" t="s">
        <v>2084</v>
      </c>
    </row>
    <row r="1226" spans="1:7" ht="28.8" x14ac:dyDescent="0.3">
      <c r="A1226" s="1" t="s">
        <v>1765</v>
      </c>
      <c r="B1226" s="1">
        <v>2.21</v>
      </c>
      <c r="C1226" s="1">
        <v>2.08</v>
      </c>
      <c r="D1226" s="5" t="s">
        <v>1370</v>
      </c>
      <c r="F1226" t="s">
        <v>2082</v>
      </c>
      <c r="G1226" t="s">
        <v>2084</v>
      </c>
    </row>
    <row r="1227" spans="1:7" x14ac:dyDescent="0.3">
      <c r="A1227" s="1" t="s">
        <v>2024</v>
      </c>
      <c r="B1227" s="1">
        <v>2.15</v>
      </c>
      <c r="C1227" s="1">
        <v>2.08</v>
      </c>
      <c r="D1227" s="6" t="s">
        <v>1626</v>
      </c>
      <c r="E1227"/>
      <c r="F1227" t="s">
        <v>2081</v>
      </c>
      <c r="G1227" t="s">
        <v>2084</v>
      </c>
    </row>
    <row r="1228" spans="1:7" x14ac:dyDescent="0.3">
      <c r="A1228" s="1" t="s">
        <v>984</v>
      </c>
      <c r="B1228" s="1">
        <v>5.13</v>
      </c>
      <c r="C1228" s="1">
        <v>2.08</v>
      </c>
      <c r="D1228" s="6" t="s">
        <v>928</v>
      </c>
      <c r="E1228"/>
      <c r="F1228" t="s">
        <v>2081</v>
      </c>
      <c r="G1228" t="s">
        <v>2083</v>
      </c>
    </row>
    <row r="1229" spans="1:7" x14ac:dyDescent="0.3">
      <c r="A1229" s="1" t="s">
        <v>2023</v>
      </c>
      <c r="B1229" s="1">
        <v>3.19</v>
      </c>
      <c r="C1229" s="1">
        <v>2.08</v>
      </c>
      <c r="D1229" s="6" t="s">
        <v>1625</v>
      </c>
      <c r="E1229"/>
      <c r="F1229" t="s">
        <v>2081</v>
      </c>
      <c r="G1229" t="s">
        <v>2084</v>
      </c>
    </row>
    <row r="1230" spans="1:7" x14ac:dyDescent="0.3">
      <c r="A1230" s="1" t="s">
        <v>977</v>
      </c>
      <c r="B1230" s="1">
        <v>5.52</v>
      </c>
      <c r="C1230" s="1">
        <v>2.0699999999999998</v>
      </c>
      <c r="D1230" s="6" t="s">
        <v>921</v>
      </c>
      <c r="E1230" s="3" t="s">
        <v>1056</v>
      </c>
      <c r="F1230" t="s">
        <v>2081</v>
      </c>
      <c r="G1230" t="s">
        <v>2083</v>
      </c>
    </row>
    <row r="1231" spans="1:7" ht="28.8" x14ac:dyDescent="0.3">
      <c r="A1231" s="1" t="s">
        <v>2385</v>
      </c>
      <c r="B1231" s="1">
        <v>3.09</v>
      </c>
      <c r="C1231" s="1">
        <v>2.0699999999999998</v>
      </c>
      <c r="D1231" s="5" t="s">
        <v>2384</v>
      </c>
      <c r="F1231" t="s">
        <v>2082</v>
      </c>
      <c r="G1231" t="s">
        <v>2084</v>
      </c>
    </row>
    <row r="1232" spans="1:7" x14ac:dyDescent="0.3">
      <c r="A1232" s="1" t="s">
        <v>2027</v>
      </c>
      <c r="B1232" s="1">
        <v>4.1399999999999997</v>
      </c>
      <c r="C1232" s="1">
        <v>2.0699999999999998</v>
      </c>
      <c r="D1232" s="6" t="s">
        <v>1629</v>
      </c>
      <c r="E1232"/>
      <c r="F1232" t="s">
        <v>2081</v>
      </c>
      <c r="G1232" t="s">
        <v>2084</v>
      </c>
    </row>
    <row r="1233" spans="1:7" x14ac:dyDescent="0.3">
      <c r="A1233" s="1" t="s">
        <v>2028</v>
      </c>
      <c r="B1233" s="1">
        <v>3.05</v>
      </c>
      <c r="C1233" s="1">
        <v>2.0699999999999998</v>
      </c>
      <c r="D1233" s="6" t="s">
        <v>1630</v>
      </c>
      <c r="E1233"/>
      <c r="F1233" t="s">
        <v>2081</v>
      </c>
      <c r="G1233" t="s">
        <v>2084</v>
      </c>
    </row>
    <row r="1234" spans="1:7" ht="28.8" x14ac:dyDescent="0.3">
      <c r="A1234" s="1" t="s">
        <v>2383</v>
      </c>
      <c r="B1234" s="1">
        <v>2.74</v>
      </c>
      <c r="C1234" s="1">
        <v>2.0699999999999998</v>
      </c>
      <c r="D1234" s="5" t="s">
        <v>2382</v>
      </c>
      <c r="F1234" t="s">
        <v>2082</v>
      </c>
      <c r="G1234" t="s">
        <v>2084</v>
      </c>
    </row>
    <row r="1235" spans="1:7" x14ac:dyDescent="0.3">
      <c r="A1235" s="1" t="s">
        <v>789</v>
      </c>
      <c r="B1235" s="1">
        <v>2.31</v>
      </c>
      <c r="C1235" s="1">
        <v>2.0699999999999998</v>
      </c>
      <c r="D1235" s="6" t="s">
        <v>582</v>
      </c>
      <c r="E1235"/>
      <c r="F1235" t="s">
        <v>2081</v>
      </c>
      <c r="G1235" t="s">
        <v>2083</v>
      </c>
    </row>
    <row r="1236" spans="1:7" x14ac:dyDescent="0.3">
      <c r="A1236" s="1" t="s">
        <v>2026</v>
      </c>
      <c r="B1236" s="1">
        <v>5.6</v>
      </c>
      <c r="C1236" s="1">
        <v>2.0699999999999998</v>
      </c>
      <c r="D1236" s="6" t="s">
        <v>1628</v>
      </c>
      <c r="E1236"/>
      <c r="F1236" t="s">
        <v>2081</v>
      </c>
      <c r="G1236" t="s">
        <v>2084</v>
      </c>
    </row>
    <row r="1237" spans="1:7" x14ac:dyDescent="0.3">
      <c r="A1237" s="1" t="s">
        <v>985</v>
      </c>
      <c r="B1237" s="1">
        <v>3.3</v>
      </c>
      <c r="C1237" s="1">
        <v>2.0699999999999998</v>
      </c>
      <c r="D1237" s="6" t="s">
        <v>929</v>
      </c>
      <c r="E1237"/>
      <c r="F1237" t="s">
        <v>2081</v>
      </c>
      <c r="G1237" t="s">
        <v>2083</v>
      </c>
    </row>
    <row r="1238" spans="1:7" x14ac:dyDescent="0.3">
      <c r="A1238" s="1" t="s">
        <v>2025</v>
      </c>
      <c r="B1238" s="1">
        <v>5.93</v>
      </c>
      <c r="C1238" s="1">
        <v>2.0699999999999998</v>
      </c>
      <c r="D1238" s="6" t="s">
        <v>1627</v>
      </c>
      <c r="E1238"/>
      <c r="F1238" t="s">
        <v>2081</v>
      </c>
      <c r="G1238" t="s">
        <v>2084</v>
      </c>
    </row>
    <row r="1239" spans="1:7" x14ac:dyDescent="0.3">
      <c r="A1239" s="1" t="s">
        <v>2030</v>
      </c>
      <c r="B1239" s="1">
        <v>4.3600000000000003</v>
      </c>
      <c r="C1239" s="1">
        <v>2.06</v>
      </c>
      <c r="D1239" s="6" t="s">
        <v>1632</v>
      </c>
      <c r="E1239" t="s">
        <v>2077</v>
      </c>
      <c r="F1239" t="s">
        <v>2081</v>
      </c>
      <c r="G1239" t="s">
        <v>2084</v>
      </c>
    </row>
    <row r="1240" spans="1:7" x14ac:dyDescent="0.3">
      <c r="A1240" s="1" t="s">
        <v>2029</v>
      </c>
      <c r="B1240" s="1">
        <v>9.14</v>
      </c>
      <c r="C1240" s="1">
        <v>2.06</v>
      </c>
      <c r="D1240" s="6" t="s">
        <v>1631</v>
      </c>
      <c r="E1240" t="s">
        <v>3059</v>
      </c>
      <c r="F1240" t="s">
        <v>2081</v>
      </c>
      <c r="G1240" t="s">
        <v>2084</v>
      </c>
    </row>
    <row r="1241" spans="1:7" ht="28.8" x14ac:dyDescent="0.3">
      <c r="A1241" s="1" t="s">
        <v>3073</v>
      </c>
      <c r="B1241" s="1">
        <v>2.4300000000000002</v>
      </c>
      <c r="C1241" s="1">
        <v>2.06</v>
      </c>
      <c r="D1241" s="5" t="s">
        <v>3072</v>
      </c>
      <c r="E1241" s="3" t="s">
        <v>3059</v>
      </c>
      <c r="F1241" t="s">
        <v>2082</v>
      </c>
      <c r="G1241" t="s">
        <v>2084</v>
      </c>
    </row>
    <row r="1242" spans="1:7" ht="28.8" x14ac:dyDescent="0.3">
      <c r="A1242" s="1" t="s">
        <v>3063</v>
      </c>
      <c r="B1242" s="1">
        <v>6.35</v>
      </c>
      <c r="C1242" s="1">
        <v>2.06</v>
      </c>
      <c r="D1242" s="5" t="s">
        <v>3062</v>
      </c>
      <c r="E1242" s="3" t="s">
        <v>3059</v>
      </c>
      <c r="F1242" t="s">
        <v>2082</v>
      </c>
      <c r="G1242" t="s">
        <v>2083</v>
      </c>
    </row>
    <row r="1243" spans="1:7" ht="28.8" x14ac:dyDescent="0.3">
      <c r="A1243" s="1" t="s">
        <v>2997</v>
      </c>
      <c r="B1243" s="1">
        <v>2.79</v>
      </c>
      <c r="C1243" s="1">
        <v>2.06</v>
      </c>
      <c r="D1243" s="5" t="s">
        <v>2996</v>
      </c>
      <c r="E1243" t="s">
        <v>2995</v>
      </c>
      <c r="F1243" t="s">
        <v>2082</v>
      </c>
      <c r="G1243" t="s">
        <v>2083</v>
      </c>
    </row>
    <row r="1244" spans="1:7" x14ac:dyDescent="0.3">
      <c r="A1244" s="1" t="s">
        <v>697</v>
      </c>
      <c r="B1244" s="1">
        <v>2.37</v>
      </c>
      <c r="C1244" s="1">
        <v>2.06</v>
      </c>
      <c r="D1244" s="6" t="s">
        <v>490</v>
      </c>
      <c r="E1244" t="s">
        <v>2803</v>
      </c>
      <c r="F1244" t="s">
        <v>2081</v>
      </c>
      <c r="G1244" t="s">
        <v>2083</v>
      </c>
    </row>
    <row r="1245" spans="1:7" x14ac:dyDescent="0.3">
      <c r="A1245" s="1" t="s">
        <v>2032</v>
      </c>
      <c r="B1245" s="1">
        <v>3.44</v>
      </c>
      <c r="C1245" s="1">
        <v>2.06</v>
      </c>
      <c r="D1245" s="6" t="s">
        <v>1634</v>
      </c>
      <c r="E1245"/>
      <c r="F1245" t="s">
        <v>2081</v>
      </c>
      <c r="G1245" t="s">
        <v>2084</v>
      </c>
    </row>
    <row r="1246" spans="1:7" ht="28.8" x14ac:dyDescent="0.3">
      <c r="A1246" s="1" t="s">
        <v>2381</v>
      </c>
      <c r="B1246" s="1">
        <v>2.2799999999999998</v>
      </c>
      <c r="C1246" s="1">
        <v>2.06</v>
      </c>
      <c r="D1246" s="5" t="s">
        <v>2380</v>
      </c>
      <c r="F1246" t="s">
        <v>2082</v>
      </c>
      <c r="G1246" t="s">
        <v>2084</v>
      </c>
    </row>
    <row r="1247" spans="1:7" x14ac:dyDescent="0.3">
      <c r="A1247" s="1" t="s">
        <v>2034</v>
      </c>
      <c r="B1247" s="1">
        <v>2.81</v>
      </c>
      <c r="C1247" s="1">
        <v>2.06</v>
      </c>
      <c r="D1247" s="6" t="s">
        <v>1636</v>
      </c>
      <c r="E1247"/>
      <c r="F1247" t="s">
        <v>2081</v>
      </c>
      <c r="G1247" t="s">
        <v>2084</v>
      </c>
    </row>
    <row r="1248" spans="1:7" x14ac:dyDescent="0.3">
      <c r="A1248" s="1" t="s">
        <v>2033</v>
      </c>
      <c r="B1248" s="1">
        <v>2.9</v>
      </c>
      <c r="C1248" s="1">
        <v>2.06</v>
      </c>
      <c r="D1248" s="6" t="s">
        <v>1635</v>
      </c>
      <c r="E1248"/>
      <c r="F1248" t="s">
        <v>2081</v>
      </c>
      <c r="G1248" t="s">
        <v>2084</v>
      </c>
    </row>
    <row r="1249" spans="1:7" ht="28.8" x14ac:dyDescent="0.3">
      <c r="A1249" s="1" t="s">
        <v>2379</v>
      </c>
      <c r="B1249" s="1">
        <v>3.55</v>
      </c>
      <c r="C1249" s="1">
        <v>2.06</v>
      </c>
      <c r="D1249" s="5" t="s">
        <v>2378</v>
      </c>
      <c r="F1249" t="s">
        <v>2082</v>
      </c>
      <c r="G1249" t="s">
        <v>2084</v>
      </c>
    </row>
    <row r="1250" spans="1:7" x14ac:dyDescent="0.3">
      <c r="A1250" s="1" t="s">
        <v>2031</v>
      </c>
      <c r="B1250" s="1">
        <v>4.16</v>
      </c>
      <c r="C1250" s="1">
        <v>2.06</v>
      </c>
      <c r="D1250" s="6" t="s">
        <v>1633</v>
      </c>
      <c r="E1250"/>
      <c r="F1250" t="s">
        <v>2081</v>
      </c>
      <c r="G1250" t="s">
        <v>2084</v>
      </c>
    </row>
    <row r="1251" spans="1:7" x14ac:dyDescent="0.3">
      <c r="A1251" s="1" t="s">
        <v>776</v>
      </c>
      <c r="B1251" s="1">
        <v>2.63</v>
      </c>
      <c r="C1251" s="1">
        <v>2.06</v>
      </c>
      <c r="D1251" s="6" t="s">
        <v>569</v>
      </c>
      <c r="E1251"/>
      <c r="F1251" t="s">
        <v>2081</v>
      </c>
      <c r="G1251" t="s">
        <v>2084</v>
      </c>
    </row>
    <row r="1252" spans="1:7" ht="28.8" x14ac:dyDescent="0.3">
      <c r="A1252" s="1" t="s">
        <v>2377</v>
      </c>
      <c r="B1252" s="1">
        <v>7.42</v>
      </c>
      <c r="C1252" s="1">
        <v>2.06</v>
      </c>
      <c r="D1252" s="5" t="s">
        <v>2376</v>
      </c>
      <c r="F1252" t="s">
        <v>2082</v>
      </c>
      <c r="G1252" t="s">
        <v>2083</v>
      </c>
    </row>
    <row r="1253" spans="1:7" ht="28.8" x14ac:dyDescent="0.3">
      <c r="A1253" s="1" t="s">
        <v>2375</v>
      </c>
      <c r="B1253" s="1">
        <v>2.4</v>
      </c>
      <c r="C1253" s="1">
        <v>2.06</v>
      </c>
      <c r="D1253" s="5" t="s">
        <v>2374</v>
      </c>
      <c r="F1253" t="s">
        <v>2082</v>
      </c>
      <c r="G1253" t="s">
        <v>2083</v>
      </c>
    </row>
    <row r="1254" spans="1:7" ht="28.8" x14ac:dyDescent="0.3">
      <c r="A1254" s="1" t="s">
        <v>2373</v>
      </c>
      <c r="B1254" s="1">
        <v>3.3</v>
      </c>
      <c r="C1254" s="1">
        <v>2.06</v>
      </c>
      <c r="D1254" s="5" t="s">
        <v>2372</v>
      </c>
      <c r="F1254" t="s">
        <v>2082</v>
      </c>
      <c r="G1254" t="s">
        <v>2083</v>
      </c>
    </row>
    <row r="1255" spans="1:7" ht="28.8" x14ac:dyDescent="0.3">
      <c r="A1255" s="1" t="s">
        <v>2371</v>
      </c>
      <c r="B1255" s="1">
        <v>3.08</v>
      </c>
      <c r="C1255" s="1">
        <v>2.06</v>
      </c>
      <c r="D1255" s="5" t="s">
        <v>2370</v>
      </c>
      <c r="F1255" t="s">
        <v>2082</v>
      </c>
      <c r="G1255" t="s">
        <v>2084</v>
      </c>
    </row>
    <row r="1256" spans="1:7" x14ac:dyDescent="0.3">
      <c r="A1256" s="1" t="s">
        <v>796</v>
      </c>
      <c r="B1256" s="1">
        <v>4.18</v>
      </c>
      <c r="C1256" s="1">
        <v>2.06</v>
      </c>
      <c r="D1256" s="6" t="s">
        <v>589</v>
      </c>
      <c r="E1256"/>
      <c r="F1256" t="s">
        <v>2081</v>
      </c>
      <c r="G1256" t="s">
        <v>2084</v>
      </c>
    </row>
    <row r="1257" spans="1:7" x14ac:dyDescent="0.3">
      <c r="A1257" s="1" t="s">
        <v>837</v>
      </c>
      <c r="B1257" s="1">
        <v>2.36</v>
      </c>
      <c r="C1257" s="1">
        <v>2.06</v>
      </c>
      <c r="D1257" s="6" t="s">
        <v>629</v>
      </c>
      <c r="E1257"/>
      <c r="F1257" t="s">
        <v>2081</v>
      </c>
      <c r="G1257" t="s">
        <v>2083</v>
      </c>
    </row>
    <row r="1258" spans="1:7" x14ac:dyDescent="0.3">
      <c r="A1258" s="1" t="s">
        <v>2038</v>
      </c>
      <c r="B1258" s="1">
        <v>4.5</v>
      </c>
      <c r="C1258" s="1">
        <v>2.0499999999999998</v>
      </c>
      <c r="D1258" s="6" t="s">
        <v>1640</v>
      </c>
      <c r="E1258" s="3" t="s">
        <v>2126</v>
      </c>
      <c r="F1258" t="s">
        <v>2081</v>
      </c>
      <c r="G1258" t="s">
        <v>2084</v>
      </c>
    </row>
    <row r="1259" spans="1:7" x14ac:dyDescent="0.3">
      <c r="A1259" s="1" t="s">
        <v>2041</v>
      </c>
      <c r="B1259" s="1">
        <v>3.37</v>
      </c>
      <c r="C1259" s="1">
        <v>2.0499999999999998</v>
      </c>
      <c r="D1259" s="6" t="s">
        <v>1643</v>
      </c>
      <c r="E1259"/>
      <c r="F1259" t="s">
        <v>2081</v>
      </c>
      <c r="G1259" t="s">
        <v>2084</v>
      </c>
    </row>
    <row r="1260" spans="1:7" x14ac:dyDescent="0.3">
      <c r="A1260" s="1" t="s">
        <v>2035</v>
      </c>
      <c r="B1260" s="1">
        <v>6.51</v>
      </c>
      <c r="C1260" s="1">
        <v>2.0499999999999998</v>
      </c>
      <c r="D1260" s="6" t="s">
        <v>1637</v>
      </c>
      <c r="E1260"/>
      <c r="F1260" t="s">
        <v>2081</v>
      </c>
      <c r="G1260" t="s">
        <v>2084</v>
      </c>
    </row>
    <row r="1261" spans="1:7" x14ac:dyDescent="0.3">
      <c r="A1261" s="1" t="s">
        <v>2040</v>
      </c>
      <c r="B1261" s="1">
        <v>3.61</v>
      </c>
      <c r="C1261" s="1">
        <v>2.0499999999999998</v>
      </c>
      <c r="D1261" s="6" t="s">
        <v>1642</v>
      </c>
      <c r="E1261"/>
      <c r="F1261" t="s">
        <v>2081</v>
      </c>
      <c r="G1261" t="s">
        <v>2084</v>
      </c>
    </row>
    <row r="1262" spans="1:7" x14ac:dyDescent="0.3">
      <c r="A1262" s="1" t="s">
        <v>967</v>
      </c>
      <c r="B1262" s="1">
        <v>5.4</v>
      </c>
      <c r="C1262" s="1">
        <v>2.0499999999999998</v>
      </c>
      <c r="D1262" s="6" t="s">
        <v>911</v>
      </c>
      <c r="E1262"/>
      <c r="F1262" t="s">
        <v>2081</v>
      </c>
      <c r="G1262" t="s">
        <v>2083</v>
      </c>
    </row>
    <row r="1263" spans="1:7" ht="28.8" x14ac:dyDescent="0.3">
      <c r="A1263" s="1" t="s">
        <v>1931</v>
      </c>
      <c r="B1263" s="1">
        <v>2.59</v>
      </c>
      <c r="C1263" s="1">
        <v>2.0499999999999998</v>
      </c>
      <c r="D1263" s="5" t="s">
        <v>1534</v>
      </c>
      <c r="F1263" t="s">
        <v>2082</v>
      </c>
      <c r="G1263" t="s">
        <v>2084</v>
      </c>
    </row>
    <row r="1264" spans="1:7" x14ac:dyDescent="0.3">
      <c r="A1264" s="1" t="s">
        <v>2042</v>
      </c>
      <c r="B1264" s="1">
        <v>2.54</v>
      </c>
      <c r="C1264" s="1">
        <v>2.0499999999999998</v>
      </c>
      <c r="D1264" s="6" t="s">
        <v>1644</v>
      </c>
      <c r="E1264"/>
      <c r="F1264" t="s">
        <v>2081</v>
      </c>
      <c r="G1264" t="s">
        <v>2084</v>
      </c>
    </row>
    <row r="1265" spans="1:7" x14ac:dyDescent="0.3">
      <c r="A1265" s="1" t="s">
        <v>357</v>
      </c>
      <c r="B1265" s="1">
        <v>3.57</v>
      </c>
      <c r="C1265" s="1">
        <v>2.0499999999999998</v>
      </c>
      <c r="D1265" s="6" t="s">
        <v>120</v>
      </c>
      <c r="E1265"/>
      <c r="F1265" t="s">
        <v>2081</v>
      </c>
      <c r="G1265" t="s">
        <v>2084</v>
      </c>
    </row>
    <row r="1266" spans="1:7" x14ac:dyDescent="0.3">
      <c r="A1266" s="1" t="s">
        <v>2036</v>
      </c>
      <c r="B1266" s="1">
        <v>4.55</v>
      </c>
      <c r="C1266" s="1">
        <v>2.0499999999999998</v>
      </c>
      <c r="D1266" s="6" t="s">
        <v>1638</v>
      </c>
      <c r="E1266"/>
      <c r="F1266" t="s">
        <v>2081</v>
      </c>
      <c r="G1266" t="s">
        <v>2084</v>
      </c>
    </row>
    <row r="1267" spans="1:7" ht="28.8" x14ac:dyDescent="0.3">
      <c r="A1267" s="1" t="s">
        <v>1254</v>
      </c>
      <c r="B1267" s="1">
        <v>9.89</v>
      </c>
      <c r="C1267" s="1">
        <v>2.0499999999999998</v>
      </c>
      <c r="D1267" s="5" t="s">
        <v>1140</v>
      </c>
      <c r="F1267" t="s">
        <v>2082</v>
      </c>
      <c r="G1267" t="s">
        <v>2083</v>
      </c>
    </row>
    <row r="1268" spans="1:7" ht="28.8" x14ac:dyDescent="0.3">
      <c r="A1268" s="1" t="s">
        <v>2369</v>
      </c>
      <c r="B1268" s="1">
        <v>2.2200000000000002</v>
      </c>
      <c r="C1268" s="1">
        <v>2.0499999999999998</v>
      </c>
      <c r="D1268" s="5" t="s">
        <v>2368</v>
      </c>
      <c r="F1268" t="s">
        <v>2082</v>
      </c>
      <c r="G1268" t="s">
        <v>2083</v>
      </c>
    </row>
    <row r="1269" spans="1:7" ht="28.8" x14ac:dyDescent="0.3">
      <c r="A1269" s="1" t="s">
        <v>2367</v>
      </c>
      <c r="B1269" s="1">
        <v>4.54</v>
      </c>
      <c r="C1269" s="1">
        <v>2.0499999999999998</v>
      </c>
      <c r="D1269" s="5" t="s">
        <v>2366</v>
      </c>
      <c r="F1269" t="s">
        <v>2082</v>
      </c>
      <c r="G1269" t="s">
        <v>2083</v>
      </c>
    </row>
    <row r="1270" spans="1:7" ht="28.8" x14ac:dyDescent="0.3">
      <c r="A1270" s="1" t="s">
        <v>278</v>
      </c>
      <c r="B1270" s="1">
        <v>4.41</v>
      </c>
      <c r="C1270" s="1">
        <v>2.0499999999999998</v>
      </c>
      <c r="D1270" s="5" t="s">
        <v>41</v>
      </c>
      <c r="F1270" t="s">
        <v>2082</v>
      </c>
      <c r="G1270" t="s">
        <v>2083</v>
      </c>
    </row>
    <row r="1271" spans="1:7" ht="28.8" x14ac:dyDescent="0.3">
      <c r="A1271" s="1" t="s">
        <v>267</v>
      </c>
      <c r="B1271" s="1">
        <v>2.19</v>
      </c>
      <c r="C1271" s="1">
        <v>2.0499999999999998</v>
      </c>
      <c r="D1271" s="5" t="s">
        <v>31</v>
      </c>
      <c r="F1271" t="s">
        <v>2082</v>
      </c>
      <c r="G1271" t="s">
        <v>2083</v>
      </c>
    </row>
    <row r="1272" spans="1:7" ht="28.8" x14ac:dyDescent="0.3">
      <c r="A1272" s="1" t="s">
        <v>2365</v>
      </c>
      <c r="B1272" s="1">
        <v>2.19</v>
      </c>
      <c r="C1272" s="1">
        <v>2.0499999999999998</v>
      </c>
      <c r="D1272" s="5" t="s">
        <v>2364</v>
      </c>
      <c r="F1272" t="s">
        <v>2082</v>
      </c>
      <c r="G1272" t="s">
        <v>2084</v>
      </c>
    </row>
    <row r="1273" spans="1:7" x14ac:dyDescent="0.3">
      <c r="A1273" s="1" t="s">
        <v>801</v>
      </c>
      <c r="B1273" s="1">
        <v>2.23</v>
      </c>
      <c r="C1273" s="1">
        <v>2.0499999999999998</v>
      </c>
      <c r="D1273" s="6" t="s">
        <v>593</v>
      </c>
      <c r="E1273"/>
      <c r="F1273" t="s">
        <v>2081</v>
      </c>
      <c r="G1273" t="s">
        <v>2084</v>
      </c>
    </row>
    <row r="1274" spans="1:7" x14ac:dyDescent="0.3">
      <c r="A1274" s="1" t="s">
        <v>2039</v>
      </c>
      <c r="B1274" s="1">
        <v>3.99</v>
      </c>
      <c r="C1274" s="1">
        <v>2.0499999999999998</v>
      </c>
      <c r="D1274" s="6" t="s">
        <v>1641</v>
      </c>
      <c r="E1274"/>
      <c r="F1274" t="s">
        <v>2081</v>
      </c>
      <c r="G1274" t="s">
        <v>2084</v>
      </c>
    </row>
    <row r="1275" spans="1:7" x14ac:dyDescent="0.3">
      <c r="A1275" s="1" t="s">
        <v>1229</v>
      </c>
      <c r="B1275" s="1">
        <v>2.94</v>
      </c>
      <c r="C1275" s="1">
        <v>2.0499999999999998</v>
      </c>
      <c r="D1275" s="6" t="s">
        <v>1115</v>
      </c>
      <c r="E1275"/>
      <c r="F1275" t="s">
        <v>2081</v>
      </c>
      <c r="G1275" t="s">
        <v>2083</v>
      </c>
    </row>
    <row r="1276" spans="1:7" x14ac:dyDescent="0.3">
      <c r="A1276" s="1" t="s">
        <v>2037</v>
      </c>
      <c r="B1276" s="1">
        <v>4.54</v>
      </c>
      <c r="C1276" s="1">
        <v>2.0499999999999998</v>
      </c>
      <c r="D1276" s="6" t="s">
        <v>1639</v>
      </c>
      <c r="E1276"/>
      <c r="F1276" t="s">
        <v>2081</v>
      </c>
      <c r="G1276" t="s">
        <v>2084</v>
      </c>
    </row>
    <row r="1277" spans="1:7" x14ac:dyDescent="0.3">
      <c r="A1277" s="1" t="s">
        <v>443</v>
      </c>
      <c r="B1277" s="1">
        <v>5.04</v>
      </c>
      <c r="C1277" s="1">
        <v>2.0499999999999998</v>
      </c>
      <c r="D1277" s="6" t="s">
        <v>2363</v>
      </c>
      <c r="E1277"/>
      <c r="F1277" t="s">
        <v>2081</v>
      </c>
      <c r="G1277" t="s">
        <v>2084</v>
      </c>
    </row>
    <row r="1278" spans="1:7" x14ac:dyDescent="0.3">
      <c r="A1278" s="1" t="s">
        <v>2048</v>
      </c>
      <c r="B1278" s="1">
        <v>2.5</v>
      </c>
      <c r="C1278" s="1">
        <v>2.04</v>
      </c>
      <c r="D1278" s="6" t="s">
        <v>1650</v>
      </c>
      <c r="E1278" t="s">
        <v>3059</v>
      </c>
      <c r="F1278" t="s">
        <v>2081</v>
      </c>
      <c r="G1278" t="s">
        <v>2084</v>
      </c>
    </row>
    <row r="1279" spans="1:7" x14ac:dyDescent="0.3">
      <c r="A1279" s="1" t="s">
        <v>2047</v>
      </c>
      <c r="B1279" s="1">
        <v>2.71</v>
      </c>
      <c r="C1279" s="1">
        <v>2.04</v>
      </c>
      <c r="D1279" s="6" t="s">
        <v>1649</v>
      </c>
      <c r="E1279" t="s">
        <v>2809</v>
      </c>
      <c r="F1279" t="s">
        <v>2081</v>
      </c>
      <c r="G1279" t="s">
        <v>2084</v>
      </c>
    </row>
    <row r="1280" spans="1:7" x14ac:dyDescent="0.3">
      <c r="A1280" s="1" t="s">
        <v>2046</v>
      </c>
      <c r="B1280" s="1">
        <v>4.0199999999999996</v>
      </c>
      <c r="C1280" s="1">
        <v>2.04</v>
      </c>
      <c r="D1280" s="6" t="s">
        <v>1648</v>
      </c>
      <c r="E1280"/>
      <c r="F1280" t="s">
        <v>2081</v>
      </c>
      <c r="G1280" t="s">
        <v>2084</v>
      </c>
    </row>
    <row r="1281" spans="1:7" x14ac:dyDescent="0.3">
      <c r="A1281" s="1" t="s">
        <v>2044</v>
      </c>
      <c r="B1281" s="1">
        <v>4.57</v>
      </c>
      <c r="C1281" s="1">
        <v>2.04</v>
      </c>
      <c r="D1281" s="6" t="s">
        <v>1646</v>
      </c>
      <c r="E1281"/>
      <c r="F1281" t="s">
        <v>2081</v>
      </c>
      <c r="G1281" t="s">
        <v>2084</v>
      </c>
    </row>
    <row r="1282" spans="1:7" ht="28.8" x14ac:dyDescent="0.3">
      <c r="A1282" s="1" t="s">
        <v>470</v>
      </c>
      <c r="B1282" s="1">
        <v>2.29</v>
      </c>
      <c r="C1282" s="1">
        <v>2.04</v>
      </c>
      <c r="D1282" s="5" t="s">
        <v>231</v>
      </c>
      <c r="F1282" t="s">
        <v>2082</v>
      </c>
      <c r="G1282" t="s">
        <v>2084</v>
      </c>
    </row>
    <row r="1283" spans="1:7" x14ac:dyDescent="0.3">
      <c r="A1283" s="2" t="s">
        <v>2045</v>
      </c>
      <c r="B1283" s="2">
        <v>4.3600000000000003</v>
      </c>
      <c r="C1283" s="2">
        <v>2.04</v>
      </c>
      <c r="D1283" s="4" t="s">
        <v>1647</v>
      </c>
      <c r="E1283"/>
      <c r="F1283" t="s">
        <v>2081</v>
      </c>
      <c r="G1283" t="s">
        <v>2084</v>
      </c>
    </row>
    <row r="1284" spans="1:7" ht="28.8" x14ac:dyDescent="0.3">
      <c r="A1284" s="1" t="s">
        <v>2362</v>
      </c>
      <c r="B1284" s="1">
        <v>2.34</v>
      </c>
      <c r="C1284" s="1">
        <v>2.04</v>
      </c>
      <c r="D1284" s="5" t="s">
        <v>2361</v>
      </c>
      <c r="F1284" t="s">
        <v>2082</v>
      </c>
      <c r="G1284" t="s">
        <v>2084</v>
      </c>
    </row>
    <row r="1285" spans="1:7" x14ac:dyDescent="0.3">
      <c r="A1285" s="1" t="s">
        <v>1230</v>
      </c>
      <c r="B1285" s="1">
        <v>5.24</v>
      </c>
      <c r="C1285" s="1">
        <v>2.04</v>
      </c>
      <c r="D1285" s="6" t="s">
        <v>1116</v>
      </c>
      <c r="E1285"/>
      <c r="F1285" t="s">
        <v>2081</v>
      </c>
      <c r="G1285" t="s">
        <v>2083</v>
      </c>
    </row>
    <row r="1286" spans="1:7" x14ac:dyDescent="0.3">
      <c r="A1286" s="1" t="s">
        <v>1231</v>
      </c>
      <c r="B1286" s="1">
        <v>5.08</v>
      </c>
      <c r="C1286" s="1">
        <v>2.04</v>
      </c>
      <c r="D1286" s="6" t="s">
        <v>1117</v>
      </c>
      <c r="E1286"/>
      <c r="F1286" t="s">
        <v>2081</v>
      </c>
      <c r="G1286" t="s">
        <v>2083</v>
      </c>
    </row>
    <row r="1287" spans="1:7" ht="28.8" x14ac:dyDescent="0.3">
      <c r="A1287" s="1" t="s">
        <v>2360</v>
      </c>
      <c r="B1287" s="1">
        <v>4.74</v>
      </c>
      <c r="C1287" s="1">
        <v>2.04</v>
      </c>
      <c r="D1287" s="5" t="s">
        <v>2359</v>
      </c>
      <c r="F1287" t="s">
        <v>2082</v>
      </c>
      <c r="G1287" t="s">
        <v>2083</v>
      </c>
    </row>
    <row r="1288" spans="1:7" ht="28.8" x14ac:dyDescent="0.3">
      <c r="A1288" s="1" t="s">
        <v>782</v>
      </c>
      <c r="B1288" s="1">
        <v>7.12</v>
      </c>
      <c r="C1288" s="1">
        <v>2.04</v>
      </c>
      <c r="D1288" s="5" t="s">
        <v>575</v>
      </c>
      <c r="F1288" t="s">
        <v>2082</v>
      </c>
      <c r="G1288" t="s">
        <v>2083</v>
      </c>
    </row>
    <row r="1289" spans="1:7" x14ac:dyDescent="0.3">
      <c r="A1289" s="1" t="s">
        <v>1232</v>
      </c>
      <c r="B1289" s="1">
        <v>2.62</v>
      </c>
      <c r="C1289" s="1">
        <v>2.04</v>
      </c>
      <c r="D1289" s="6" t="s">
        <v>1118</v>
      </c>
      <c r="E1289"/>
      <c r="F1289" t="s">
        <v>2081</v>
      </c>
      <c r="G1289" t="s">
        <v>2083</v>
      </c>
    </row>
    <row r="1290" spans="1:7" x14ac:dyDescent="0.3">
      <c r="A1290" s="1" t="s">
        <v>2043</v>
      </c>
      <c r="B1290" s="1">
        <v>6.89</v>
      </c>
      <c r="C1290" s="1">
        <v>2.04</v>
      </c>
      <c r="D1290" s="6" t="s">
        <v>1645</v>
      </c>
      <c r="E1290"/>
      <c r="F1290" t="s">
        <v>2081</v>
      </c>
      <c r="G1290" t="s">
        <v>2084</v>
      </c>
    </row>
    <row r="1291" spans="1:7" x14ac:dyDescent="0.3">
      <c r="A1291" s="1" t="s">
        <v>2049</v>
      </c>
      <c r="B1291" s="1">
        <v>2.3199999999999998</v>
      </c>
      <c r="C1291" s="1">
        <v>2.04</v>
      </c>
      <c r="D1291" s="6" t="s">
        <v>1651</v>
      </c>
      <c r="E1291"/>
      <c r="F1291" t="s">
        <v>2081</v>
      </c>
      <c r="G1291" t="s">
        <v>2084</v>
      </c>
    </row>
    <row r="1292" spans="1:7" x14ac:dyDescent="0.3">
      <c r="A1292" s="1" t="s">
        <v>351</v>
      </c>
      <c r="B1292" s="1">
        <v>3.36</v>
      </c>
      <c r="C1292" s="1">
        <v>2.0299999999999998</v>
      </c>
      <c r="D1292" s="6" t="s">
        <v>114</v>
      </c>
      <c r="E1292"/>
      <c r="F1292" t="s">
        <v>2081</v>
      </c>
      <c r="G1292" t="s">
        <v>2084</v>
      </c>
    </row>
    <row r="1293" spans="1:7" ht="28.8" x14ac:dyDescent="0.3">
      <c r="A1293" s="1" t="s">
        <v>2358</v>
      </c>
      <c r="B1293" s="1">
        <v>2.52</v>
      </c>
      <c r="C1293" s="1">
        <v>2.0299999999999998</v>
      </c>
      <c r="D1293" s="5" t="s">
        <v>2357</v>
      </c>
      <c r="F1293" t="s">
        <v>2082</v>
      </c>
      <c r="G1293" t="s">
        <v>2084</v>
      </c>
    </row>
    <row r="1294" spans="1:7" x14ac:dyDescent="0.3">
      <c r="A1294" s="1" t="s">
        <v>2051</v>
      </c>
      <c r="B1294" s="1">
        <v>5.18</v>
      </c>
      <c r="C1294" s="1">
        <v>2.0299999999999998</v>
      </c>
      <c r="D1294" s="6" t="s">
        <v>1653</v>
      </c>
      <c r="E1294"/>
      <c r="F1294" t="s">
        <v>2081</v>
      </c>
      <c r="G1294" t="s">
        <v>2084</v>
      </c>
    </row>
    <row r="1295" spans="1:7" x14ac:dyDescent="0.3">
      <c r="A1295" s="1" t="s">
        <v>2050</v>
      </c>
      <c r="B1295" s="1">
        <v>7.78</v>
      </c>
      <c r="C1295" s="1">
        <v>2.0299999999999998</v>
      </c>
      <c r="D1295" s="6" t="s">
        <v>1652</v>
      </c>
      <c r="E1295"/>
      <c r="F1295" t="s">
        <v>2081</v>
      </c>
      <c r="G1295" t="s">
        <v>2084</v>
      </c>
    </row>
    <row r="1296" spans="1:7" ht="28.8" x14ac:dyDescent="0.3">
      <c r="A1296" s="1" t="s">
        <v>876</v>
      </c>
      <c r="B1296" s="1">
        <v>5.62</v>
      </c>
      <c r="C1296" s="1">
        <v>2.0299999999999998</v>
      </c>
      <c r="D1296" s="5" t="s">
        <v>668</v>
      </c>
      <c r="F1296" t="s">
        <v>2082</v>
      </c>
      <c r="G1296" t="s">
        <v>2083</v>
      </c>
    </row>
    <row r="1297" spans="1:7" ht="28.8" x14ac:dyDescent="0.3">
      <c r="A1297" s="1" t="s">
        <v>2356</v>
      </c>
      <c r="B1297" s="1">
        <v>3.11</v>
      </c>
      <c r="C1297" s="1">
        <v>2.0299999999999998</v>
      </c>
      <c r="D1297" s="5" t="s">
        <v>2355</v>
      </c>
      <c r="F1297" t="s">
        <v>2082</v>
      </c>
      <c r="G1297" t="s">
        <v>2083</v>
      </c>
    </row>
    <row r="1298" spans="1:7" x14ac:dyDescent="0.3">
      <c r="A1298" s="1" t="s">
        <v>1207</v>
      </c>
      <c r="B1298" s="1">
        <v>3.4</v>
      </c>
      <c r="C1298" s="1">
        <v>2.0299999999999998</v>
      </c>
      <c r="D1298" s="6" t="s">
        <v>1093</v>
      </c>
      <c r="E1298"/>
      <c r="F1298" t="s">
        <v>2081</v>
      </c>
      <c r="G1298" t="s">
        <v>2084</v>
      </c>
    </row>
    <row r="1299" spans="1:7" ht="28.8" x14ac:dyDescent="0.3">
      <c r="A1299" s="1" t="s">
        <v>2354</v>
      </c>
      <c r="B1299" s="1">
        <v>2.06</v>
      </c>
      <c r="C1299" s="1">
        <v>2.0299999999999998</v>
      </c>
      <c r="D1299" s="5" t="s">
        <v>2353</v>
      </c>
      <c r="F1299" t="s">
        <v>2082</v>
      </c>
      <c r="G1299" t="s">
        <v>2084</v>
      </c>
    </row>
    <row r="1300" spans="1:7" ht="28.8" x14ac:dyDescent="0.3">
      <c r="A1300" s="1" t="s">
        <v>770</v>
      </c>
      <c r="B1300" s="1">
        <v>2.2200000000000002</v>
      </c>
      <c r="C1300" s="1">
        <v>2.0299999999999998</v>
      </c>
      <c r="D1300" s="5" t="s">
        <v>563</v>
      </c>
      <c r="F1300" t="s">
        <v>2082</v>
      </c>
      <c r="G1300" t="s">
        <v>2084</v>
      </c>
    </row>
    <row r="1301" spans="1:7" ht="28.8" x14ac:dyDescent="0.3">
      <c r="A1301" s="1" t="s">
        <v>3102</v>
      </c>
      <c r="B1301" s="1">
        <v>4.67</v>
      </c>
      <c r="C1301" s="1">
        <v>2.02</v>
      </c>
      <c r="D1301" s="5" t="s">
        <v>3101</v>
      </c>
      <c r="E1301" s="3" t="s">
        <v>2077</v>
      </c>
      <c r="F1301" t="s">
        <v>2082</v>
      </c>
      <c r="G1301" t="s">
        <v>2084</v>
      </c>
    </row>
    <row r="1302" spans="1:7" x14ac:dyDescent="0.3">
      <c r="A1302" s="1" t="s">
        <v>341</v>
      </c>
      <c r="B1302" s="1">
        <v>2.4300000000000002</v>
      </c>
      <c r="C1302" s="1">
        <v>2.02</v>
      </c>
      <c r="D1302" s="6" t="s">
        <v>104</v>
      </c>
      <c r="E1302" t="s">
        <v>3059</v>
      </c>
      <c r="F1302" t="s">
        <v>2081</v>
      </c>
      <c r="G1302" t="s">
        <v>2084</v>
      </c>
    </row>
    <row r="1303" spans="1:7" x14ac:dyDescent="0.3">
      <c r="A1303" s="1" t="s">
        <v>1045</v>
      </c>
      <c r="B1303" s="1">
        <v>2.62</v>
      </c>
      <c r="C1303" s="1">
        <v>2.02</v>
      </c>
      <c r="D1303" s="6" t="s">
        <v>1022</v>
      </c>
      <c r="E1303" t="s">
        <v>2080</v>
      </c>
      <c r="F1303" t="s">
        <v>2081</v>
      </c>
      <c r="G1303" t="s">
        <v>2083</v>
      </c>
    </row>
    <row r="1304" spans="1:7" x14ac:dyDescent="0.3">
      <c r="A1304" s="1" t="s">
        <v>1233</v>
      </c>
      <c r="B1304" s="1">
        <v>4.96</v>
      </c>
      <c r="C1304" s="1">
        <v>2.02</v>
      </c>
      <c r="D1304" s="6" t="s">
        <v>1119</v>
      </c>
      <c r="E1304" s="3" t="s">
        <v>1053</v>
      </c>
      <c r="F1304" t="s">
        <v>2081</v>
      </c>
      <c r="G1304" t="s">
        <v>2083</v>
      </c>
    </row>
    <row r="1305" spans="1:7" x14ac:dyDescent="0.3">
      <c r="A1305" s="1" t="s">
        <v>2054</v>
      </c>
      <c r="B1305" s="1">
        <v>4.2300000000000004</v>
      </c>
      <c r="C1305" s="1">
        <v>2.02</v>
      </c>
      <c r="D1305" s="6" t="s">
        <v>1656</v>
      </c>
      <c r="E1305" s="3" t="s">
        <v>2078</v>
      </c>
      <c r="F1305" t="s">
        <v>2081</v>
      </c>
      <c r="G1305" t="s">
        <v>2084</v>
      </c>
    </row>
    <row r="1306" spans="1:7" x14ac:dyDescent="0.3">
      <c r="A1306" s="1" t="s">
        <v>2055</v>
      </c>
      <c r="B1306" s="1">
        <v>4.03</v>
      </c>
      <c r="C1306" s="1">
        <v>2.02</v>
      </c>
      <c r="D1306" s="6" t="s">
        <v>1657</v>
      </c>
      <c r="E1306"/>
      <c r="F1306" t="s">
        <v>2081</v>
      </c>
      <c r="G1306" t="s">
        <v>2084</v>
      </c>
    </row>
    <row r="1307" spans="1:7" x14ac:dyDescent="0.3">
      <c r="A1307" s="1" t="s">
        <v>1050</v>
      </c>
      <c r="B1307" s="1">
        <v>2.33</v>
      </c>
      <c r="C1307" s="1">
        <v>2.02</v>
      </c>
      <c r="D1307" s="6" t="s">
        <v>1027</v>
      </c>
      <c r="E1307"/>
      <c r="F1307" t="s">
        <v>2081</v>
      </c>
      <c r="G1307" t="s">
        <v>2083</v>
      </c>
    </row>
    <row r="1308" spans="1:7" ht="28.8" x14ac:dyDescent="0.3">
      <c r="A1308" s="1" t="s">
        <v>2352</v>
      </c>
      <c r="B1308" s="1">
        <v>4.3</v>
      </c>
      <c r="C1308" s="1">
        <v>2.02</v>
      </c>
      <c r="D1308" s="5" t="s">
        <v>2351</v>
      </c>
      <c r="F1308" t="s">
        <v>2082</v>
      </c>
      <c r="G1308" t="s">
        <v>2083</v>
      </c>
    </row>
    <row r="1309" spans="1:7" ht="28.8" x14ac:dyDescent="0.3">
      <c r="A1309" s="1" t="s">
        <v>2350</v>
      </c>
      <c r="B1309" s="1">
        <v>5.95</v>
      </c>
      <c r="C1309" s="1">
        <v>2.02</v>
      </c>
      <c r="D1309" s="5" t="s">
        <v>2349</v>
      </c>
      <c r="F1309" t="s">
        <v>2082</v>
      </c>
      <c r="G1309" t="s">
        <v>2083</v>
      </c>
    </row>
    <row r="1310" spans="1:7" ht="28.8" x14ac:dyDescent="0.3">
      <c r="A1310" s="1" t="s">
        <v>2348</v>
      </c>
      <c r="B1310" s="1">
        <v>4</v>
      </c>
      <c r="C1310" s="1">
        <v>2.02</v>
      </c>
      <c r="D1310" s="5" t="s">
        <v>2347</v>
      </c>
      <c r="F1310" t="s">
        <v>2082</v>
      </c>
      <c r="G1310" t="s">
        <v>2083</v>
      </c>
    </row>
    <row r="1311" spans="1:7" ht="28.8" x14ac:dyDescent="0.3">
      <c r="A1311" s="1" t="s">
        <v>2346</v>
      </c>
      <c r="B1311" s="1">
        <v>4.7699999999999996</v>
      </c>
      <c r="C1311" s="1">
        <v>2.02</v>
      </c>
      <c r="D1311" s="5" t="s">
        <v>2345</v>
      </c>
      <c r="F1311" t="s">
        <v>2082</v>
      </c>
      <c r="G1311" t="s">
        <v>2083</v>
      </c>
    </row>
    <row r="1312" spans="1:7" x14ac:dyDescent="0.3">
      <c r="A1312" s="1" t="s">
        <v>2057</v>
      </c>
      <c r="B1312" s="1">
        <v>3.29</v>
      </c>
      <c r="C1312" s="1">
        <v>2.02</v>
      </c>
      <c r="D1312" s="6" t="s">
        <v>1659</v>
      </c>
      <c r="E1312"/>
      <c r="F1312" t="s">
        <v>2081</v>
      </c>
      <c r="G1312" t="s">
        <v>2084</v>
      </c>
    </row>
    <row r="1313" spans="1:7" x14ac:dyDescent="0.3">
      <c r="A1313" s="1" t="s">
        <v>2058</v>
      </c>
      <c r="B1313" s="1">
        <v>2.96</v>
      </c>
      <c r="C1313" s="1">
        <v>2.02</v>
      </c>
      <c r="D1313" s="6" t="s">
        <v>1660</v>
      </c>
      <c r="E1313"/>
      <c r="F1313" t="s">
        <v>2081</v>
      </c>
      <c r="G1313" t="s">
        <v>2084</v>
      </c>
    </row>
    <row r="1314" spans="1:7" x14ac:dyDescent="0.3">
      <c r="A1314" s="1" t="s">
        <v>2053</v>
      </c>
      <c r="B1314" s="1">
        <v>4.26</v>
      </c>
      <c r="C1314" s="1">
        <v>2.02</v>
      </c>
      <c r="D1314" s="6" t="s">
        <v>1655</v>
      </c>
      <c r="E1314"/>
      <c r="F1314" t="s">
        <v>2081</v>
      </c>
      <c r="G1314" t="s">
        <v>2084</v>
      </c>
    </row>
    <row r="1315" spans="1:7" x14ac:dyDescent="0.3">
      <c r="A1315" s="1" t="s">
        <v>2052</v>
      </c>
      <c r="B1315" s="1">
        <v>5.73</v>
      </c>
      <c r="C1315" s="1">
        <v>2.02</v>
      </c>
      <c r="D1315" s="6" t="s">
        <v>1654</v>
      </c>
      <c r="E1315"/>
      <c r="F1315" t="s">
        <v>2081</v>
      </c>
      <c r="G1315" t="s">
        <v>2084</v>
      </c>
    </row>
    <row r="1316" spans="1:7" x14ac:dyDescent="0.3">
      <c r="A1316" s="1" t="s">
        <v>2056</v>
      </c>
      <c r="B1316" s="1">
        <v>3.54</v>
      </c>
      <c r="C1316" s="1">
        <v>2.02</v>
      </c>
      <c r="D1316" s="6" t="s">
        <v>1658</v>
      </c>
      <c r="E1316"/>
      <c r="F1316" t="s">
        <v>2081</v>
      </c>
      <c r="G1316" t="s">
        <v>2084</v>
      </c>
    </row>
    <row r="1317" spans="1:7" ht="28.8" x14ac:dyDescent="0.3">
      <c r="A1317" s="1" t="s">
        <v>3093</v>
      </c>
      <c r="B1317" s="1">
        <v>2.1</v>
      </c>
      <c r="C1317" s="1">
        <v>2.0099999999999998</v>
      </c>
      <c r="D1317" s="5" t="s">
        <v>3092</v>
      </c>
      <c r="E1317" s="3" t="s">
        <v>2077</v>
      </c>
      <c r="F1317" t="s">
        <v>2082</v>
      </c>
      <c r="G1317" t="s">
        <v>2083</v>
      </c>
    </row>
    <row r="1318" spans="1:7" x14ac:dyDescent="0.3">
      <c r="A1318" s="1" t="s">
        <v>2059</v>
      </c>
      <c r="B1318" s="1">
        <v>5.26</v>
      </c>
      <c r="C1318" s="1">
        <v>2.0099999999999998</v>
      </c>
      <c r="D1318" s="6" t="s">
        <v>1661</v>
      </c>
      <c r="E1318" t="s">
        <v>3059</v>
      </c>
      <c r="F1318" t="s">
        <v>2081</v>
      </c>
      <c r="G1318" t="s">
        <v>2084</v>
      </c>
    </row>
    <row r="1319" spans="1:7" x14ac:dyDescent="0.3">
      <c r="A1319" s="1" t="s">
        <v>342</v>
      </c>
      <c r="B1319" s="1">
        <v>3.44</v>
      </c>
      <c r="C1319" s="1">
        <v>2.0099999999999998</v>
      </c>
      <c r="D1319" s="6" t="s">
        <v>105</v>
      </c>
      <c r="E1319" t="s">
        <v>1054</v>
      </c>
      <c r="F1319" t="s">
        <v>2081</v>
      </c>
      <c r="G1319" t="s">
        <v>2084</v>
      </c>
    </row>
    <row r="1320" spans="1:7" x14ac:dyDescent="0.3">
      <c r="A1320" s="1" t="s">
        <v>2067</v>
      </c>
      <c r="B1320" s="1">
        <v>2.54</v>
      </c>
      <c r="C1320" s="1">
        <v>2.0099999999999998</v>
      </c>
      <c r="D1320" s="6" t="s">
        <v>1669</v>
      </c>
      <c r="E1320" t="s">
        <v>1056</v>
      </c>
      <c r="F1320" t="s">
        <v>2081</v>
      </c>
      <c r="G1320" t="s">
        <v>2084</v>
      </c>
    </row>
    <row r="1321" spans="1:7" x14ac:dyDescent="0.3">
      <c r="A1321" s="1" t="s">
        <v>2061</v>
      </c>
      <c r="B1321" s="1">
        <v>4.71</v>
      </c>
      <c r="C1321" s="1">
        <v>2.0099999999999998</v>
      </c>
      <c r="D1321" s="6" t="s">
        <v>1663</v>
      </c>
      <c r="E1321" s="3" t="s">
        <v>2126</v>
      </c>
      <c r="F1321" t="s">
        <v>2081</v>
      </c>
      <c r="G1321" t="s">
        <v>2084</v>
      </c>
    </row>
    <row r="1322" spans="1:7" x14ac:dyDescent="0.3">
      <c r="A1322" s="1" t="s">
        <v>2065</v>
      </c>
      <c r="B1322" s="1">
        <v>3.51</v>
      </c>
      <c r="C1322" s="1">
        <v>2.0099999999999998</v>
      </c>
      <c r="D1322" s="6" t="s">
        <v>1667</v>
      </c>
      <c r="E1322"/>
      <c r="F1322" t="s">
        <v>2081</v>
      </c>
      <c r="G1322" t="s">
        <v>2084</v>
      </c>
    </row>
    <row r="1323" spans="1:7" x14ac:dyDescent="0.3">
      <c r="A1323" s="1" t="s">
        <v>972</v>
      </c>
      <c r="B1323" s="1">
        <v>3.92</v>
      </c>
      <c r="C1323" s="1">
        <v>2.0099999999999998</v>
      </c>
      <c r="D1323" s="6" t="s">
        <v>916</v>
      </c>
      <c r="E1323"/>
      <c r="F1323" t="s">
        <v>2081</v>
      </c>
      <c r="G1323" t="s">
        <v>2083</v>
      </c>
    </row>
    <row r="1324" spans="1:7" ht="28.8" x14ac:dyDescent="0.3">
      <c r="A1324" s="1" t="s">
        <v>2344</v>
      </c>
      <c r="B1324" s="1">
        <v>2.1800000000000002</v>
      </c>
      <c r="C1324" s="1">
        <v>2.0099999999999998</v>
      </c>
      <c r="D1324" s="5" t="s">
        <v>2343</v>
      </c>
      <c r="F1324" t="s">
        <v>2082</v>
      </c>
      <c r="G1324" t="s">
        <v>2084</v>
      </c>
    </row>
    <row r="1325" spans="1:7" x14ac:dyDescent="0.3">
      <c r="A1325" s="1" t="s">
        <v>2063</v>
      </c>
      <c r="B1325" s="1">
        <v>4.3600000000000003</v>
      </c>
      <c r="C1325" s="1">
        <v>2.0099999999999998</v>
      </c>
      <c r="D1325" s="6" t="s">
        <v>1665</v>
      </c>
      <c r="E1325"/>
      <c r="F1325" t="s">
        <v>2081</v>
      </c>
      <c r="G1325" t="s">
        <v>2084</v>
      </c>
    </row>
    <row r="1326" spans="1:7" x14ac:dyDescent="0.3">
      <c r="A1326" s="1" t="s">
        <v>1234</v>
      </c>
      <c r="B1326" s="1">
        <v>4.67</v>
      </c>
      <c r="C1326" s="1">
        <v>2.0099999999999998</v>
      </c>
      <c r="D1326" s="6" t="s">
        <v>1120</v>
      </c>
      <c r="E1326"/>
      <c r="F1326" t="s">
        <v>2081</v>
      </c>
      <c r="G1326" t="s">
        <v>2083</v>
      </c>
    </row>
    <row r="1327" spans="1:7" x14ac:dyDescent="0.3">
      <c r="A1327" s="1" t="s">
        <v>2062</v>
      </c>
      <c r="B1327" s="1">
        <v>4.3600000000000003</v>
      </c>
      <c r="C1327" s="1">
        <v>2.0099999999999998</v>
      </c>
      <c r="D1327" s="6" t="s">
        <v>1664</v>
      </c>
      <c r="E1327"/>
      <c r="F1327" t="s">
        <v>2081</v>
      </c>
      <c r="G1327" t="s">
        <v>2084</v>
      </c>
    </row>
    <row r="1328" spans="1:7" x14ac:dyDescent="0.3">
      <c r="A1328" s="1" t="s">
        <v>2064</v>
      </c>
      <c r="B1328" s="1">
        <v>3.85</v>
      </c>
      <c r="C1328" s="1">
        <v>2.0099999999999998</v>
      </c>
      <c r="D1328" s="6" t="s">
        <v>1666</v>
      </c>
      <c r="E1328"/>
      <c r="F1328" t="s">
        <v>2081</v>
      </c>
      <c r="G1328" t="s">
        <v>2084</v>
      </c>
    </row>
    <row r="1329" spans="1:7" ht="28.8" x14ac:dyDescent="0.3">
      <c r="A1329" s="1" t="s">
        <v>2342</v>
      </c>
      <c r="B1329" s="1">
        <v>5.28</v>
      </c>
      <c r="C1329" s="1">
        <v>2.0099999999999998</v>
      </c>
      <c r="D1329" s="5" t="s">
        <v>2341</v>
      </c>
      <c r="F1329" t="s">
        <v>2082</v>
      </c>
      <c r="G1329" t="s">
        <v>2083</v>
      </c>
    </row>
    <row r="1330" spans="1:7" x14ac:dyDescent="0.3">
      <c r="A1330" s="1" t="s">
        <v>2060</v>
      </c>
      <c r="B1330" s="1">
        <v>4.7699999999999996</v>
      </c>
      <c r="C1330" s="1">
        <v>2.0099999999999998</v>
      </c>
      <c r="D1330" s="6" t="s">
        <v>1662</v>
      </c>
      <c r="E1330"/>
      <c r="F1330" t="s">
        <v>2081</v>
      </c>
      <c r="G1330" t="s">
        <v>2084</v>
      </c>
    </row>
    <row r="1331" spans="1:7" x14ac:dyDescent="0.3">
      <c r="A1331" s="1" t="s">
        <v>2068</v>
      </c>
      <c r="B1331" s="1">
        <v>2</v>
      </c>
      <c r="C1331" s="1">
        <v>2.0099999999999998</v>
      </c>
      <c r="D1331" s="6" t="s">
        <v>1670</v>
      </c>
      <c r="E1331"/>
      <c r="F1331" t="s">
        <v>2081</v>
      </c>
      <c r="G1331" t="s">
        <v>2084</v>
      </c>
    </row>
    <row r="1332" spans="1:7" x14ac:dyDescent="0.3">
      <c r="A1332" s="1" t="s">
        <v>1235</v>
      </c>
      <c r="B1332" s="1">
        <v>3.14</v>
      </c>
      <c r="C1332" s="1">
        <v>2.0099999999999998</v>
      </c>
      <c r="D1332" s="6" t="s">
        <v>1121</v>
      </c>
      <c r="E1332"/>
      <c r="F1332" t="s">
        <v>2081</v>
      </c>
      <c r="G1332" t="s">
        <v>2083</v>
      </c>
    </row>
    <row r="1333" spans="1:7" x14ac:dyDescent="0.3">
      <c r="A1333" s="1" t="s">
        <v>2066</v>
      </c>
      <c r="B1333" s="1">
        <v>3.51</v>
      </c>
      <c r="C1333" s="1">
        <v>2.0099999999999998</v>
      </c>
      <c r="D1333" s="6" t="s">
        <v>1668</v>
      </c>
      <c r="E1333"/>
      <c r="F1333" t="s">
        <v>2081</v>
      </c>
      <c r="G1333" t="s">
        <v>2084</v>
      </c>
    </row>
    <row r="1334" spans="1:7" ht="28.8" x14ac:dyDescent="0.3">
      <c r="A1334" s="1" t="s">
        <v>3061</v>
      </c>
      <c r="B1334" s="1">
        <v>6.36</v>
      </c>
      <c r="C1334" s="1">
        <v>2</v>
      </c>
      <c r="D1334" s="5" t="s">
        <v>3060</v>
      </c>
      <c r="E1334" s="3" t="s">
        <v>3059</v>
      </c>
      <c r="F1334" t="s">
        <v>2082</v>
      </c>
      <c r="G1334" t="s">
        <v>2083</v>
      </c>
    </row>
    <row r="1335" spans="1:7" x14ac:dyDescent="0.3">
      <c r="A1335" s="1" t="s">
        <v>996</v>
      </c>
      <c r="B1335" s="1">
        <v>5.41</v>
      </c>
      <c r="C1335" s="1">
        <v>2</v>
      </c>
      <c r="D1335" s="6" t="s">
        <v>940</v>
      </c>
      <c r="E1335" t="s">
        <v>3052</v>
      </c>
      <c r="F1335" t="s">
        <v>2081</v>
      </c>
      <c r="G1335" t="s">
        <v>2083</v>
      </c>
    </row>
    <row r="1336" spans="1:7" x14ac:dyDescent="0.3">
      <c r="A1336" s="1" t="s">
        <v>317</v>
      </c>
      <c r="B1336" s="1">
        <v>7.67</v>
      </c>
      <c r="C1336" s="1">
        <v>2</v>
      </c>
      <c r="D1336" s="6" t="s">
        <v>80</v>
      </c>
      <c r="E1336"/>
      <c r="F1336" t="s">
        <v>2081</v>
      </c>
      <c r="G1336" t="s">
        <v>2084</v>
      </c>
    </row>
    <row r="1337" spans="1:7" ht="28.8" x14ac:dyDescent="0.3">
      <c r="A1337" s="1" t="s">
        <v>2340</v>
      </c>
      <c r="B1337" s="1">
        <v>2.02</v>
      </c>
      <c r="C1337" s="1">
        <v>2</v>
      </c>
      <c r="D1337" s="5" t="s">
        <v>2339</v>
      </c>
      <c r="F1337" t="s">
        <v>2082</v>
      </c>
      <c r="G1337" t="s">
        <v>2084</v>
      </c>
    </row>
    <row r="1338" spans="1:7" x14ac:dyDescent="0.3">
      <c r="A1338" s="1" t="s">
        <v>2069</v>
      </c>
      <c r="B1338" s="1">
        <v>4.7</v>
      </c>
      <c r="C1338" s="1">
        <v>2</v>
      </c>
      <c r="D1338" s="6" t="s">
        <v>1671</v>
      </c>
      <c r="E1338"/>
      <c r="F1338" t="s">
        <v>2081</v>
      </c>
      <c r="G1338" t="s">
        <v>2084</v>
      </c>
    </row>
    <row r="1339" spans="1:7" x14ac:dyDescent="0.3">
      <c r="A1339" s="1" t="s">
        <v>827</v>
      </c>
      <c r="B1339" s="1">
        <v>2.16</v>
      </c>
      <c r="C1339" s="1">
        <v>2</v>
      </c>
      <c r="D1339" s="6" t="s">
        <v>619</v>
      </c>
      <c r="E1339"/>
      <c r="F1339" t="s">
        <v>2081</v>
      </c>
      <c r="G1339" t="s">
        <v>2084</v>
      </c>
    </row>
    <row r="1340" spans="1:7" ht="28.8" x14ac:dyDescent="0.3">
      <c r="A1340" s="1" t="s">
        <v>295</v>
      </c>
      <c r="B1340" s="1">
        <v>5.58</v>
      </c>
      <c r="C1340" s="1">
        <v>2</v>
      </c>
      <c r="D1340" s="5" t="s">
        <v>58</v>
      </c>
      <c r="F1340" t="s">
        <v>2082</v>
      </c>
      <c r="G1340" t="s">
        <v>2083</v>
      </c>
    </row>
    <row r="1341" spans="1:7" x14ac:dyDescent="0.3">
      <c r="A1341" s="1" t="s">
        <v>2070</v>
      </c>
      <c r="B1341" s="1">
        <v>3.7</v>
      </c>
      <c r="C1341" s="1">
        <v>2</v>
      </c>
      <c r="D1341" s="6" t="s">
        <v>1672</v>
      </c>
      <c r="E1341"/>
      <c r="F1341" t="s">
        <v>2081</v>
      </c>
      <c r="G1341" t="s">
        <v>2084</v>
      </c>
    </row>
    <row r="1342" spans="1:7" x14ac:dyDescent="0.3">
      <c r="A1342" s="1" t="s">
        <v>372</v>
      </c>
      <c r="B1342" s="1">
        <v>3.65</v>
      </c>
      <c r="C1342" s="1">
        <v>2</v>
      </c>
      <c r="D1342" s="6" t="s">
        <v>135</v>
      </c>
      <c r="E1342"/>
      <c r="F1342" t="s">
        <v>2081</v>
      </c>
      <c r="G1342" t="s">
        <v>2084</v>
      </c>
    </row>
    <row r="1343" spans="1:7" x14ac:dyDescent="0.3">
      <c r="A1343" s="1" t="s">
        <v>2071</v>
      </c>
      <c r="B1343" s="1">
        <v>3.7</v>
      </c>
      <c r="C1343" s="1">
        <v>2</v>
      </c>
      <c r="D1343" s="6" t="s">
        <v>1673</v>
      </c>
      <c r="E1343"/>
      <c r="F1343" t="s">
        <v>2081</v>
      </c>
      <c r="G1343" t="s">
        <v>2084</v>
      </c>
    </row>
    <row r="1344" spans="1:7" x14ac:dyDescent="0.3">
      <c r="A1344" s="1" t="s">
        <v>1238</v>
      </c>
      <c r="B1344" s="1">
        <v>2.08</v>
      </c>
      <c r="C1344" s="1">
        <v>0.5</v>
      </c>
      <c r="D1344" s="6" t="s">
        <v>1124</v>
      </c>
      <c r="E1344"/>
      <c r="F1344" t="s">
        <v>2081</v>
      </c>
      <c r="G1344" t="s">
        <v>2083</v>
      </c>
    </row>
    <row r="1345" spans="1:7" ht="28.8" x14ac:dyDescent="0.3">
      <c r="A1345" s="1" t="s">
        <v>2338</v>
      </c>
      <c r="B1345" s="1">
        <v>2.5299999999999998</v>
      </c>
      <c r="C1345" s="1">
        <v>0.5</v>
      </c>
      <c r="D1345" s="5" t="s">
        <v>2337</v>
      </c>
      <c r="F1345" t="s">
        <v>2082</v>
      </c>
      <c r="G1345" t="s">
        <v>2084</v>
      </c>
    </row>
    <row r="1346" spans="1:7" ht="28.8" x14ac:dyDescent="0.3">
      <c r="A1346" s="1" t="s">
        <v>335</v>
      </c>
      <c r="B1346" s="1">
        <v>2.0699999999999998</v>
      </c>
      <c r="C1346" s="1">
        <v>0.5</v>
      </c>
      <c r="D1346" s="5" t="s">
        <v>98</v>
      </c>
      <c r="F1346" t="s">
        <v>2082</v>
      </c>
      <c r="G1346" t="s">
        <v>2083</v>
      </c>
    </row>
    <row r="1347" spans="1:7" ht="28.8" x14ac:dyDescent="0.3">
      <c r="A1347" s="1" t="s">
        <v>2336</v>
      </c>
      <c r="B1347" s="1">
        <v>2.14</v>
      </c>
      <c r="C1347" s="1">
        <v>0.5</v>
      </c>
      <c r="D1347" s="5" t="s">
        <v>2335</v>
      </c>
      <c r="F1347" t="s">
        <v>2082</v>
      </c>
      <c r="G1347" t="s">
        <v>2084</v>
      </c>
    </row>
    <row r="1348" spans="1:7" ht="28.8" x14ac:dyDescent="0.3">
      <c r="A1348" s="1" t="s">
        <v>804</v>
      </c>
      <c r="B1348" s="1">
        <v>2.86</v>
      </c>
      <c r="C1348" s="1">
        <v>0.5</v>
      </c>
      <c r="D1348" s="5" t="s">
        <v>596</v>
      </c>
      <c r="F1348" t="s">
        <v>2082</v>
      </c>
      <c r="G1348" t="s">
        <v>2083</v>
      </c>
    </row>
    <row r="1349" spans="1:7" ht="28.8" x14ac:dyDescent="0.3">
      <c r="A1349" s="1" t="s">
        <v>2334</v>
      </c>
      <c r="B1349" s="1">
        <v>2.57</v>
      </c>
      <c r="C1349" s="1">
        <v>0.5</v>
      </c>
      <c r="D1349" s="5" t="s">
        <v>2333</v>
      </c>
      <c r="F1349" t="s">
        <v>2082</v>
      </c>
      <c r="G1349" t="s">
        <v>2083</v>
      </c>
    </row>
    <row r="1350" spans="1:7" ht="28.8" x14ac:dyDescent="0.3">
      <c r="A1350" s="1" t="s">
        <v>2332</v>
      </c>
      <c r="B1350" s="1">
        <v>5.31</v>
      </c>
      <c r="C1350" s="1">
        <v>0.5</v>
      </c>
      <c r="D1350" s="5" t="s">
        <v>2331</v>
      </c>
      <c r="F1350" t="s">
        <v>2082</v>
      </c>
      <c r="G1350" t="s">
        <v>2083</v>
      </c>
    </row>
    <row r="1351" spans="1:7" x14ac:dyDescent="0.3">
      <c r="A1351" s="1" t="s">
        <v>1237</v>
      </c>
      <c r="B1351" s="1">
        <v>2.2000000000000002</v>
      </c>
      <c r="C1351" s="1">
        <v>0.5</v>
      </c>
      <c r="D1351" s="6" t="s">
        <v>1123</v>
      </c>
      <c r="E1351"/>
      <c r="F1351" t="s">
        <v>2081</v>
      </c>
      <c r="G1351" t="s">
        <v>2083</v>
      </c>
    </row>
    <row r="1352" spans="1:7" x14ac:dyDescent="0.3">
      <c r="A1352" s="1" t="s">
        <v>1236</v>
      </c>
      <c r="B1352" s="1">
        <v>2.38</v>
      </c>
      <c r="C1352" s="1">
        <v>0.5</v>
      </c>
      <c r="D1352" s="6" t="s">
        <v>1122</v>
      </c>
      <c r="E1352"/>
      <c r="F1352" t="s">
        <v>2081</v>
      </c>
      <c r="G1352" t="s">
        <v>2083</v>
      </c>
    </row>
    <row r="1353" spans="1:7" ht="28.8" x14ac:dyDescent="0.3">
      <c r="A1353" s="1" t="s">
        <v>2330</v>
      </c>
      <c r="B1353" s="1">
        <v>3.39</v>
      </c>
      <c r="C1353" s="1">
        <v>0.5</v>
      </c>
      <c r="D1353" s="5" t="s">
        <v>2329</v>
      </c>
      <c r="F1353" t="s">
        <v>2082</v>
      </c>
      <c r="G1353" t="s">
        <v>2084</v>
      </c>
    </row>
    <row r="1354" spans="1:7" x14ac:dyDescent="0.3">
      <c r="A1354" s="1" t="s">
        <v>1239</v>
      </c>
      <c r="B1354" s="1">
        <v>8</v>
      </c>
      <c r="C1354" s="1">
        <v>0.49</v>
      </c>
      <c r="D1354" s="6" t="s">
        <v>1125</v>
      </c>
      <c r="E1354" s="3" t="s">
        <v>2077</v>
      </c>
      <c r="F1354" t="s">
        <v>2081</v>
      </c>
      <c r="G1354" t="s">
        <v>2083</v>
      </c>
    </row>
    <row r="1355" spans="1:7" ht="28.8" x14ac:dyDescent="0.3">
      <c r="A1355" s="1" t="s">
        <v>693</v>
      </c>
      <c r="B1355" s="1">
        <v>2.25</v>
      </c>
      <c r="C1355" s="1">
        <v>0.49</v>
      </c>
      <c r="D1355" s="5" t="s">
        <v>486</v>
      </c>
      <c r="E1355" s="3" t="s">
        <v>1052</v>
      </c>
      <c r="F1355" t="s">
        <v>2082</v>
      </c>
      <c r="G1355" t="s">
        <v>2083</v>
      </c>
    </row>
    <row r="1356" spans="1:7" ht="28.8" x14ac:dyDescent="0.3">
      <c r="A1356" s="1" t="s">
        <v>708</v>
      </c>
      <c r="B1356" s="1">
        <v>2.14</v>
      </c>
      <c r="C1356" s="1">
        <v>0.49</v>
      </c>
      <c r="D1356" s="5" t="s">
        <v>501</v>
      </c>
      <c r="E1356" s="3" t="s">
        <v>1054</v>
      </c>
      <c r="F1356" t="s">
        <v>2082</v>
      </c>
      <c r="G1356" t="s">
        <v>2084</v>
      </c>
    </row>
    <row r="1357" spans="1:7" ht="28.8" x14ac:dyDescent="0.3">
      <c r="A1357" s="1" t="s">
        <v>808</v>
      </c>
      <c r="B1357" s="1">
        <v>2</v>
      </c>
      <c r="C1357" s="1">
        <v>0.49</v>
      </c>
      <c r="D1357" s="5" t="s">
        <v>600</v>
      </c>
      <c r="E1357" t="s">
        <v>2080</v>
      </c>
      <c r="F1357" t="s">
        <v>2082</v>
      </c>
      <c r="G1357" t="s">
        <v>2084</v>
      </c>
    </row>
    <row r="1358" spans="1:7" ht="28.8" x14ac:dyDescent="0.3">
      <c r="A1358" s="1" t="s">
        <v>321</v>
      </c>
      <c r="B1358" s="1">
        <v>4.8600000000000003</v>
      </c>
      <c r="C1358" s="1">
        <v>0.49</v>
      </c>
      <c r="D1358" s="5" t="s">
        <v>84</v>
      </c>
      <c r="E1358" s="3" t="s">
        <v>2973</v>
      </c>
      <c r="F1358" t="s">
        <v>2082</v>
      </c>
      <c r="G1358" t="s">
        <v>2083</v>
      </c>
    </row>
    <row r="1359" spans="1:7" x14ac:dyDescent="0.3">
      <c r="A1359" s="1" t="s">
        <v>723</v>
      </c>
      <c r="B1359" s="1">
        <v>5.7</v>
      </c>
      <c r="C1359" s="1">
        <v>0.49</v>
      </c>
      <c r="D1359" s="6" t="s">
        <v>516</v>
      </c>
      <c r="E1359" s="3" t="s">
        <v>1053</v>
      </c>
      <c r="F1359" t="s">
        <v>2081</v>
      </c>
      <c r="G1359" t="s">
        <v>2083</v>
      </c>
    </row>
    <row r="1360" spans="1:7" ht="28.8" x14ac:dyDescent="0.3">
      <c r="A1360" s="1" t="s">
        <v>1220</v>
      </c>
      <c r="B1360" s="1">
        <v>2.8</v>
      </c>
      <c r="C1360" s="1">
        <v>0.49</v>
      </c>
      <c r="D1360" s="5" t="s">
        <v>1106</v>
      </c>
      <c r="E1360" s="3" t="s">
        <v>2803</v>
      </c>
      <c r="F1360" t="s">
        <v>2082</v>
      </c>
      <c r="G1360" t="s">
        <v>2084</v>
      </c>
    </row>
    <row r="1361" spans="1:7" ht="28.8" x14ac:dyDescent="0.3">
      <c r="A1361" s="1" t="s">
        <v>347</v>
      </c>
      <c r="B1361" s="1">
        <v>4.0599999999999996</v>
      </c>
      <c r="C1361" s="1">
        <v>0.49</v>
      </c>
      <c r="D1361" s="5" t="s">
        <v>110</v>
      </c>
      <c r="F1361" t="s">
        <v>2082</v>
      </c>
      <c r="G1361" t="s">
        <v>2084</v>
      </c>
    </row>
    <row r="1362" spans="1:7" x14ac:dyDescent="0.3">
      <c r="A1362" s="1" t="s">
        <v>994</v>
      </c>
      <c r="B1362" s="1">
        <v>6.12</v>
      </c>
      <c r="C1362" s="1">
        <v>0.49</v>
      </c>
      <c r="D1362" s="6" t="s">
        <v>938</v>
      </c>
      <c r="E1362"/>
      <c r="F1362" t="s">
        <v>2081</v>
      </c>
      <c r="G1362" t="s">
        <v>2083</v>
      </c>
    </row>
    <row r="1363" spans="1:7" ht="28.8" x14ac:dyDescent="0.3">
      <c r="A1363" s="1" t="s">
        <v>1720</v>
      </c>
      <c r="B1363" s="1">
        <v>2.46</v>
      </c>
      <c r="C1363" s="1">
        <v>0.49</v>
      </c>
      <c r="D1363" s="5" t="s">
        <v>1325</v>
      </c>
      <c r="F1363" t="s">
        <v>2082</v>
      </c>
      <c r="G1363" t="s">
        <v>2084</v>
      </c>
    </row>
    <row r="1364" spans="1:7" x14ac:dyDescent="0.3">
      <c r="A1364" s="1" t="s">
        <v>320</v>
      </c>
      <c r="B1364" s="1">
        <v>4.84</v>
      </c>
      <c r="C1364" s="1">
        <v>0.49</v>
      </c>
      <c r="D1364" s="6" t="s">
        <v>83</v>
      </c>
      <c r="E1364"/>
      <c r="F1364" t="s">
        <v>2081</v>
      </c>
      <c r="G1364" t="s">
        <v>2083</v>
      </c>
    </row>
    <row r="1365" spans="1:7" ht="28.8" x14ac:dyDescent="0.3">
      <c r="A1365" s="1" t="s">
        <v>2328</v>
      </c>
      <c r="B1365" s="1">
        <v>2.75</v>
      </c>
      <c r="C1365" s="1">
        <v>0.49</v>
      </c>
      <c r="D1365" s="5" t="s">
        <v>2327</v>
      </c>
      <c r="F1365" t="s">
        <v>2082</v>
      </c>
      <c r="G1365" t="s">
        <v>2084</v>
      </c>
    </row>
    <row r="1366" spans="1:7" ht="28.8" x14ac:dyDescent="0.3">
      <c r="A1366" s="1" t="s">
        <v>2326</v>
      </c>
      <c r="B1366" s="1">
        <v>3.05</v>
      </c>
      <c r="C1366" s="1">
        <v>0.49</v>
      </c>
      <c r="D1366" s="5" t="s">
        <v>2325</v>
      </c>
      <c r="F1366" t="s">
        <v>2082</v>
      </c>
      <c r="G1366" t="s">
        <v>2084</v>
      </c>
    </row>
    <row r="1367" spans="1:7" ht="28.8" x14ac:dyDescent="0.3">
      <c r="A1367" s="1" t="s">
        <v>1864</v>
      </c>
      <c r="B1367" s="1">
        <v>6.52</v>
      </c>
      <c r="C1367" s="1">
        <v>0.49</v>
      </c>
      <c r="D1367" s="5" t="s">
        <v>1467</v>
      </c>
      <c r="F1367" t="s">
        <v>2082</v>
      </c>
      <c r="G1367" t="s">
        <v>2084</v>
      </c>
    </row>
    <row r="1368" spans="1:7" ht="28.8" x14ac:dyDescent="0.3">
      <c r="A1368" s="1" t="s">
        <v>2324</v>
      </c>
      <c r="B1368" s="1">
        <v>2.4500000000000002</v>
      </c>
      <c r="C1368" s="1">
        <v>0.49</v>
      </c>
      <c r="D1368" s="5" t="s">
        <v>2323</v>
      </c>
      <c r="F1368" t="s">
        <v>2082</v>
      </c>
      <c r="G1368" t="s">
        <v>2084</v>
      </c>
    </row>
    <row r="1369" spans="1:7" x14ac:dyDescent="0.3">
      <c r="A1369" s="1" t="s">
        <v>1241</v>
      </c>
      <c r="B1369" s="1">
        <v>3.86</v>
      </c>
      <c r="C1369" s="1">
        <v>0.49</v>
      </c>
      <c r="D1369" s="6" t="s">
        <v>1127</v>
      </c>
      <c r="E1369"/>
      <c r="F1369" t="s">
        <v>2081</v>
      </c>
      <c r="G1369" t="s">
        <v>2083</v>
      </c>
    </row>
    <row r="1370" spans="1:7" ht="28.8" x14ac:dyDescent="0.3">
      <c r="A1370" s="1" t="s">
        <v>1927</v>
      </c>
      <c r="B1370" s="1">
        <v>2.63</v>
      </c>
      <c r="C1370" s="1">
        <v>0.49</v>
      </c>
      <c r="D1370" s="5" t="s">
        <v>1530</v>
      </c>
      <c r="F1370" t="s">
        <v>2082</v>
      </c>
      <c r="G1370" t="s">
        <v>2084</v>
      </c>
    </row>
    <row r="1371" spans="1:7" ht="28.8" x14ac:dyDescent="0.3">
      <c r="A1371" s="1" t="s">
        <v>2322</v>
      </c>
      <c r="B1371" s="1">
        <v>2.39</v>
      </c>
      <c r="C1371" s="1">
        <v>0.49</v>
      </c>
      <c r="D1371" s="5" t="s">
        <v>2321</v>
      </c>
      <c r="F1371" t="s">
        <v>2082</v>
      </c>
      <c r="G1371" t="s">
        <v>2084</v>
      </c>
    </row>
    <row r="1372" spans="1:7" x14ac:dyDescent="0.3">
      <c r="A1372" s="1" t="s">
        <v>423</v>
      </c>
      <c r="B1372" s="1">
        <v>4.7300000000000004</v>
      </c>
      <c r="C1372" s="1">
        <v>0.49</v>
      </c>
      <c r="D1372" s="6" t="s">
        <v>186</v>
      </c>
      <c r="E1372"/>
      <c r="F1372" t="s">
        <v>2081</v>
      </c>
      <c r="G1372" t="s">
        <v>2083</v>
      </c>
    </row>
    <row r="1373" spans="1:7" x14ac:dyDescent="0.3">
      <c r="A1373" s="1" t="s">
        <v>1240</v>
      </c>
      <c r="B1373" s="1">
        <v>6.02</v>
      </c>
      <c r="C1373" s="1">
        <v>0.49</v>
      </c>
      <c r="D1373" s="6" t="s">
        <v>1126</v>
      </c>
      <c r="E1373"/>
      <c r="F1373" t="s">
        <v>2081</v>
      </c>
      <c r="G1373" t="s">
        <v>2083</v>
      </c>
    </row>
    <row r="1374" spans="1:7" x14ac:dyDescent="0.3">
      <c r="A1374" s="1" t="s">
        <v>1242</v>
      </c>
      <c r="B1374" s="1">
        <v>2.38</v>
      </c>
      <c r="C1374" s="1">
        <v>0.49</v>
      </c>
      <c r="D1374" s="6" t="s">
        <v>1128</v>
      </c>
      <c r="E1374"/>
      <c r="F1374" t="s">
        <v>2081</v>
      </c>
      <c r="G1374" t="s">
        <v>2083</v>
      </c>
    </row>
    <row r="1375" spans="1:7" x14ac:dyDescent="0.3">
      <c r="A1375" s="1" t="s">
        <v>956</v>
      </c>
      <c r="B1375" s="1">
        <v>5.08</v>
      </c>
      <c r="C1375" s="1">
        <v>0.49</v>
      </c>
      <c r="D1375" s="6" t="s">
        <v>900</v>
      </c>
      <c r="E1375"/>
      <c r="F1375" t="s">
        <v>2081</v>
      </c>
      <c r="G1375" t="s">
        <v>2083</v>
      </c>
    </row>
    <row r="1376" spans="1:7" ht="28.8" x14ac:dyDescent="0.3">
      <c r="A1376" s="1" t="s">
        <v>441</v>
      </c>
      <c r="B1376" s="1">
        <v>2.23</v>
      </c>
      <c r="C1376" s="1">
        <v>0.49</v>
      </c>
      <c r="D1376" s="5" t="s">
        <v>204</v>
      </c>
      <c r="F1376" t="s">
        <v>2082</v>
      </c>
      <c r="G1376" t="s">
        <v>2084</v>
      </c>
    </row>
    <row r="1377" spans="1:7" ht="28.8" x14ac:dyDescent="0.3">
      <c r="A1377" s="1" t="s">
        <v>390</v>
      </c>
      <c r="B1377" s="1">
        <v>3.33</v>
      </c>
      <c r="C1377" s="1">
        <v>0.49</v>
      </c>
      <c r="D1377" s="5" t="s">
        <v>153</v>
      </c>
      <c r="F1377" t="s">
        <v>2082</v>
      </c>
      <c r="G1377" t="s">
        <v>2083</v>
      </c>
    </row>
    <row r="1378" spans="1:7" ht="28.8" x14ac:dyDescent="0.3">
      <c r="A1378" s="1" t="s">
        <v>420</v>
      </c>
      <c r="B1378" s="1">
        <v>4.2</v>
      </c>
      <c r="C1378" s="1">
        <v>0.49</v>
      </c>
      <c r="D1378" s="5" t="s">
        <v>183</v>
      </c>
      <c r="F1378" t="s">
        <v>2082</v>
      </c>
      <c r="G1378" t="s">
        <v>2083</v>
      </c>
    </row>
    <row r="1379" spans="1:7" ht="28.8" x14ac:dyDescent="0.3">
      <c r="A1379" s="1" t="s">
        <v>330</v>
      </c>
      <c r="B1379" s="1">
        <v>5.99</v>
      </c>
      <c r="C1379" s="1">
        <v>0.49</v>
      </c>
      <c r="D1379" s="5" t="s">
        <v>93</v>
      </c>
      <c r="F1379" t="s">
        <v>2082</v>
      </c>
      <c r="G1379" t="s">
        <v>2083</v>
      </c>
    </row>
    <row r="1380" spans="1:7" ht="28.8" x14ac:dyDescent="0.3">
      <c r="A1380" s="1" t="s">
        <v>428</v>
      </c>
      <c r="B1380" s="1">
        <v>2.36</v>
      </c>
      <c r="C1380" s="1">
        <v>0.49</v>
      </c>
      <c r="D1380" s="5" t="s">
        <v>191</v>
      </c>
      <c r="F1380" t="s">
        <v>2082</v>
      </c>
      <c r="G1380" t="s">
        <v>2083</v>
      </c>
    </row>
    <row r="1381" spans="1:7" ht="28.8" x14ac:dyDescent="0.3">
      <c r="A1381" s="1" t="s">
        <v>452</v>
      </c>
      <c r="B1381" s="1">
        <v>2.2200000000000002</v>
      </c>
      <c r="C1381" s="1">
        <v>0.49</v>
      </c>
      <c r="D1381" s="5" t="s">
        <v>214</v>
      </c>
      <c r="F1381" t="s">
        <v>2082</v>
      </c>
      <c r="G1381" t="s">
        <v>2083</v>
      </c>
    </row>
    <row r="1382" spans="1:7" x14ac:dyDescent="0.3">
      <c r="A1382" s="1" t="s">
        <v>331</v>
      </c>
      <c r="B1382" s="1">
        <v>2.74</v>
      </c>
      <c r="C1382" s="1">
        <v>0.49</v>
      </c>
      <c r="D1382" s="6" t="s">
        <v>94</v>
      </c>
      <c r="E1382"/>
      <c r="F1382" t="s">
        <v>2081</v>
      </c>
      <c r="G1382" t="s">
        <v>2083</v>
      </c>
    </row>
    <row r="1383" spans="1:7" ht="28.8" x14ac:dyDescent="0.3">
      <c r="A1383" s="1" t="s">
        <v>2142</v>
      </c>
      <c r="B1383" s="1">
        <v>2.12</v>
      </c>
      <c r="C1383" s="1">
        <v>0.49</v>
      </c>
      <c r="D1383" s="5" t="s">
        <v>2141</v>
      </c>
      <c r="F1383" t="s">
        <v>2082</v>
      </c>
      <c r="G1383" t="s">
        <v>2084</v>
      </c>
    </row>
    <row r="1384" spans="1:7" ht="28.8" x14ac:dyDescent="0.3">
      <c r="A1384" s="1" t="s">
        <v>2053</v>
      </c>
      <c r="B1384" s="1">
        <v>2.81</v>
      </c>
      <c r="C1384" s="1">
        <v>0.49</v>
      </c>
      <c r="D1384" s="5" t="s">
        <v>1655</v>
      </c>
      <c r="F1384" t="s">
        <v>2082</v>
      </c>
      <c r="G1384" t="s">
        <v>2084</v>
      </c>
    </row>
    <row r="1385" spans="1:7" ht="28.8" x14ac:dyDescent="0.3">
      <c r="A1385" s="1" t="s">
        <v>1912</v>
      </c>
      <c r="B1385" s="1">
        <v>2.52</v>
      </c>
      <c r="C1385" s="1">
        <v>0.49</v>
      </c>
      <c r="D1385" s="5" t="s">
        <v>1515</v>
      </c>
      <c r="F1385" t="s">
        <v>2082</v>
      </c>
      <c r="G1385" t="s">
        <v>2084</v>
      </c>
    </row>
    <row r="1386" spans="1:7" x14ac:dyDescent="0.3">
      <c r="A1386" s="1" t="s">
        <v>362</v>
      </c>
      <c r="B1386" s="1">
        <v>6.61</v>
      </c>
      <c r="C1386" s="1">
        <v>0.49</v>
      </c>
      <c r="D1386" s="6" t="s">
        <v>125</v>
      </c>
      <c r="E1386"/>
      <c r="F1386" t="s">
        <v>2081</v>
      </c>
      <c r="G1386" t="s">
        <v>2083</v>
      </c>
    </row>
    <row r="1387" spans="1:7" ht="28.8" x14ac:dyDescent="0.3">
      <c r="A1387" s="1" t="s">
        <v>763</v>
      </c>
      <c r="B1387" s="1">
        <v>2.36</v>
      </c>
      <c r="C1387" s="1">
        <v>0.49</v>
      </c>
      <c r="D1387" s="5" t="s">
        <v>556</v>
      </c>
      <c r="F1387" t="s">
        <v>2082</v>
      </c>
      <c r="G1387" t="s">
        <v>2084</v>
      </c>
    </row>
    <row r="1388" spans="1:7" ht="28.8" x14ac:dyDescent="0.3">
      <c r="A1388" s="1" t="s">
        <v>2320</v>
      </c>
      <c r="B1388" s="1">
        <v>2.66</v>
      </c>
      <c r="C1388" s="1">
        <v>0.49</v>
      </c>
      <c r="D1388" s="5" t="s">
        <v>2319</v>
      </c>
      <c r="F1388" t="s">
        <v>2082</v>
      </c>
      <c r="G1388" t="s">
        <v>2084</v>
      </c>
    </row>
    <row r="1389" spans="1:7" ht="28.8" x14ac:dyDescent="0.3">
      <c r="A1389" s="1" t="s">
        <v>2071</v>
      </c>
      <c r="B1389" s="1">
        <v>3.11</v>
      </c>
      <c r="C1389" s="1">
        <v>0.49</v>
      </c>
      <c r="D1389" s="5" t="s">
        <v>1673</v>
      </c>
      <c r="F1389" t="s">
        <v>2082</v>
      </c>
      <c r="G1389" t="s">
        <v>2084</v>
      </c>
    </row>
    <row r="1390" spans="1:7" ht="28.8" x14ac:dyDescent="0.3">
      <c r="A1390" s="1" t="s">
        <v>1800</v>
      </c>
      <c r="B1390" s="1">
        <v>4.29</v>
      </c>
      <c r="C1390" s="1">
        <v>0.49</v>
      </c>
      <c r="D1390" s="5" t="s">
        <v>1405</v>
      </c>
      <c r="F1390" t="s">
        <v>2082</v>
      </c>
      <c r="G1390" t="s">
        <v>2084</v>
      </c>
    </row>
    <row r="1391" spans="1:7" ht="28.8" x14ac:dyDescent="0.3">
      <c r="A1391" s="1" t="s">
        <v>466</v>
      </c>
      <c r="B1391" s="1">
        <v>2.7</v>
      </c>
      <c r="C1391" s="1">
        <v>0.48</v>
      </c>
      <c r="D1391" s="5" t="s">
        <v>3040</v>
      </c>
      <c r="E1391" s="3" t="s">
        <v>1051</v>
      </c>
      <c r="F1391" t="s">
        <v>2082</v>
      </c>
      <c r="G1391" t="s">
        <v>2083</v>
      </c>
    </row>
    <row r="1392" spans="1:7" ht="28.8" x14ac:dyDescent="0.3">
      <c r="A1392" s="1" t="s">
        <v>334</v>
      </c>
      <c r="B1392" s="1">
        <v>5.77</v>
      </c>
      <c r="C1392" s="1">
        <v>0.48</v>
      </c>
      <c r="D1392" s="5" t="s">
        <v>97</v>
      </c>
      <c r="E1392" s="3" t="s">
        <v>1057</v>
      </c>
      <c r="F1392" t="s">
        <v>2082</v>
      </c>
      <c r="G1392" t="s">
        <v>2083</v>
      </c>
    </row>
    <row r="1393" spans="1:7" ht="28.8" x14ac:dyDescent="0.3">
      <c r="A1393" s="1" t="s">
        <v>810</v>
      </c>
      <c r="B1393" s="1">
        <v>2.08</v>
      </c>
      <c r="C1393" s="1">
        <v>0.48</v>
      </c>
      <c r="D1393" s="5" t="s">
        <v>602</v>
      </c>
      <c r="F1393" t="s">
        <v>2082</v>
      </c>
      <c r="G1393" t="s">
        <v>2084</v>
      </c>
    </row>
    <row r="1394" spans="1:7" ht="28.8" x14ac:dyDescent="0.3">
      <c r="A1394" s="1" t="s">
        <v>756</v>
      </c>
      <c r="B1394" s="1">
        <v>2.69</v>
      </c>
      <c r="C1394" s="1">
        <v>0.48</v>
      </c>
      <c r="D1394" s="5" t="s">
        <v>549</v>
      </c>
      <c r="F1394" t="s">
        <v>2082</v>
      </c>
      <c r="G1394" t="s">
        <v>2084</v>
      </c>
    </row>
    <row r="1395" spans="1:7" x14ac:dyDescent="0.3">
      <c r="A1395" s="1" t="s">
        <v>1243</v>
      </c>
      <c r="B1395" s="1">
        <v>11.27</v>
      </c>
      <c r="C1395" s="1">
        <v>0.48</v>
      </c>
      <c r="D1395" s="6" t="s">
        <v>1129</v>
      </c>
      <c r="E1395"/>
      <c r="F1395" t="s">
        <v>2081</v>
      </c>
      <c r="G1395" t="s">
        <v>2083</v>
      </c>
    </row>
    <row r="1396" spans="1:7" ht="28.8" x14ac:dyDescent="0.3">
      <c r="A1396" s="1" t="s">
        <v>394</v>
      </c>
      <c r="B1396" s="1">
        <v>6.33</v>
      </c>
      <c r="C1396" s="1">
        <v>0.48</v>
      </c>
      <c r="D1396" s="5" t="s">
        <v>157</v>
      </c>
      <c r="F1396" t="s">
        <v>2082</v>
      </c>
      <c r="G1396" t="s">
        <v>2084</v>
      </c>
    </row>
    <row r="1397" spans="1:7" ht="28.8" x14ac:dyDescent="0.3">
      <c r="A1397" s="1" t="s">
        <v>2318</v>
      </c>
      <c r="B1397" s="1">
        <v>7.58</v>
      </c>
      <c r="C1397" s="1">
        <v>0.48</v>
      </c>
      <c r="D1397" s="5" t="s">
        <v>2317</v>
      </c>
      <c r="F1397" t="s">
        <v>2082</v>
      </c>
      <c r="G1397" t="s">
        <v>2083</v>
      </c>
    </row>
    <row r="1398" spans="1:7" ht="28.8" x14ac:dyDescent="0.3">
      <c r="A1398" s="1" t="s">
        <v>419</v>
      </c>
      <c r="B1398" s="1">
        <v>7.62</v>
      </c>
      <c r="C1398" s="1">
        <v>0.48</v>
      </c>
      <c r="D1398" s="5" t="s">
        <v>182</v>
      </c>
      <c r="F1398" t="s">
        <v>2082</v>
      </c>
      <c r="G1398" t="s">
        <v>2083</v>
      </c>
    </row>
    <row r="1399" spans="1:7" ht="28.8" x14ac:dyDescent="0.3">
      <c r="A1399" s="1" t="s">
        <v>395</v>
      </c>
      <c r="B1399" s="1">
        <v>5.45</v>
      </c>
      <c r="C1399" s="1">
        <v>0.48</v>
      </c>
      <c r="D1399" s="5" t="s">
        <v>158</v>
      </c>
      <c r="F1399" t="s">
        <v>2082</v>
      </c>
      <c r="G1399" t="s">
        <v>2083</v>
      </c>
    </row>
    <row r="1400" spans="1:7" ht="28.8" x14ac:dyDescent="0.3">
      <c r="A1400" s="1" t="s">
        <v>350</v>
      </c>
      <c r="B1400" s="1">
        <v>2.42</v>
      </c>
      <c r="C1400" s="1">
        <v>0.48</v>
      </c>
      <c r="D1400" s="5" t="s">
        <v>113</v>
      </c>
      <c r="F1400" t="s">
        <v>2082</v>
      </c>
      <c r="G1400" t="s">
        <v>2083</v>
      </c>
    </row>
    <row r="1401" spans="1:7" ht="28.8" x14ac:dyDescent="0.3">
      <c r="A1401" s="1" t="s">
        <v>373</v>
      </c>
      <c r="B1401" s="1">
        <v>5.62</v>
      </c>
      <c r="C1401" s="1">
        <v>0.48</v>
      </c>
      <c r="D1401" s="5" t="s">
        <v>136</v>
      </c>
      <c r="F1401" t="s">
        <v>2082</v>
      </c>
      <c r="G1401" t="s">
        <v>2083</v>
      </c>
    </row>
    <row r="1402" spans="1:7" ht="28.8" x14ac:dyDescent="0.3">
      <c r="A1402" s="1" t="s">
        <v>377</v>
      </c>
      <c r="B1402" s="1">
        <v>7.28</v>
      </c>
      <c r="C1402" s="1">
        <v>0.48</v>
      </c>
      <c r="D1402" s="5" t="s">
        <v>140</v>
      </c>
      <c r="F1402" t="s">
        <v>2082</v>
      </c>
      <c r="G1402" t="s">
        <v>2083</v>
      </c>
    </row>
    <row r="1403" spans="1:7" ht="28.8" x14ac:dyDescent="0.3">
      <c r="A1403" s="1" t="s">
        <v>398</v>
      </c>
      <c r="B1403" s="1">
        <v>7.16</v>
      </c>
      <c r="C1403" s="1">
        <v>0.48</v>
      </c>
      <c r="D1403" s="5" t="s">
        <v>161</v>
      </c>
      <c r="F1403" t="s">
        <v>2082</v>
      </c>
      <c r="G1403" t="s">
        <v>2083</v>
      </c>
    </row>
    <row r="1404" spans="1:7" ht="28.8" x14ac:dyDescent="0.3">
      <c r="A1404" s="1" t="s">
        <v>2316</v>
      </c>
      <c r="B1404" s="1">
        <v>3.46</v>
      </c>
      <c r="C1404" s="1">
        <v>0.48</v>
      </c>
      <c r="D1404" s="5" t="s">
        <v>2315</v>
      </c>
      <c r="F1404" t="s">
        <v>2082</v>
      </c>
      <c r="G1404" t="s">
        <v>2084</v>
      </c>
    </row>
    <row r="1405" spans="1:7" ht="28.8" x14ac:dyDescent="0.3">
      <c r="A1405" s="1" t="s">
        <v>2314</v>
      </c>
      <c r="B1405" s="1">
        <v>2.34</v>
      </c>
      <c r="C1405" s="1">
        <v>0.48</v>
      </c>
      <c r="D1405" s="5" t="s">
        <v>2313</v>
      </c>
      <c r="F1405" t="s">
        <v>2082</v>
      </c>
      <c r="G1405" t="s">
        <v>2084</v>
      </c>
    </row>
    <row r="1406" spans="1:7" ht="28.8" x14ac:dyDescent="0.3">
      <c r="A1406" s="1" t="s">
        <v>2312</v>
      </c>
      <c r="B1406" s="1">
        <v>2.96</v>
      </c>
      <c r="C1406" s="1">
        <v>0.48</v>
      </c>
      <c r="D1406" s="5" t="s">
        <v>2311</v>
      </c>
      <c r="F1406" t="s">
        <v>2082</v>
      </c>
      <c r="G1406" t="s">
        <v>2084</v>
      </c>
    </row>
    <row r="1407" spans="1:7" ht="28.8" x14ac:dyDescent="0.3">
      <c r="A1407" s="1" t="s">
        <v>2310</v>
      </c>
      <c r="B1407" s="1">
        <v>2.48</v>
      </c>
      <c r="C1407" s="1">
        <v>0.48</v>
      </c>
      <c r="D1407" s="5" t="s">
        <v>2309</v>
      </c>
      <c r="F1407" t="s">
        <v>2082</v>
      </c>
      <c r="G1407" t="s">
        <v>2084</v>
      </c>
    </row>
    <row r="1408" spans="1:7" ht="28.8" x14ac:dyDescent="0.3">
      <c r="A1408" s="1" t="s">
        <v>2308</v>
      </c>
      <c r="B1408" s="1">
        <v>2.64</v>
      </c>
      <c r="C1408" s="1">
        <v>0.48</v>
      </c>
      <c r="D1408" s="5" t="s">
        <v>2307</v>
      </c>
      <c r="F1408" t="s">
        <v>2082</v>
      </c>
      <c r="G1408" t="s">
        <v>2084</v>
      </c>
    </row>
    <row r="1409" spans="1:7" x14ac:dyDescent="0.3">
      <c r="A1409" s="1" t="s">
        <v>410</v>
      </c>
      <c r="B1409" s="1">
        <v>7.36</v>
      </c>
      <c r="C1409" s="1">
        <v>0.48</v>
      </c>
      <c r="D1409" s="6" t="s">
        <v>173</v>
      </c>
      <c r="E1409"/>
      <c r="F1409" t="s">
        <v>2081</v>
      </c>
      <c r="G1409" t="s">
        <v>2083</v>
      </c>
    </row>
    <row r="1410" spans="1:7" ht="28.8" x14ac:dyDescent="0.3">
      <c r="A1410" s="1" t="s">
        <v>1041</v>
      </c>
      <c r="B1410" s="1">
        <v>3.26</v>
      </c>
      <c r="C1410" s="1">
        <v>0.48</v>
      </c>
      <c r="D1410" s="5" t="s">
        <v>1018</v>
      </c>
      <c r="F1410" t="s">
        <v>2082</v>
      </c>
      <c r="G1410" t="s">
        <v>2084</v>
      </c>
    </row>
    <row r="1411" spans="1:7" ht="28.8" x14ac:dyDescent="0.3">
      <c r="A1411" s="1" t="s">
        <v>2306</v>
      </c>
      <c r="B1411" s="1">
        <v>2.67</v>
      </c>
      <c r="C1411" s="1">
        <v>0.48</v>
      </c>
      <c r="D1411" s="5" t="s">
        <v>2305</v>
      </c>
      <c r="F1411" t="s">
        <v>2082</v>
      </c>
      <c r="G1411" t="s">
        <v>2084</v>
      </c>
    </row>
    <row r="1412" spans="1:7" ht="28.8" x14ac:dyDescent="0.3">
      <c r="A1412" s="1" t="s">
        <v>358</v>
      </c>
      <c r="B1412" s="1">
        <v>5.38</v>
      </c>
      <c r="C1412" s="1">
        <v>0.47</v>
      </c>
      <c r="D1412" s="5" t="s">
        <v>121</v>
      </c>
      <c r="E1412" t="s">
        <v>2077</v>
      </c>
      <c r="F1412" t="s">
        <v>2082</v>
      </c>
      <c r="G1412" t="s">
        <v>2083</v>
      </c>
    </row>
    <row r="1413" spans="1:7" ht="28.8" x14ac:dyDescent="0.3">
      <c r="A1413" s="1" t="s">
        <v>371</v>
      </c>
      <c r="B1413" s="1">
        <v>2.4500000000000002</v>
      </c>
      <c r="C1413" s="1">
        <v>0.47</v>
      </c>
      <c r="D1413" s="5" t="s">
        <v>134</v>
      </c>
      <c r="E1413" s="3" t="s">
        <v>1055</v>
      </c>
      <c r="F1413" t="s">
        <v>2082</v>
      </c>
      <c r="G1413" t="s">
        <v>2084</v>
      </c>
    </row>
    <row r="1414" spans="1:7" ht="28.8" x14ac:dyDescent="0.3">
      <c r="A1414" s="1" t="s">
        <v>731</v>
      </c>
      <c r="B1414" s="1">
        <v>4.26</v>
      </c>
      <c r="C1414" s="1">
        <v>0.47</v>
      </c>
      <c r="D1414" s="5" t="s">
        <v>524</v>
      </c>
      <c r="E1414" s="3" t="s">
        <v>2973</v>
      </c>
      <c r="F1414" t="s">
        <v>2082</v>
      </c>
      <c r="G1414" t="s">
        <v>2084</v>
      </c>
    </row>
    <row r="1415" spans="1:7" ht="28.8" x14ac:dyDescent="0.3">
      <c r="A1415" s="1" t="s">
        <v>2010</v>
      </c>
      <c r="B1415" s="1">
        <v>3.37</v>
      </c>
      <c r="C1415" s="1">
        <v>0.47</v>
      </c>
      <c r="D1415" s="5" t="s">
        <v>1612</v>
      </c>
      <c r="E1415" t="s">
        <v>2078</v>
      </c>
      <c r="F1415" t="s">
        <v>2082</v>
      </c>
      <c r="G1415" t="s">
        <v>2084</v>
      </c>
    </row>
    <row r="1416" spans="1:7" ht="28.8" x14ac:dyDescent="0.3">
      <c r="A1416" s="1" t="s">
        <v>2833</v>
      </c>
      <c r="B1416" s="1">
        <v>2.4900000000000002</v>
      </c>
      <c r="C1416" s="1">
        <v>0.47</v>
      </c>
      <c r="D1416" s="5" t="s">
        <v>2832</v>
      </c>
      <c r="E1416" s="3" t="s">
        <v>2078</v>
      </c>
      <c r="F1416" t="s">
        <v>2082</v>
      </c>
      <c r="G1416" t="s">
        <v>2084</v>
      </c>
    </row>
    <row r="1417" spans="1:7" x14ac:dyDescent="0.3">
      <c r="A1417" s="1" t="s">
        <v>338</v>
      </c>
      <c r="B1417" s="1">
        <v>5.95</v>
      </c>
      <c r="C1417" s="1">
        <v>0.47</v>
      </c>
      <c r="D1417" s="6" t="s">
        <v>101</v>
      </c>
      <c r="E1417"/>
      <c r="F1417" t="s">
        <v>2081</v>
      </c>
      <c r="G1417" t="s">
        <v>2083</v>
      </c>
    </row>
    <row r="1418" spans="1:7" x14ac:dyDescent="0.3">
      <c r="A1418" s="1" t="s">
        <v>1040</v>
      </c>
      <c r="B1418" s="1">
        <v>2.34</v>
      </c>
      <c r="C1418" s="1">
        <v>0.47</v>
      </c>
      <c r="D1418" s="6" t="s">
        <v>1017</v>
      </c>
      <c r="E1418"/>
      <c r="F1418" t="s">
        <v>2081</v>
      </c>
      <c r="G1418" t="s">
        <v>2083</v>
      </c>
    </row>
    <row r="1419" spans="1:7" x14ac:dyDescent="0.3">
      <c r="A1419" s="1" t="s">
        <v>1245</v>
      </c>
      <c r="B1419" s="1">
        <v>4.4400000000000004</v>
      </c>
      <c r="C1419" s="1">
        <v>0.47</v>
      </c>
      <c r="D1419" s="6" t="s">
        <v>1131</v>
      </c>
      <c r="E1419"/>
      <c r="F1419" t="s">
        <v>2081</v>
      </c>
      <c r="G1419" t="s">
        <v>2083</v>
      </c>
    </row>
    <row r="1420" spans="1:7" x14ac:dyDescent="0.3">
      <c r="A1420" s="1" t="s">
        <v>348</v>
      </c>
      <c r="B1420" s="1">
        <v>4.0599999999999996</v>
      </c>
      <c r="C1420" s="1">
        <v>0.47</v>
      </c>
      <c r="D1420" s="6" t="s">
        <v>111</v>
      </c>
      <c r="E1420"/>
      <c r="F1420" t="s">
        <v>2081</v>
      </c>
      <c r="G1420" t="s">
        <v>2083</v>
      </c>
    </row>
    <row r="1421" spans="1:7" x14ac:dyDescent="0.3">
      <c r="A1421" s="1" t="s">
        <v>406</v>
      </c>
      <c r="B1421" s="1">
        <v>2.5099999999999998</v>
      </c>
      <c r="C1421" s="1">
        <v>0.47</v>
      </c>
      <c r="D1421" s="6" t="s">
        <v>169</v>
      </c>
      <c r="E1421"/>
      <c r="F1421" t="s">
        <v>2081</v>
      </c>
      <c r="G1421" t="s">
        <v>2083</v>
      </c>
    </row>
    <row r="1422" spans="1:7" ht="28.8" x14ac:dyDescent="0.3">
      <c r="A1422" s="1" t="s">
        <v>870</v>
      </c>
      <c r="B1422" s="1">
        <v>2.76</v>
      </c>
      <c r="C1422" s="1">
        <v>0.47</v>
      </c>
      <c r="D1422" s="5" t="s">
        <v>662</v>
      </c>
      <c r="F1422" t="s">
        <v>2082</v>
      </c>
      <c r="G1422" t="s">
        <v>2084</v>
      </c>
    </row>
    <row r="1423" spans="1:7" x14ac:dyDescent="0.3">
      <c r="A1423" s="1" t="s">
        <v>703</v>
      </c>
      <c r="B1423" s="1">
        <v>2.31</v>
      </c>
      <c r="C1423" s="1">
        <v>0.47</v>
      </c>
      <c r="D1423" s="6" t="s">
        <v>496</v>
      </c>
      <c r="E1423"/>
      <c r="F1423" t="s">
        <v>2081</v>
      </c>
      <c r="G1423" t="s">
        <v>2083</v>
      </c>
    </row>
    <row r="1424" spans="1:7" ht="28.8" x14ac:dyDescent="0.3">
      <c r="A1424" s="1" t="s">
        <v>2304</v>
      </c>
      <c r="B1424" s="1">
        <v>2.62</v>
      </c>
      <c r="C1424" s="1">
        <v>0.47</v>
      </c>
      <c r="D1424" s="5" t="s">
        <v>2303</v>
      </c>
      <c r="F1424" t="s">
        <v>2082</v>
      </c>
      <c r="G1424" t="s">
        <v>2084</v>
      </c>
    </row>
    <row r="1425" spans="1:7" x14ac:dyDescent="0.3">
      <c r="A1425" s="1" t="s">
        <v>959</v>
      </c>
      <c r="B1425" s="1">
        <v>3.21</v>
      </c>
      <c r="C1425" s="1">
        <v>0.47</v>
      </c>
      <c r="D1425" s="6" t="s">
        <v>903</v>
      </c>
      <c r="E1425"/>
      <c r="F1425" t="s">
        <v>2081</v>
      </c>
      <c r="G1425" t="s">
        <v>2083</v>
      </c>
    </row>
    <row r="1426" spans="1:7" x14ac:dyDescent="0.3">
      <c r="A1426" s="1" t="s">
        <v>1244</v>
      </c>
      <c r="B1426" s="1">
        <v>7.6</v>
      </c>
      <c r="C1426" s="1">
        <v>0.47</v>
      </c>
      <c r="D1426" s="6" t="s">
        <v>1130</v>
      </c>
      <c r="E1426"/>
      <c r="F1426" t="s">
        <v>2081</v>
      </c>
      <c r="G1426" t="s">
        <v>2083</v>
      </c>
    </row>
    <row r="1427" spans="1:7" ht="28.8" x14ac:dyDescent="0.3">
      <c r="A1427" s="1" t="s">
        <v>464</v>
      </c>
      <c r="B1427" s="1">
        <v>3.3</v>
      </c>
      <c r="C1427" s="1">
        <v>0.47</v>
      </c>
      <c r="D1427" s="5" t="s">
        <v>226</v>
      </c>
      <c r="F1427" t="s">
        <v>2082</v>
      </c>
      <c r="G1427" t="s">
        <v>2083</v>
      </c>
    </row>
    <row r="1428" spans="1:7" ht="28.8" x14ac:dyDescent="0.3">
      <c r="A1428" s="1" t="s">
        <v>409</v>
      </c>
      <c r="B1428" s="1">
        <v>6.03</v>
      </c>
      <c r="C1428" s="1">
        <v>0.47</v>
      </c>
      <c r="D1428" s="5" t="s">
        <v>172</v>
      </c>
      <c r="F1428" t="s">
        <v>2082</v>
      </c>
      <c r="G1428" t="s">
        <v>2083</v>
      </c>
    </row>
    <row r="1429" spans="1:7" ht="28.8" x14ac:dyDescent="0.3">
      <c r="A1429" s="1" t="s">
        <v>407</v>
      </c>
      <c r="B1429" s="1">
        <v>5.86</v>
      </c>
      <c r="C1429" s="1">
        <v>0.47</v>
      </c>
      <c r="D1429" s="5" t="s">
        <v>170</v>
      </c>
      <c r="F1429" t="s">
        <v>2082</v>
      </c>
      <c r="G1429" t="s">
        <v>2083</v>
      </c>
    </row>
    <row r="1430" spans="1:7" ht="28.8" x14ac:dyDescent="0.3">
      <c r="A1430" s="1" t="s">
        <v>2302</v>
      </c>
      <c r="B1430" s="1">
        <v>2.29</v>
      </c>
      <c r="C1430" s="1">
        <v>0.47</v>
      </c>
      <c r="D1430" s="5" t="s">
        <v>2301</v>
      </c>
      <c r="F1430" t="s">
        <v>2082</v>
      </c>
      <c r="G1430" t="s">
        <v>2084</v>
      </c>
    </row>
    <row r="1431" spans="1:7" x14ac:dyDescent="0.3">
      <c r="A1431" s="1" t="s">
        <v>1000</v>
      </c>
      <c r="B1431" s="1">
        <v>4.9000000000000004</v>
      </c>
      <c r="C1431" s="1">
        <v>0.47</v>
      </c>
      <c r="D1431" s="6" t="s">
        <v>944</v>
      </c>
      <c r="E1431"/>
      <c r="F1431" t="s">
        <v>2081</v>
      </c>
      <c r="G1431" t="s">
        <v>2083</v>
      </c>
    </row>
    <row r="1432" spans="1:7" ht="28.8" x14ac:dyDescent="0.3">
      <c r="A1432" s="1" t="s">
        <v>2300</v>
      </c>
      <c r="B1432" s="1">
        <v>2.42</v>
      </c>
      <c r="C1432" s="1">
        <v>0.47</v>
      </c>
      <c r="D1432" s="5" t="s">
        <v>2299</v>
      </c>
      <c r="F1432" t="s">
        <v>2082</v>
      </c>
      <c r="G1432" t="s">
        <v>2084</v>
      </c>
    </row>
    <row r="1433" spans="1:7" x14ac:dyDescent="0.3">
      <c r="A1433" s="1" t="s">
        <v>969</v>
      </c>
      <c r="B1433" s="1">
        <v>4.33</v>
      </c>
      <c r="C1433" s="1">
        <v>0.47</v>
      </c>
      <c r="D1433" s="6" t="s">
        <v>913</v>
      </c>
      <c r="E1433"/>
      <c r="F1433" t="s">
        <v>2081</v>
      </c>
      <c r="G1433" t="s">
        <v>2083</v>
      </c>
    </row>
    <row r="1434" spans="1:7" x14ac:dyDescent="0.3">
      <c r="A1434" s="1" t="s">
        <v>825</v>
      </c>
      <c r="B1434" s="1">
        <v>3.95</v>
      </c>
      <c r="C1434" s="1">
        <v>0.47</v>
      </c>
      <c r="D1434" s="6" t="s">
        <v>617</v>
      </c>
      <c r="E1434"/>
      <c r="F1434" t="s">
        <v>2081</v>
      </c>
      <c r="G1434" t="s">
        <v>2083</v>
      </c>
    </row>
    <row r="1435" spans="1:7" ht="28.8" x14ac:dyDescent="0.3">
      <c r="A1435" s="1" t="s">
        <v>3071</v>
      </c>
      <c r="B1435" s="1">
        <v>2.94</v>
      </c>
      <c r="C1435" s="1">
        <v>0.46</v>
      </c>
      <c r="D1435" s="5" t="s">
        <v>3070</v>
      </c>
      <c r="E1435" s="3" t="s">
        <v>3059</v>
      </c>
      <c r="F1435" t="s">
        <v>2082</v>
      </c>
      <c r="G1435" t="s">
        <v>2084</v>
      </c>
    </row>
    <row r="1436" spans="1:7" ht="28.8" x14ac:dyDescent="0.3">
      <c r="A1436" s="1" t="s">
        <v>3023</v>
      </c>
      <c r="B1436" s="1">
        <v>3.99</v>
      </c>
      <c r="C1436" s="1">
        <v>0.46</v>
      </c>
      <c r="D1436" s="5" t="s">
        <v>3022</v>
      </c>
      <c r="E1436" s="3" t="s">
        <v>1052</v>
      </c>
      <c r="F1436" t="s">
        <v>2082</v>
      </c>
      <c r="G1436" t="s">
        <v>2084</v>
      </c>
    </row>
    <row r="1437" spans="1:7" x14ac:dyDescent="0.3">
      <c r="A1437" s="1" t="s">
        <v>339</v>
      </c>
      <c r="B1437" s="1">
        <v>5.83</v>
      </c>
      <c r="C1437" s="1">
        <v>0.46</v>
      </c>
      <c r="D1437" s="6" t="s">
        <v>102</v>
      </c>
      <c r="E1437" t="s">
        <v>2994</v>
      </c>
      <c r="F1437" t="s">
        <v>2081</v>
      </c>
      <c r="G1437" t="s">
        <v>2083</v>
      </c>
    </row>
    <row r="1438" spans="1:7" ht="28.8" x14ac:dyDescent="0.3">
      <c r="A1438" s="1" t="s">
        <v>2966</v>
      </c>
      <c r="B1438" s="1">
        <v>2.29</v>
      </c>
      <c r="C1438" s="1">
        <v>0.46</v>
      </c>
      <c r="D1438" s="5" t="s">
        <v>2965</v>
      </c>
      <c r="E1438" s="3" t="s">
        <v>1056</v>
      </c>
      <c r="F1438" t="s">
        <v>2082</v>
      </c>
      <c r="G1438" t="s">
        <v>2084</v>
      </c>
    </row>
    <row r="1439" spans="1:7" x14ac:dyDescent="0.3">
      <c r="A1439" s="1" t="s">
        <v>2072</v>
      </c>
      <c r="B1439" s="1">
        <v>2.82</v>
      </c>
      <c r="C1439" s="1">
        <v>0.46</v>
      </c>
      <c r="D1439" s="6" t="s">
        <v>1674</v>
      </c>
      <c r="E1439" t="s">
        <v>2824</v>
      </c>
      <c r="F1439" t="s">
        <v>2081</v>
      </c>
      <c r="G1439" t="s">
        <v>2084</v>
      </c>
    </row>
    <row r="1440" spans="1:7" ht="28.8" x14ac:dyDescent="0.3">
      <c r="A1440" s="1" t="s">
        <v>818</v>
      </c>
      <c r="B1440" s="1">
        <v>3.08</v>
      </c>
      <c r="C1440" s="1">
        <v>0.46</v>
      </c>
      <c r="D1440" s="5" t="s">
        <v>610</v>
      </c>
      <c r="F1440" t="s">
        <v>2082</v>
      </c>
      <c r="G1440" t="s">
        <v>2084</v>
      </c>
    </row>
    <row r="1441" spans="1:7" x14ac:dyDescent="0.3">
      <c r="A1441" s="1" t="s">
        <v>1029</v>
      </c>
      <c r="B1441" s="1">
        <v>3.5</v>
      </c>
      <c r="C1441" s="1">
        <v>0.46</v>
      </c>
      <c r="D1441" s="6" t="s">
        <v>1006</v>
      </c>
      <c r="E1441"/>
      <c r="F1441" t="s">
        <v>2081</v>
      </c>
      <c r="G1441" t="s">
        <v>2083</v>
      </c>
    </row>
    <row r="1442" spans="1:7" ht="28.8" x14ac:dyDescent="0.3">
      <c r="A1442" s="1" t="s">
        <v>2298</v>
      </c>
      <c r="B1442" s="1">
        <v>3.2</v>
      </c>
      <c r="C1442" s="1">
        <v>0.46</v>
      </c>
      <c r="D1442" s="5" t="s">
        <v>2297</v>
      </c>
      <c r="F1442" t="s">
        <v>2082</v>
      </c>
      <c r="G1442" t="s">
        <v>2084</v>
      </c>
    </row>
    <row r="1443" spans="1:7" ht="28.8" x14ac:dyDescent="0.3">
      <c r="A1443" s="1" t="s">
        <v>829</v>
      </c>
      <c r="B1443" s="1">
        <v>3.25</v>
      </c>
      <c r="C1443" s="1">
        <v>0.46</v>
      </c>
      <c r="D1443" s="5" t="s">
        <v>621</v>
      </c>
      <c r="F1443" t="s">
        <v>2082</v>
      </c>
      <c r="G1443" t="s">
        <v>2084</v>
      </c>
    </row>
    <row r="1444" spans="1:7" ht="28.8" x14ac:dyDescent="0.3">
      <c r="A1444" s="1" t="s">
        <v>307</v>
      </c>
      <c r="B1444" s="1">
        <v>2.72</v>
      </c>
      <c r="C1444" s="1">
        <v>0.46</v>
      </c>
      <c r="D1444" s="5" t="s">
        <v>70</v>
      </c>
      <c r="F1444" t="s">
        <v>2082</v>
      </c>
      <c r="G1444" t="s">
        <v>2084</v>
      </c>
    </row>
    <row r="1445" spans="1:7" ht="28.8" x14ac:dyDescent="0.3">
      <c r="A1445" s="1" t="s">
        <v>871</v>
      </c>
      <c r="B1445" s="1">
        <v>3.94</v>
      </c>
      <c r="C1445" s="1">
        <v>0.46</v>
      </c>
      <c r="D1445" s="5" t="s">
        <v>663</v>
      </c>
      <c r="F1445" t="s">
        <v>2082</v>
      </c>
      <c r="G1445" t="s">
        <v>2084</v>
      </c>
    </row>
    <row r="1446" spans="1:7" x14ac:dyDescent="0.3">
      <c r="A1446" s="1" t="s">
        <v>1246</v>
      </c>
      <c r="B1446" s="1">
        <v>4.8499999999999996</v>
      </c>
      <c r="C1446" s="1">
        <v>0.46</v>
      </c>
      <c r="D1446" s="6" t="s">
        <v>1132</v>
      </c>
      <c r="E1446"/>
      <c r="F1446" t="s">
        <v>2081</v>
      </c>
      <c r="G1446" t="s">
        <v>2083</v>
      </c>
    </row>
    <row r="1447" spans="1:7" x14ac:dyDescent="0.3">
      <c r="A1447" s="1" t="s">
        <v>724</v>
      </c>
      <c r="B1447" s="1">
        <v>3.42</v>
      </c>
      <c r="C1447" s="1">
        <v>0.46</v>
      </c>
      <c r="D1447" s="6" t="s">
        <v>517</v>
      </c>
      <c r="E1447"/>
      <c r="F1447" t="s">
        <v>2081</v>
      </c>
      <c r="G1447" t="s">
        <v>2083</v>
      </c>
    </row>
    <row r="1448" spans="1:7" ht="28.8" x14ac:dyDescent="0.3">
      <c r="A1448" s="1" t="s">
        <v>819</v>
      </c>
      <c r="B1448" s="1">
        <v>5.55</v>
      </c>
      <c r="C1448" s="1">
        <v>0.46</v>
      </c>
      <c r="D1448" s="5" t="s">
        <v>611</v>
      </c>
      <c r="F1448" t="s">
        <v>2082</v>
      </c>
      <c r="G1448" t="s">
        <v>2084</v>
      </c>
    </row>
    <row r="1449" spans="1:7" ht="28.8" x14ac:dyDescent="0.3">
      <c r="A1449" s="1" t="s">
        <v>378</v>
      </c>
      <c r="B1449" s="1">
        <v>8.24</v>
      </c>
      <c r="C1449" s="1">
        <v>0.46</v>
      </c>
      <c r="D1449" s="5" t="s">
        <v>141</v>
      </c>
      <c r="F1449" t="s">
        <v>2082</v>
      </c>
      <c r="G1449" t="s">
        <v>2083</v>
      </c>
    </row>
    <row r="1450" spans="1:7" ht="28.8" x14ac:dyDescent="0.3">
      <c r="A1450" s="1" t="s">
        <v>408</v>
      </c>
      <c r="B1450" s="1">
        <v>11.19</v>
      </c>
      <c r="C1450" s="1">
        <v>0.46</v>
      </c>
      <c r="D1450" s="5" t="s">
        <v>171</v>
      </c>
      <c r="F1450" t="s">
        <v>2082</v>
      </c>
      <c r="G1450" t="s">
        <v>2083</v>
      </c>
    </row>
    <row r="1451" spans="1:7" ht="28.8" x14ac:dyDescent="0.3">
      <c r="A1451" s="1" t="s">
        <v>839</v>
      </c>
      <c r="B1451" s="1">
        <v>5.32</v>
      </c>
      <c r="C1451" s="1">
        <v>0.46</v>
      </c>
      <c r="D1451" s="5" t="s">
        <v>631</v>
      </c>
      <c r="F1451" t="s">
        <v>2082</v>
      </c>
      <c r="G1451" t="s">
        <v>2083</v>
      </c>
    </row>
    <row r="1452" spans="1:7" ht="28.8" x14ac:dyDescent="0.3">
      <c r="A1452" s="1" t="s">
        <v>436</v>
      </c>
      <c r="B1452" s="1">
        <v>4.09</v>
      </c>
      <c r="C1452" s="1">
        <v>0.46</v>
      </c>
      <c r="D1452" s="5" t="s">
        <v>199</v>
      </c>
      <c r="F1452" t="s">
        <v>2082</v>
      </c>
      <c r="G1452" t="s">
        <v>2083</v>
      </c>
    </row>
    <row r="1453" spans="1:7" ht="28.8" x14ac:dyDescent="0.3">
      <c r="A1453" s="1" t="s">
        <v>459</v>
      </c>
      <c r="B1453" s="1">
        <v>10.96</v>
      </c>
      <c r="C1453" s="1">
        <v>0.46</v>
      </c>
      <c r="D1453" s="5" t="s">
        <v>221</v>
      </c>
      <c r="F1453" t="s">
        <v>2082</v>
      </c>
      <c r="G1453" t="s">
        <v>2083</v>
      </c>
    </row>
    <row r="1454" spans="1:7" x14ac:dyDescent="0.3">
      <c r="A1454" s="1" t="s">
        <v>1247</v>
      </c>
      <c r="B1454" s="1">
        <v>3.81</v>
      </c>
      <c r="C1454" s="1">
        <v>0.46</v>
      </c>
      <c r="D1454" s="6" t="s">
        <v>1133</v>
      </c>
      <c r="E1454"/>
      <c r="F1454" t="s">
        <v>2081</v>
      </c>
      <c r="G1454" t="s">
        <v>2083</v>
      </c>
    </row>
    <row r="1455" spans="1:7" ht="28.8" x14ac:dyDescent="0.3">
      <c r="A1455" s="1" t="s">
        <v>2296</v>
      </c>
      <c r="B1455" s="1">
        <v>2.2000000000000002</v>
      </c>
      <c r="C1455" s="1">
        <v>0.46</v>
      </c>
      <c r="D1455" s="5" t="s">
        <v>2295</v>
      </c>
      <c r="F1455" t="s">
        <v>2082</v>
      </c>
      <c r="G1455" t="s">
        <v>2084</v>
      </c>
    </row>
    <row r="1456" spans="1:7" x14ac:dyDescent="0.3">
      <c r="A1456" s="1" t="s">
        <v>1249</v>
      </c>
      <c r="B1456" s="1">
        <v>2.12</v>
      </c>
      <c r="C1456" s="1">
        <v>0.46</v>
      </c>
      <c r="D1456" s="6" t="s">
        <v>1135</v>
      </c>
      <c r="E1456"/>
      <c r="F1456" t="s">
        <v>2081</v>
      </c>
      <c r="G1456" t="s">
        <v>2083</v>
      </c>
    </row>
    <row r="1457" spans="1:7" x14ac:dyDescent="0.3">
      <c r="A1457" s="1" t="s">
        <v>1047</v>
      </c>
      <c r="B1457" s="1">
        <v>2.7</v>
      </c>
      <c r="C1457" s="1">
        <v>0.46</v>
      </c>
      <c r="D1457" s="6" t="s">
        <v>1024</v>
      </c>
      <c r="E1457"/>
      <c r="F1457" t="s">
        <v>2081</v>
      </c>
      <c r="G1457" t="s">
        <v>2083</v>
      </c>
    </row>
    <row r="1458" spans="1:7" x14ac:dyDescent="0.3">
      <c r="A1458" s="1" t="s">
        <v>1248</v>
      </c>
      <c r="B1458" s="1">
        <v>2.88</v>
      </c>
      <c r="C1458" s="1">
        <v>0.46</v>
      </c>
      <c r="D1458" s="6" t="s">
        <v>1134</v>
      </c>
      <c r="E1458"/>
      <c r="F1458" t="s">
        <v>2081</v>
      </c>
      <c r="G1458" t="s">
        <v>2083</v>
      </c>
    </row>
    <row r="1459" spans="1:7" ht="28.8" x14ac:dyDescent="0.3">
      <c r="A1459" s="1" t="s">
        <v>1791</v>
      </c>
      <c r="B1459" s="1">
        <v>2.87</v>
      </c>
      <c r="C1459" s="1">
        <v>0.46</v>
      </c>
      <c r="D1459" s="5" t="s">
        <v>1396</v>
      </c>
      <c r="F1459" t="s">
        <v>2082</v>
      </c>
      <c r="G1459" t="s">
        <v>2084</v>
      </c>
    </row>
    <row r="1460" spans="1:7" ht="28.8" x14ac:dyDescent="0.3">
      <c r="A1460" s="1" t="s">
        <v>1994</v>
      </c>
      <c r="B1460" s="1">
        <v>3.12</v>
      </c>
      <c r="C1460" s="1">
        <v>0.46</v>
      </c>
      <c r="D1460" s="5" t="s">
        <v>1596</v>
      </c>
      <c r="F1460" t="s">
        <v>2082</v>
      </c>
      <c r="G1460" t="s">
        <v>2084</v>
      </c>
    </row>
    <row r="1461" spans="1:7" x14ac:dyDescent="0.3">
      <c r="A1461" s="1" t="s">
        <v>1223</v>
      </c>
      <c r="B1461" s="1">
        <v>2.85</v>
      </c>
      <c r="C1461" s="1">
        <v>0.45</v>
      </c>
      <c r="D1461" s="6" t="s">
        <v>1109</v>
      </c>
      <c r="E1461" t="s">
        <v>2080</v>
      </c>
      <c r="F1461" t="s">
        <v>2081</v>
      </c>
      <c r="G1461" t="s">
        <v>2084</v>
      </c>
    </row>
    <row r="1462" spans="1:7" x14ac:dyDescent="0.3">
      <c r="A1462" s="1" t="s">
        <v>1250</v>
      </c>
      <c r="B1462" s="1">
        <v>5.36</v>
      </c>
      <c r="C1462" s="1">
        <v>0.45</v>
      </c>
      <c r="D1462" s="6" t="s">
        <v>1136</v>
      </c>
      <c r="E1462" t="s">
        <v>2973</v>
      </c>
      <c r="F1462" t="s">
        <v>2081</v>
      </c>
      <c r="G1462" t="s">
        <v>2083</v>
      </c>
    </row>
    <row r="1463" spans="1:7" ht="28.8" x14ac:dyDescent="0.3">
      <c r="A1463" s="1" t="s">
        <v>1233</v>
      </c>
      <c r="B1463" s="1">
        <v>2.4900000000000002</v>
      </c>
      <c r="C1463" s="1">
        <v>0.45</v>
      </c>
      <c r="D1463" s="5" t="s">
        <v>1119</v>
      </c>
      <c r="E1463" s="3" t="s">
        <v>1053</v>
      </c>
      <c r="F1463" t="s">
        <v>2082</v>
      </c>
      <c r="G1463" t="s">
        <v>2084</v>
      </c>
    </row>
    <row r="1464" spans="1:7" ht="28.8" x14ac:dyDescent="0.3">
      <c r="A1464" s="1" t="s">
        <v>1987</v>
      </c>
      <c r="B1464" s="1">
        <v>3.06</v>
      </c>
      <c r="C1464" s="1">
        <v>0.45</v>
      </c>
      <c r="D1464" s="5" t="s">
        <v>1589</v>
      </c>
      <c r="E1464" s="3" t="s">
        <v>2126</v>
      </c>
      <c r="F1464" t="s">
        <v>2082</v>
      </c>
      <c r="G1464" t="s">
        <v>2084</v>
      </c>
    </row>
    <row r="1465" spans="1:7" ht="28.8" x14ac:dyDescent="0.3">
      <c r="A1465" s="1" t="s">
        <v>1964</v>
      </c>
      <c r="B1465" s="1">
        <v>2.96</v>
      </c>
      <c r="C1465" s="1">
        <v>0.45</v>
      </c>
      <c r="D1465" s="5" t="s">
        <v>1566</v>
      </c>
      <c r="F1465" t="s">
        <v>2082</v>
      </c>
      <c r="G1465" t="s">
        <v>2084</v>
      </c>
    </row>
    <row r="1466" spans="1:7" ht="28.8" x14ac:dyDescent="0.3">
      <c r="A1466" s="1" t="s">
        <v>388</v>
      </c>
      <c r="B1466" s="1">
        <v>2.58</v>
      </c>
      <c r="C1466" s="1">
        <v>0.45</v>
      </c>
      <c r="D1466" s="5" t="s">
        <v>151</v>
      </c>
      <c r="F1466" t="s">
        <v>2082</v>
      </c>
      <c r="G1466" t="s">
        <v>2084</v>
      </c>
    </row>
    <row r="1467" spans="1:7" ht="28.8" x14ac:dyDescent="0.3">
      <c r="A1467" s="1" t="s">
        <v>2292</v>
      </c>
      <c r="B1467" s="1">
        <v>4.4400000000000004</v>
      </c>
      <c r="C1467" s="1">
        <v>0.45</v>
      </c>
      <c r="D1467" s="5" t="s">
        <v>2291</v>
      </c>
      <c r="F1467" t="s">
        <v>2082</v>
      </c>
      <c r="G1467" t="s">
        <v>2084</v>
      </c>
    </row>
    <row r="1468" spans="1:7" ht="28.8" x14ac:dyDescent="0.3">
      <c r="A1468" s="1" t="s">
        <v>775</v>
      </c>
      <c r="B1468" s="1">
        <v>3.19</v>
      </c>
      <c r="C1468" s="1">
        <v>0.45</v>
      </c>
      <c r="D1468" s="5" t="s">
        <v>568</v>
      </c>
      <c r="F1468" t="s">
        <v>2082</v>
      </c>
      <c r="G1468" t="s">
        <v>2084</v>
      </c>
    </row>
    <row r="1469" spans="1:7" ht="28.8" x14ac:dyDescent="0.3">
      <c r="A1469" s="1" t="s">
        <v>2290</v>
      </c>
      <c r="B1469" s="1">
        <v>3.12</v>
      </c>
      <c r="C1469" s="1">
        <v>0.45</v>
      </c>
      <c r="D1469" s="5" t="s">
        <v>2289</v>
      </c>
      <c r="F1469" t="s">
        <v>2082</v>
      </c>
      <c r="G1469" t="s">
        <v>2084</v>
      </c>
    </row>
    <row r="1470" spans="1:7" ht="28.8" x14ac:dyDescent="0.3">
      <c r="A1470" s="1" t="s">
        <v>382</v>
      </c>
      <c r="B1470" s="1">
        <v>5.1100000000000003</v>
      </c>
      <c r="C1470" s="1">
        <v>0.45</v>
      </c>
      <c r="D1470" s="5" t="s">
        <v>145</v>
      </c>
      <c r="F1470" t="s">
        <v>2082</v>
      </c>
      <c r="G1470" t="s">
        <v>2084</v>
      </c>
    </row>
    <row r="1471" spans="1:7" ht="28.8" x14ac:dyDescent="0.3">
      <c r="A1471" s="1" t="s">
        <v>385</v>
      </c>
      <c r="B1471" s="1">
        <v>2.4</v>
      </c>
      <c r="C1471" s="1">
        <v>0.45</v>
      </c>
      <c r="D1471" s="5" t="s">
        <v>148</v>
      </c>
      <c r="F1471" t="s">
        <v>2082</v>
      </c>
      <c r="G1471" t="s">
        <v>2083</v>
      </c>
    </row>
    <row r="1472" spans="1:7" ht="28.8" x14ac:dyDescent="0.3">
      <c r="A1472" s="1" t="s">
        <v>2288</v>
      </c>
      <c r="B1472" s="1">
        <v>5.35</v>
      </c>
      <c r="C1472" s="1">
        <v>0.45</v>
      </c>
      <c r="D1472" s="5" t="s">
        <v>2287</v>
      </c>
      <c r="F1472" t="s">
        <v>2082</v>
      </c>
      <c r="G1472" t="s">
        <v>2083</v>
      </c>
    </row>
    <row r="1473" spans="1:7" ht="28.8" x14ac:dyDescent="0.3">
      <c r="A1473" s="1" t="s">
        <v>381</v>
      </c>
      <c r="B1473" s="1">
        <v>3.54</v>
      </c>
      <c r="C1473" s="1">
        <v>0.45</v>
      </c>
      <c r="D1473" s="5" t="s">
        <v>144</v>
      </c>
      <c r="F1473" t="s">
        <v>2082</v>
      </c>
      <c r="G1473" t="s">
        <v>2083</v>
      </c>
    </row>
    <row r="1474" spans="1:7" ht="28.8" x14ac:dyDescent="0.3">
      <c r="A1474" s="1" t="s">
        <v>368</v>
      </c>
      <c r="B1474" s="1">
        <v>3.03</v>
      </c>
      <c r="C1474" s="1">
        <v>0.45</v>
      </c>
      <c r="D1474" s="5" t="s">
        <v>131</v>
      </c>
      <c r="F1474" t="s">
        <v>2082</v>
      </c>
      <c r="G1474" t="s">
        <v>2083</v>
      </c>
    </row>
    <row r="1475" spans="1:7" ht="28.8" x14ac:dyDescent="0.3">
      <c r="A1475" s="1" t="s">
        <v>2286</v>
      </c>
      <c r="B1475" s="1">
        <v>2.67</v>
      </c>
      <c r="C1475" s="1">
        <v>0.45</v>
      </c>
      <c r="D1475" s="5" t="s">
        <v>2285</v>
      </c>
      <c r="F1475" t="s">
        <v>2082</v>
      </c>
      <c r="G1475" t="s">
        <v>2084</v>
      </c>
    </row>
    <row r="1476" spans="1:7" ht="28.8" x14ac:dyDescent="0.3">
      <c r="A1476" s="1" t="s">
        <v>2284</v>
      </c>
      <c r="B1476" s="1">
        <v>6.21</v>
      </c>
      <c r="C1476" s="1">
        <v>0.45</v>
      </c>
      <c r="D1476" s="5" t="s">
        <v>2283</v>
      </c>
      <c r="F1476" t="s">
        <v>2082</v>
      </c>
      <c r="G1476" t="s">
        <v>2084</v>
      </c>
    </row>
    <row r="1477" spans="1:7" x14ac:dyDescent="0.3">
      <c r="A1477" s="1" t="s">
        <v>427</v>
      </c>
      <c r="B1477" s="1">
        <v>7.67</v>
      </c>
      <c r="C1477" s="1">
        <v>0.45</v>
      </c>
      <c r="D1477" s="6" t="s">
        <v>190</v>
      </c>
      <c r="E1477"/>
      <c r="F1477" t="s">
        <v>2081</v>
      </c>
      <c r="G1477" t="s">
        <v>2083</v>
      </c>
    </row>
    <row r="1478" spans="1:7" ht="28.8" x14ac:dyDescent="0.3">
      <c r="A1478" s="1" t="s">
        <v>2282</v>
      </c>
      <c r="B1478" s="1">
        <v>4.8099999999999996</v>
      </c>
      <c r="C1478" s="1">
        <v>0.44</v>
      </c>
      <c r="D1478" s="5" t="s">
        <v>2281</v>
      </c>
      <c r="F1478" t="s">
        <v>2082</v>
      </c>
      <c r="G1478" t="s">
        <v>2084</v>
      </c>
    </row>
    <row r="1479" spans="1:7" ht="28.8" x14ac:dyDescent="0.3">
      <c r="A1479" s="1" t="s">
        <v>1033</v>
      </c>
      <c r="B1479" s="1">
        <v>3.03</v>
      </c>
      <c r="C1479" s="1">
        <v>0.44</v>
      </c>
      <c r="D1479" s="5" t="s">
        <v>1010</v>
      </c>
      <c r="F1479" t="s">
        <v>2082</v>
      </c>
      <c r="G1479" t="s">
        <v>2084</v>
      </c>
    </row>
    <row r="1480" spans="1:7" ht="28.8" x14ac:dyDescent="0.3">
      <c r="A1480" s="1" t="s">
        <v>355</v>
      </c>
      <c r="B1480" s="1">
        <v>3.99</v>
      </c>
      <c r="C1480" s="1">
        <v>0.44</v>
      </c>
      <c r="D1480" s="5" t="s">
        <v>118</v>
      </c>
      <c r="F1480" t="s">
        <v>2082</v>
      </c>
      <c r="G1480" t="s">
        <v>2084</v>
      </c>
    </row>
    <row r="1481" spans="1:7" ht="28.8" x14ac:dyDescent="0.3">
      <c r="A1481" s="1" t="s">
        <v>1887</v>
      </c>
      <c r="B1481" s="1">
        <v>3.01</v>
      </c>
      <c r="C1481" s="1">
        <v>0.44</v>
      </c>
      <c r="D1481" s="5" t="s">
        <v>1490</v>
      </c>
      <c r="F1481" t="s">
        <v>2082</v>
      </c>
      <c r="G1481" t="s">
        <v>2084</v>
      </c>
    </row>
    <row r="1482" spans="1:7" x14ac:dyDescent="0.3">
      <c r="A1482" s="1" t="s">
        <v>1251</v>
      </c>
      <c r="B1482" s="1">
        <v>2.2200000000000002</v>
      </c>
      <c r="C1482" s="1">
        <v>0.44</v>
      </c>
      <c r="D1482" s="6" t="s">
        <v>1137</v>
      </c>
      <c r="E1482"/>
      <c r="F1482" t="s">
        <v>2081</v>
      </c>
      <c r="G1482" t="s">
        <v>2083</v>
      </c>
    </row>
    <row r="1483" spans="1:7" x14ac:dyDescent="0.3">
      <c r="A1483" s="1" t="s">
        <v>1252</v>
      </c>
      <c r="B1483" s="1">
        <v>2.16</v>
      </c>
      <c r="C1483" s="1">
        <v>0.44</v>
      </c>
      <c r="D1483" s="6" t="s">
        <v>1138</v>
      </c>
      <c r="E1483"/>
      <c r="F1483" t="s">
        <v>2081</v>
      </c>
      <c r="G1483" t="s">
        <v>2083</v>
      </c>
    </row>
    <row r="1484" spans="1:7" ht="28.8" x14ac:dyDescent="0.3">
      <c r="A1484" s="1" t="s">
        <v>2280</v>
      </c>
      <c r="B1484" s="1">
        <v>3.33</v>
      </c>
      <c r="C1484" s="1">
        <v>0.44</v>
      </c>
      <c r="D1484" s="5" t="s">
        <v>2279</v>
      </c>
      <c r="F1484" t="s">
        <v>2082</v>
      </c>
      <c r="G1484" t="s">
        <v>2084</v>
      </c>
    </row>
    <row r="1485" spans="1:7" ht="28.8" x14ac:dyDescent="0.3">
      <c r="A1485" s="1" t="s">
        <v>298</v>
      </c>
      <c r="B1485" s="1">
        <v>2.89</v>
      </c>
      <c r="C1485" s="1">
        <v>0.44</v>
      </c>
      <c r="D1485" s="5" t="s">
        <v>61</v>
      </c>
      <c r="F1485" t="s">
        <v>2082</v>
      </c>
      <c r="G1485" t="s">
        <v>2084</v>
      </c>
    </row>
    <row r="1486" spans="1:7" ht="28.8" x14ac:dyDescent="0.3">
      <c r="A1486" s="1" t="s">
        <v>455</v>
      </c>
      <c r="B1486" s="1">
        <v>10.84</v>
      </c>
      <c r="C1486" s="1">
        <v>0.44</v>
      </c>
      <c r="D1486" s="5" t="s">
        <v>217</v>
      </c>
      <c r="F1486" t="s">
        <v>2082</v>
      </c>
      <c r="G1486" t="s">
        <v>2083</v>
      </c>
    </row>
    <row r="1487" spans="1:7" ht="28.8" x14ac:dyDescent="0.3">
      <c r="A1487" s="1" t="s">
        <v>430</v>
      </c>
      <c r="B1487" s="1">
        <v>9.7200000000000006</v>
      </c>
      <c r="C1487" s="1">
        <v>0.44</v>
      </c>
      <c r="D1487" s="5" t="s">
        <v>193</v>
      </c>
      <c r="F1487" t="s">
        <v>2082</v>
      </c>
      <c r="G1487" t="s">
        <v>2083</v>
      </c>
    </row>
    <row r="1488" spans="1:7" ht="28.8" x14ac:dyDescent="0.3">
      <c r="A1488" s="1" t="s">
        <v>388</v>
      </c>
      <c r="B1488" s="1">
        <v>10.96</v>
      </c>
      <c r="C1488" s="1">
        <v>0.44</v>
      </c>
      <c r="D1488" s="5" t="s">
        <v>151</v>
      </c>
      <c r="F1488" t="s">
        <v>2082</v>
      </c>
      <c r="G1488" t="s">
        <v>2083</v>
      </c>
    </row>
    <row r="1489" spans="1:7" ht="28.8" x14ac:dyDescent="0.3">
      <c r="A1489" s="1" t="s">
        <v>2278</v>
      </c>
      <c r="B1489" s="1">
        <v>5.0999999999999996</v>
      </c>
      <c r="C1489" s="1">
        <v>0.44</v>
      </c>
      <c r="D1489" s="5" t="s">
        <v>2277</v>
      </c>
      <c r="F1489" t="s">
        <v>2082</v>
      </c>
      <c r="G1489" t="s">
        <v>2083</v>
      </c>
    </row>
    <row r="1490" spans="1:7" ht="28.8" x14ac:dyDescent="0.3">
      <c r="A1490" s="1" t="s">
        <v>445</v>
      </c>
      <c r="B1490" s="1">
        <v>8.42</v>
      </c>
      <c r="C1490" s="1">
        <v>0.44</v>
      </c>
      <c r="D1490" s="5" t="s">
        <v>207</v>
      </c>
      <c r="F1490" t="s">
        <v>2082</v>
      </c>
      <c r="G1490" t="s">
        <v>2083</v>
      </c>
    </row>
    <row r="1491" spans="1:7" ht="28.8" x14ac:dyDescent="0.3">
      <c r="A1491" s="1" t="s">
        <v>403</v>
      </c>
      <c r="B1491" s="1">
        <v>2.13</v>
      </c>
      <c r="C1491" s="1">
        <v>0.44</v>
      </c>
      <c r="D1491" s="5" t="s">
        <v>166</v>
      </c>
      <c r="F1491" t="s">
        <v>2082</v>
      </c>
      <c r="G1491" t="s">
        <v>2083</v>
      </c>
    </row>
    <row r="1492" spans="1:7" ht="28.8" x14ac:dyDescent="0.3">
      <c r="A1492" s="1" t="s">
        <v>2276</v>
      </c>
      <c r="B1492" s="1">
        <v>5.79</v>
      </c>
      <c r="C1492" s="1">
        <v>0.44</v>
      </c>
      <c r="D1492" s="5" t="s">
        <v>2275</v>
      </c>
      <c r="F1492" t="s">
        <v>2082</v>
      </c>
      <c r="G1492" t="s">
        <v>2083</v>
      </c>
    </row>
    <row r="1493" spans="1:7" ht="28.8" x14ac:dyDescent="0.3">
      <c r="A1493" s="1" t="s">
        <v>953</v>
      </c>
      <c r="B1493" s="1">
        <v>2.93</v>
      </c>
      <c r="C1493" s="1">
        <v>0.44</v>
      </c>
      <c r="D1493" s="5" t="s">
        <v>897</v>
      </c>
      <c r="F1493" t="s">
        <v>2082</v>
      </c>
      <c r="G1493" t="s">
        <v>2084</v>
      </c>
    </row>
    <row r="1494" spans="1:7" ht="28.8" x14ac:dyDescent="0.3">
      <c r="A1494" s="1" t="s">
        <v>1173</v>
      </c>
      <c r="B1494" s="1">
        <v>2.78</v>
      </c>
      <c r="C1494" s="1">
        <v>0.44</v>
      </c>
      <c r="D1494" s="5" t="s">
        <v>1060</v>
      </c>
      <c r="F1494" t="s">
        <v>2082</v>
      </c>
      <c r="G1494" t="s">
        <v>2084</v>
      </c>
    </row>
    <row r="1495" spans="1:7" ht="28.8" x14ac:dyDescent="0.3">
      <c r="A1495" s="1" t="s">
        <v>1863</v>
      </c>
      <c r="B1495" s="1">
        <v>3.08</v>
      </c>
      <c r="C1495" s="1">
        <v>0.44</v>
      </c>
      <c r="D1495" s="5" t="s">
        <v>1466</v>
      </c>
      <c r="F1495" t="s">
        <v>2082</v>
      </c>
      <c r="G1495" t="s">
        <v>2084</v>
      </c>
    </row>
    <row r="1496" spans="1:7" ht="28.8" x14ac:dyDescent="0.3">
      <c r="A1496" s="1" t="s">
        <v>2274</v>
      </c>
      <c r="B1496" s="1">
        <v>2.94</v>
      </c>
      <c r="C1496" s="1">
        <v>0.44</v>
      </c>
      <c r="D1496" s="5" t="s">
        <v>2273</v>
      </c>
      <c r="F1496" t="s">
        <v>2082</v>
      </c>
      <c r="G1496" t="s">
        <v>2084</v>
      </c>
    </row>
    <row r="1497" spans="1:7" ht="28.8" x14ac:dyDescent="0.3">
      <c r="A1497" s="1" t="s">
        <v>459</v>
      </c>
      <c r="B1497" s="1">
        <v>3.18</v>
      </c>
      <c r="C1497" s="1">
        <v>0.44</v>
      </c>
      <c r="D1497" s="5" t="s">
        <v>221</v>
      </c>
      <c r="F1497" t="s">
        <v>2082</v>
      </c>
      <c r="G1497" t="s">
        <v>2084</v>
      </c>
    </row>
    <row r="1498" spans="1:7" x14ac:dyDescent="0.3">
      <c r="A1498" s="1" t="s">
        <v>786</v>
      </c>
      <c r="B1498" s="1">
        <v>3.53</v>
      </c>
      <c r="C1498" s="1">
        <v>0.43</v>
      </c>
      <c r="D1498" s="6" t="s">
        <v>579</v>
      </c>
      <c r="E1498"/>
      <c r="F1498" t="s">
        <v>2081</v>
      </c>
      <c r="G1498" t="s">
        <v>2083</v>
      </c>
    </row>
    <row r="1499" spans="1:7" ht="28.8" x14ac:dyDescent="0.3">
      <c r="A1499" s="1" t="s">
        <v>367</v>
      </c>
      <c r="B1499" s="1">
        <v>2.82</v>
      </c>
      <c r="C1499" s="1">
        <v>0.43</v>
      </c>
      <c r="D1499" s="5" t="s">
        <v>130</v>
      </c>
      <c r="E1499" s="3" t="s">
        <v>2973</v>
      </c>
      <c r="F1499" t="s">
        <v>2082</v>
      </c>
      <c r="G1499" t="s">
        <v>2084</v>
      </c>
    </row>
    <row r="1500" spans="1:7" ht="28.8" x14ac:dyDescent="0.3">
      <c r="A1500" s="1" t="s">
        <v>2972</v>
      </c>
      <c r="B1500" s="1">
        <v>2.75</v>
      </c>
      <c r="C1500" s="1">
        <v>0.43</v>
      </c>
      <c r="D1500" s="5" t="s">
        <v>2971</v>
      </c>
      <c r="E1500" s="3" t="s">
        <v>1057</v>
      </c>
      <c r="F1500" t="s">
        <v>2082</v>
      </c>
      <c r="G1500" t="s">
        <v>2084</v>
      </c>
    </row>
    <row r="1501" spans="1:7" ht="28.8" x14ac:dyDescent="0.3">
      <c r="A1501" s="1" t="s">
        <v>1982</v>
      </c>
      <c r="B1501" s="1">
        <v>2.7</v>
      </c>
      <c r="C1501" s="1">
        <v>0.43</v>
      </c>
      <c r="D1501" s="5" t="s">
        <v>1584</v>
      </c>
      <c r="E1501" s="3" t="s">
        <v>1056</v>
      </c>
      <c r="F1501" t="s">
        <v>2082</v>
      </c>
      <c r="G1501" t="s">
        <v>2084</v>
      </c>
    </row>
    <row r="1502" spans="1:7" ht="28.8" x14ac:dyDescent="0.3">
      <c r="A1502" s="1" t="s">
        <v>767</v>
      </c>
      <c r="B1502" s="1">
        <v>3.31</v>
      </c>
      <c r="C1502" s="1">
        <v>0.43</v>
      </c>
      <c r="D1502" s="5" t="s">
        <v>560</v>
      </c>
      <c r="E1502" s="3" t="s">
        <v>2078</v>
      </c>
      <c r="F1502" t="s">
        <v>2082</v>
      </c>
      <c r="G1502" t="s">
        <v>2084</v>
      </c>
    </row>
    <row r="1503" spans="1:7" ht="28.8" x14ac:dyDescent="0.3">
      <c r="A1503" s="1" t="s">
        <v>1201</v>
      </c>
      <c r="B1503" s="1">
        <v>2.35</v>
      </c>
      <c r="C1503" s="1">
        <v>0.43</v>
      </c>
      <c r="D1503" s="5" t="s">
        <v>1087</v>
      </c>
      <c r="E1503" t="s">
        <v>2078</v>
      </c>
      <c r="F1503" t="s">
        <v>2082</v>
      </c>
      <c r="G1503" t="s">
        <v>2084</v>
      </c>
    </row>
    <row r="1504" spans="1:7" ht="28.8" x14ac:dyDescent="0.3">
      <c r="A1504" s="1" t="s">
        <v>997</v>
      </c>
      <c r="B1504" s="1">
        <v>3.36</v>
      </c>
      <c r="C1504" s="1">
        <v>0.43</v>
      </c>
      <c r="D1504" s="5" t="s">
        <v>941</v>
      </c>
      <c r="E1504" t="s">
        <v>2827</v>
      </c>
      <c r="F1504" t="s">
        <v>2082</v>
      </c>
      <c r="G1504" t="s">
        <v>2084</v>
      </c>
    </row>
    <row r="1505" spans="1:7" ht="28.8" x14ac:dyDescent="0.3">
      <c r="A1505" s="1" t="s">
        <v>349</v>
      </c>
      <c r="B1505" s="1">
        <v>3.84</v>
      </c>
      <c r="C1505" s="1">
        <v>0.43</v>
      </c>
      <c r="D1505" s="5" t="s">
        <v>112</v>
      </c>
      <c r="E1505" s="3" t="s">
        <v>2126</v>
      </c>
      <c r="F1505" t="s">
        <v>2082</v>
      </c>
      <c r="G1505" t="s">
        <v>2084</v>
      </c>
    </row>
    <row r="1506" spans="1:7" x14ac:dyDescent="0.3">
      <c r="A1506" s="1" t="s">
        <v>363</v>
      </c>
      <c r="B1506" s="1">
        <v>7.39</v>
      </c>
      <c r="C1506" s="1">
        <v>0.43</v>
      </c>
      <c r="D1506" s="6" t="s">
        <v>126</v>
      </c>
      <c r="E1506"/>
      <c r="F1506" t="s">
        <v>2081</v>
      </c>
      <c r="G1506" t="s">
        <v>2083</v>
      </c>
    </row>
    <row r="1507" spans="1:7" ht="28.8" x14ac:dyDescent="0.3">
      <c r="A1507" s="1" t="s">
        <v>2272</v>
      </c>
      <c r="B1507" s="1">
        <v>3.63</v>
      </c>
      <c r="C1507" s="1">
        <v>0.43</v>
      </c>
      <c r="D1507" s="5" t="s">
        <v>2271</v>
      </c>
      <c r="F1507" t="s">
        <v>2082</v>
      </c>
      <c r="G1507" t="s">
        <v>2084</v>
      </c>
    </row>
    <row r="1508" spans="1:7" x14ac:dyDescent="0.3">
      <c r="A1508" s="1" t="s">
        <v>950</v>
      </c>
      <c r="B1508" s="1">
        <v>6.47</v>
      </c>
      <c r="C1508" s="1">
        <v>0.43</v>
      </c>
      <c r="D1508" s="6" t="s">
        <v>894</v>
      </c>
      <c r="E1508"/>
      <c r="F1508" t="s">
        <v>2081</v>
      </c>
      <c r="G1508" t="s">
        <v>2084</v>
      </c>
    </row>
    <row r="1509" spans="1:7" ht="28.8" x14ac:dyDescent="0.3">
      <c r="A1509" s="1" t="s">
        <v>319</v>
      </c>
      <c r="B1509" s="1">
        <v>3.04</v>
      </c>
      <c r="C1509" s="1">
        <v>0.43</v>
      </c>
      <c r="D1509" s="5" t="s">
        <v>82</v>
      </c>
      <c r="F1509" t="s">
        <v>2082</v>
      </c>
      <c r="G1509" t="s">
        <v>2084</v>
      </c>
    </row>
    <row r="1510" spans="1:7" ht="28.8" x14ac:dyDescent="0.3">
      <c r="A1510" s="1" t="s">
        <v>1906</v>
      </c>
      <c r="B1510" s="1">
        <v>2.44</v>
      </c>
      <c r="C1510" s="1">
        <v>0.43</v>
      </c>
      <c r="D1510" s="5" t="s">
        <v>1509</v>
      </c>
      <c r="F1510" t="s">
        <v>2082</v>
      </c>
      <c r="G1510" t="s">
        <v>2084</v>
      </c>
    </row>
    <row r="1511" spans="1:7" x14ac:dyDescent="0.3">
      <c r="A1511" s="1" t="s">
        <v>1034</v>
      </c>
      <c r="B1511" s="1">
        <v>3.53</v>
      </c>
      <c r="C1511" s="1">
        <v>0.43</v>
      </c>
      <c r="D1511" s="6" t="s">
        <v>1011</v>
      </c>
      <c r="E1511"/>
      <c r="F1511" t="s">
        <v>2081</v>
      </c>
      <c r="G1511" t="s">
        <v>2083</v>
      </c>
    </row>
    <row r="1512" spans="1:7" ht="28.8" x14ac:dyDescent="0.3">
      <c r="A1512" s="1" t="s">
        <v>765</v>
      </c>
      <c r="B1512" s="1">
        <v>3.03</v>
      </c>
      <c r="C1512" s="1">
        <v>0.43</v>
      </c>
      <c r="D1512" s="5" t="s">
        <v>558</v>
      </c>
      <c r="F1512" t="s">
        <v>2082</v>
      </c>
      <c r="G1512" t="s">
        <v>2084</v>
      </c>
    </row>
    <row r="1513" spans="1:7" ht="28.8" x14ac:dyDescent="0.3">
      <c r="A1513" s="1" t="s">
        <v>955</v>
      </c>
      <c r="B1513" s="1">
        <v>4.2699999999999996</v>
      </c>
      <c r="C1513" s="1">
        <v>0.43</v>
      </c>
      <c r="D1513" s="5" t="s">
        <v>899</v>
      </c>
      <c r="F1513" t="s">
        <v>2082</v>
      </c>
      <c r="G1513" t="s">
        <v>2084</v>
      </c>
    </row>
    <row r="1514" spans="1:7" x14ac:dyDescent="0.3">
      <c r="A1514" s="1" t="s">
        <v>955</v>
      </c>
      <c r="B1514" s="1">
        <v>3.74</v>
      </c>
      <c r="C1514" s="1">
        <v>0.43</v>
      </c>
      <c r="D1514" s="6" t="s">
        <v>899</v>
      </c>
      <c r="E1514"/>
      <c r="F1514" t="s">
        <v>2081</v>
      </c>
      <c r="G1514" t="s">
        <v>2083</v>
      </c>
    </row>
    <row r="1515" spans="1:7" x14ac:dyDescent="0.3">
      <c r="A1515" s="1" t="s">
        <v>965</v>
      </c>
      <c r="B1515" s="1">
        <v>6.44</v>
      </c>
      <c r="C1515" s="1">
        <v>0.43</v>
      </c>
      <c r="D1515" s="6" t="s">
        <v>909</v>
      </c>
      <c r="E1515"/>
      <c r="F1515" t="s">
        <v>2081</v>
      </c>
      <c r="G1515" t="s">
        <v>2083</v>
      </c>
    </row>
    <row r="1516" spans="1:7" ht="28.8" x14ac:dyDescent="0.3">
      <c r="A1516" s="1" t="s">
        <v>2270</v>
      </c>
      <c r="B1516" s="1">
        <v>2.99</v>
      </c>
      <c r="C1516" s="1">
        <v>0.43</v>
      </c>
      <c r="D1516" s="5" t="s">
        <v>2269</v>
      </c>
      <c r="F1516" t="s">
        <v>2082</v>
      </c>
      <c r="G1516" t="s">
        <v>2084</v>
      </c>
    </row>
    <row r="1517" spans="1:7" ht="28.8" x14ac:dyDescent="0.3">
      <c r="A1517" s="1" t="s">
        <v>1736</v>
      </c>
      <c r="B1517" s="1">
        <v>3.45</v>
      </c>
      <c r="C1517" s="1">
        <v>0.43</v>
      </c>
      <c r="D1517" s="5" t="s">
        <v>1341</v>
      </c>
      <c r="F1517" t="s">
        <v>2082</v>
      </c>
      <c r="G1517" t="s">
        <v>2084</v>
      </c>
    </row>
    <row r="1518" spans="1:7" ht="28.8" x14ac:dyDescent="0.3">
      <c r="A1518" s="1" t="s">
        <v>2268</v>
      </c>
      <c r="B1518" s="1">
        <v>3.49</v>
      </c>
      <c r="C1518" s="1">
        <v>0.43</v>
      </c>
      <c r="D1518" s="5" t="s">
        <v>2267</v>
      </c>
      <c r="F1518" t="s">
        <v>2082</v>
      </c>
      <c r="G1518" t="s">
        <v>2083</v>
      </c>
    </row>
    <row r="1519" spans="1:7" ht="28.8" x14ac:dyDescent="0.3">
      <c r="A1519" s="1" t="s">
        <v>414</v>
      </c>
      <c r="B1519" s="1">
        <v>10.95</v>
      </c>
      <c r="C1519" s="1">
        <v>0.43</v>
      </c>
      <c r="D1519" s="5" t="s">
        <v>177</v>
      </c>
      <c r="F1519" t="s">
        <v>2082</v>
      </c>
      <c r="G1519" t="s">
        <v>2083</v>
      </c>
    </row>
    <row r="1520" spans="1:7" ht="28.8" x14ac:dyDescent="0.3">
      <c r="A1520" s="1" t="s">
        <v>435</v>
      </c>
      <c r="B1520" s="1">
        <v>7.46</v>
      </c>
      <c r="C1520" s="1">
        <v>0.43</v>
      </c>
      <c r="D1520" s="5" t="s">
        <v>198</v>
      </c>
      <c r="F1520" t="s">
        <v>2082</v>
      </c>
      <c r="G1520" t="s">
        <v>2083</v>
      </c>
    </row>
    <row r="1521" spans="1:7" ht="28.8" x14ac:dyDescent="0.3">
      <c r="A1521" s="1" t="s">
        <v>429</v>
      </c>
      <c r="B1521" s="1">
        <v>2.3199999999999998</v>
      </c>
      <c r="C1521" s="1">
        <v>0.43</v>
      </c>
      <c r="D1521" s="5" t="s">
        <v>192</v>
      </c>
      <c r="F1521" t="s">
        <v>2082</v>
      </c>
      <c r="G1521" t="s">
        <v>2083</v>
      </c>
    </row>
    <row r="1522" spans="1:7" ht="28.8" x14ac:dyDescent="0.3">
      <c r="A1522" s="1" t="s">
        <v>346</v>
      </c>
      <c r="B1522" s="1">
        <v>2.96</v>
      </c>
      <c r="C1522" s="1">
        <v>0.43</v>
      </c>
      <c r="D1522" s="5" t="s">
        <v>109</v>
      </c>
      <c r="F1522" t="s">
        <v>2082</v>
      </c>
      <c r="G1522" t="s">
        <v>2083</v>
      </c>
    </row>
    <row r="1523" spans="1:7" ht="28.8" x14ac:dyDescent="0.3">
      <c r="A1523" s="1" t="s">
        <v>1181</v>
      </c>
      <c r="B1523" s="1">
        <v>3.01</v>
      </c>
      <c r="C1523" s="1">
        <v>0.43</v>
      </c>
      <c r="D1523" s="5" t="s">
        <v>1068</v>
      </c>
      <c r="F1523" t="s">
        <v>2082</v>
      </c>
      <c r="G1523" t="s">
        <v>2084</v>
      </c>
    </row>
    <row r="1524" spans="1:7" ht="28.8" x14ac:dyDescent="0.3">
      <c r="A1524" s="1" t="s">
        <v>2266</v>
      </c>
      <c r="B1524" s="1">
        <v>4.8099999999999996</v>
      </c>
      <c r="C1524" s="1">
        <v>0.43</v>
      </c>
      <c r="D1524" s="5" t="s">
        <v>2265</v>
      </c>
      <c r="F1524" t="s">
        <v>2082</v>
      </c>
      <c r="G1524" t="s">
        <v>2084</v>
      </c>
    </row>
    <row r="1525" spans="1:7" x14ac:dyDescent="0.3">
      <c r="A1525" s="1" t="s">
        <v>426</v>
      </c>
      <c r="B1525" s="1">
        <v>7.99</v>
      </c>
      <c r="C1525" s="1">
        <v>0.43</v>
      </c>
      <c r="D1525" s="6" t="s">
        <v>189</v>
      </c>
      <c r="E1525"/>
      <c r="F1525" t="s">
        <v>2081</v>
      </c>
      <c r="G1525" t="s">
        <v>2083</v>
      </c>
    </row>
    <row r="1526" spans="1:7" ht="28.8" x14ac:dyDescent="0.3">
      <c r="A1526" s="1" t="s">
        <v>2264</v>
      </c>
      <c r="B1526" s="1">
        <v>2.92</v>
      </c>
      <c r="C1526" s="1">
        <v>0.43</v>
      </c>
      <c r="D1526" s="5" t="s">
        <v>2263</v>
      </c>
      <c r="F1526" t="s">
        <v>2082</v>
      </c>
      <c r="G1526" t="s">
        <v>2084</v>
      </c>
    </row>
    <row r="1527" spans="1:7" ht="28.8" x14ac:dyDescent="0.3">
      <c r="A1527" s="1" t="s">
        <v>277</v>
      </c>
      <c r="B1527" s="1">
        <v>2.44</v>
      </c>
      <c r="C1527" s="1">
        <v>0.43</v>
      </c>
      <c r="D1527" s="5" t="s">
        <v>40</v>
      </c>
      <c r="F1527" t="s">
        <v>2082</v>
      </c>
      <c r="G1527" t="s">
        <v>2084</v>
      </c>
    </row>
    <row r="1528" spans="1:7" ht="28.8" x14ac:dyDescent="0.3">
      <c r="A1528" s="1" t="s">
        <v>981</v>
      </c>
      <c r="B1528" s="1">
        <v>2.95</v>
      </c>
      <c r="C1528" s="1">
        <v>0.43</v>
      </c>
      <c r="D1528" s="5" t="s">
        <v>925</v>
      </c>
      <c r="F1528" t="s">
        <v>2082</v>
      </c>
      <c r="G1528" t="s">
        <v>2084</v>
      </c>
    </row>
    <row r="1529" spans="1:7" ht="28.8" x14ac:dyDescent="0.3">
      <c r="A1529" s="1" t="s">
        <v>878</v>
      </c>
      <c r="B1529" s="1">
        <v>3.02</v>
      </c>
      <c r="C1529" s="1">
        <v>0.42</v>
      </c>
      <c r="D1529" s="5" t="s">
        <v>670</v>
      </c>
      <c r="E1529" s="3" t="s">
        <v>2078</v>
      </c>
      <c r="F1529" t="s">
        <v>2082</v>
      </c>
      <c r="G1529" t="s">
        <v>2084</v>
      </c>
    </row>
    <row r="1530" spans="1:7" ht="28.8" x14ac:dyDescent="0.3">
      <c r="A1530" s="1" t="s">
        <v>882</v>
      </c>
      <c r="B1530" s="1">
        <v>2.71</v>
      </c>
      <c r="C1530" s="1">
        <v>0.42</v>
      </c>
      <c r="D1530" s="5" t="s">
        <v>674</v>
      </c>
      <c r="F1530" t="s">
        <v>2082</v>
      </c>
      <c r="G1530" t="s">
        <v>2084</v>
      </c>
    </row>
    <row r="1531" spans="1:7" ht="28.8" x14ac:dyDescent="0.3">
      <c r="A1531" s="1" t="s">
        <v>820</v>
      </c>
      <c r="B1531" s="1">
        <v>3.23</v>
      </c>
      <c r="C1531" s="1">
        <v>0.42</v>
      </c>
      <c r="D1531" s="5" t="s">
        <v>612</v>
      </c>
      <c r="F1531" t="s">
        <v>2082</v>
      </c>
      <c r="G1531" t="s">
        <v>2084</v>
      </c>
    </row>
    <row r="1532" spans="1:7" x14ac:dyDescent="0.3">
      <c r="A1532" s="1" t="s">
        <v>432</v>
      </c>
      <c r="B1532" s="1">
        <v>5.32</v>
      </c>
      <c r="C1532" s="1">
        <v>0.42</v>
      </c>
      <c r="D1532" s="6" t="s">
        <v>195</v>
      </c>
      <c r="E1532"/>
      <c r="F1532" t="s">
        <v>2081</v>
      </c>
      <c r="G1532" t="s">
        <v>2083</v>
      </c>
    </row>
    <row r="1533" spans="1:7" x14ac:dyDescent="0.3">
      <c r="A1533" s="1" t="s">
        <v>393</v>
      </c>
      <c r="B1533" s="1">
        <v>2.19</v>
      </c>
      <c r="C1533" s="1">
        <v>0.42</v>
      </c>
      <c r="D1533" s="6" t="s">
        <v>156</v>
      </c>
      <c r="E1533"/>
      <c r="F1533" t="s">
        <v>2081</v>
      </c>
      <c r="G1533" t="s">
        <v>2083</v>
      </c>
    </row>
    <row r="1534" spans="1:7" x14ac:dyDescent="0.3">
      <c r="A1534" s="1" t="s">
        <v>773</v>
      </c>
      <c r="B1534" s="1">
        <v>2.0699999999999998</v>
      </c>
      <c r="C1534" s="1">
        <v>0.42</v>
      </c>
      <c r="D1534" s="6" t="s">
        <v>566</v>
      </c>
      <c r="E1534"/>
      <c r="F1534" t="s">
        <v>2081</v>
      </c>
      <c r="G1534" t="s">
        <v>2083</v>
      </c>
    </row>
    <row r="1535" spans="1:7" ht="28.8" x14ac:dyDescent="0.3">
      <c r="A1535" s="1" t="s">
        <v>325</v>
      </c>
      <c r="B1535" s="1">
        <v>2.06</v>
      </c>
      <c r="C1535" s="1">
        <v>0.42</v>
      </c>
      <c r="D1535" s="5" t="s">
        <v>88</v>
      </c>
      <c r="F1535" t="s">
        <v>2082</v>
      </c>
      <c r="G1535" t="s">
        <v>2084</v>
      </c>
    </row>
    <row r="1536" spans="1:7" ht="28.8" x14ac:dyDescent="0.3">
      <c r="A1536" s="1" t="s">
        <v>1922</v>
      </c>
      <c r="B1536" s="1">
        <v>2.8</v>
      </c>
      <c r="C1536" s="1">
        <v>0.42</v>
      </c>
      <c r="D1536" s="5" t="s">
        <v>1525</v>
      </c>
      <c r="F1536" t="s">
        <v>2082</v>
      </c>
      <c r="G1536" t="s">
        <v>2084</v>
      </c>
    </row>
    <row r="1537" spans="1:7" x14ac:dyDescent="0.3">
      <c r="A1537" s="1" t="s">
        <v>1253</v>
      </c>
      <c r="B1537" s="1">
        <v>6.35</v>
      </c>
      <c r="C1537" s="1">
        <v>0.42</v>
      </c>
      <c r="D1537" s="6" t="s">
        <v>1139</v>
      </c>
      <c r="E1537"/>
      <c r="F1537" t="s">
        <v>2081</v>
      </c>
      <c r="G1537" t="s">
        <v>2083</v>
      </c>
    </row>
    <row r="1538" spans="1:7" x14ac:dyDescent="0.3">
      <c r="A1538" s="1" t="s">
        <v>951</v>
      </c>
      <c r="B1538" s="1">
        <v>2.0099999999999998</v>
      </c>
      <c r="C1538" s="1">
        <v>0.42</v>
      </c>
      <c r="D1538" s="6" t="s">
        <v>895</v>
      </c>
      <c r="E1538"/>
      <c r="F1538" t="s">
        <v>2081</v>
      </c>
      <c r="G1538" t="s">
        <v>2083</v>
      </c>
    </row>
    <row r="1539" spans="1:7" ht="28.8" x14ac:dyDescent="0.3">
      <c r="A1539" s="1" t="s">
        <v>2262</v>
      </c>
      <c r="B1539" s="1">
        <v>4.43</v>
      </c>
      <c r="C1539" s="1">
        <v>0.42</v>
      </c>
      <c r="D1539" s="5" t="s">
        <v>2261</v>
      </c>
      <c r="F1539" t="s">
        <v>2082</v>
      </c>
      <c r="G1539" t="s">
        <v>2084</v>
      </c>
    </row>
    <row r="1540" spans="1:7" ht="28.8" x14ac:dyDescent="0.3">
      <c r="A1540" s="1" t="s">
        <v>815</v>
      </c>
      <c r="B1540" s="1">
        <v>3.01</v>
      </c>
      <c r="C1540" s="1">
        <v>0.42</v>
      </c>
      <c r="D1540" s="5" t="s">
        <v>607</v>
      </c>
      <c r="F1540" t="s">
        <v>2082</v>
      </c>
      <c r="G1540" t="s">
        <v>2084</v>
      </c>
    </row>
    <row r="1541" spans="1:7" ht="28.8" x14ac:dyDescent="0.3">
      <c r="A1541" s="1" t="s">
        <v>324</v>
      </c>
      <c r="B1541" s="1">
        <v>7.09</v>
      </c>
      <c r="C1541" s="1">
        <v>0.42</v>
      </c>
      <c r="D1541" s="5" t="s">
        <v>87</v>
      </c>
      <c r="F1541" t="s">
        <v>2082</v>
      </c>
      <c r="G1541" t="s">
        <v>2083</v>
      </c>
    </row>
    <row r="1542" spans="1:7" ht="28.8" x14ac:dyDescent="0.3">
      <c r="A1542" s="1" t="s">
        <v>2260</v>
      </c>
      <c r="B1542" s="1">
        <v>9.18</v>
      </c>
      <c r="C1542" s="1">
        <v>0.42</v>
      </c>
      <c r="D1542" s="5" t="s">
        <v>2259</v>
      </c>
      <c r="F1542" t="s">
        <v>2082</v>
      </c>
      <c r="G1542" t="s">
        <v>2083</v>
      </c>
    </row>
    <row r="1543" spans="1:7" ht="28.8" x14ac:dyDescent="0.3">
      <c r="A1543" s="1" t="s">
        <v>867</v>
      </c>
      <c r="B1543" s="1">
        <v>11.84</v>
      </c>
      <c r="C1543" s="1">
        <v>0.42</v>
      </c>
      <c r="D1543" s="5" t="s">
        <v>659</v>
      </c>
      <c r="F1543" t="s">
        <v>2082</v>
      </c>
      <c r="G1543" t="s">
        <v>2083</v>
      </c>
    </row>
    <row r="1544" spans="1:7" ht="28.8" x14ac:dyDescent="0.3">
      <c r="A1544" s="1" t="s">
        <v>2258</v>
      </c>
      <c r="B1544" s="1">
        <v>6.27</v>
      </c>
      <c r="C1544" s="1">
        <v>0.42</v>
      </c>
      <c r="D1544" s="5" t="s">
        <v>2257</v>
      </c>
      <c r="F1544" t="s">
        <v>2082</v>
      </c>
      <c r="G1544" t="s">
        <v>2083</v>
      </c>
    </row>
    <row r="1545" spans="1:7" ht="28.8" x14ac:dyDescent="0.3">
      <c r="A1545" s="1" t="s">
        <v>405</v>
      </c>
      <c r="B1545" s="1">
        <v>13.64</v>
      </c>
      <c r="C1545" s="1">
        <v>0.42</v>
      </c>
      <c r="D1545" s="5" t="s">
        <v>168</v>
      </c>
      <c r="F1545" t="s">
        <v>2082</v>
      </c>
      <c r="G1545" t="s">
        <v>2083</v>
      </c>
    </row>
    <row r="1546" spans="1:7" ht="28.8" x14ac:dyDescent="0.3">
      <c r="A1546" s="1" t="s">
        <v>850</v>
      </c>
      <c r="B1546" s="1">
        <v>6.7</v>
      </c>
      <c r="C1546" s="1">
        <v>0.42</v>
      </c>
      <c r="D1546" s="5" t="s">
        <v>642</v>
      </c>
      <c r="F1546" t="s">
        <v>2082</v>
      </c>
      <c r="G1546" t="s">
        <v>2084</v>
      </c>
    </row>
    <row r="1547" spans="1:7" ht="28.8" x14ac:dyDescent="0.3">
      <c r="A1547" s="1" t="s">
        <v>2256</v>
      </c>
      <c r="B1547" s="1">
        <v>3.37</v>
      </c>
      <c r="C1547" s="1">
        <v>0.42</v>
      </c>
      <c r="D1547" s="5" t="s">
        <v>2255</v>
      </c>
      <c r="F1547" t="s">
        <v>2082</v>
      </c>
      <c r="G1547" t="s">
        <v>2084</v>
      </c>
    </row>
    <row r="1548" spans="1:7" ht="28.8" x14ac:dyDescent="0.3">
      <c r="A1548" s="1" t="s">
        <v>1001</v>
      </c>
      <c r="B1548" s="1">
        <v>3.48</v>
      </c>
      <c r="C1548" s="1">
        <v>0.42</v>
      </c>
      <c r="D1548" s="5" t="s">
        <v>945</v>
      </c>
      <c r="F1548" t="s">
        <v>2082</v>
      </c>
      <c r="G1548" t="s">
        <v>2084</v>
      </c>
    </row>
    <row r="1549" spans="1:7" ht="28.8" x14ac:dyDescent="0.3">
      <c r="A1549" s="1" t="s">
        <v>360</v>
      </c>
      <c r="B1549" s="1">
        <v>3.75</v>
      </c>
      <c r="C1549" s="1">
        <v>0.42</v>
      </c>
      <c r="D1549" s="5" t="s">
        <v>123</v>
      </c>
      <c r="F1549" t="s">
        <v>2082</v>
      </c>
      <c r="G1549" t="s">
        <v>2084</v>
      </c>
    </row>
    <row r="1550" spans="1:7" ht="28.8" x14ac:dyDescent="0.3">
      <c r="A1550" s="1" t="s">
        <v>2254</v>
      </c>
      <c r="B1550" s="1">
        <v>3.11</v>
      </c>
      <c r="C1550" s="1">
        <v>0.42</v>
      </c>
      <c r="D1550" s="5" t="s">
        <v>2253</v>
      </c>
      <c r="F1550" t="s">
        <v>2082</v>
      </c>
      <c r="G1550" t="s">
        <v>2084</v>
      </c>
    </row>
    <row r="1551" spans="1:7" ht="28.8" x14ac:dyDescent="0.3">
      <c r="A1551" s="1" t="s">
        <v>422</v>
      </c>
      <c r="B1551" s="1">
        <v>2.4500000000000002</v>
      </c>
      <c r="C1551" s="1">
        <v>0.41</v>
      </c>
      <c r="D1551" s="5" t="s">
        <v>185</v>
      </c>
      <c r="E1551" t="s">
        <v>3059</v>
      </c>
      <c r="F1551" t="s">
        <v>2082</v>
      </c>
      <c r="G1551" t="s">
        <v>2083</v>
      </c>
    </row>
    <row r="1552" spans="1:7" x14ac:dyDescent="0.3">
      <c r="A1552" s="1" t="s">
        <v>305</v>
      </c>
      <c r="B1552" s="1">
        <v>4.7</v>
      </c>
      <c r="C1552" s="1">
        <v>0.41</v>
      </c>
      <c r="D1552" s="6" t="s">
        <v>68</v>
      </c>
      <c r="E1552" t="s">
        <v>2994</v>
      </c>
      <c r="F1552" t="s">
        <v>2081</v>
      </c>
      <c r="G1552" t="s">
        <v>2083</v>
      </c>
    </row>
    <row r="1553" spans="1:7" ht="28.8" x14ac:dyDescent="0.3">
      <c r="A1553" s="1" t="s">
        <v>980</v>
      </c>
      <c r="B1553" s="1">
        <v>2.83</v>
      </c>
      <c r="C1553" s="1">
        <v>0.41</v>
      </c>
      <c r="D1553" s="5" t="s">
        <v>924</v>
      </c>
      <c r="E1553" s="3" t="s">
        <v>2078</v>
      </c>
      <c r="F1553" t="s">
        <v>2082</v>
      </c>
      <c r="G1553" t="s">
        <v>2084</v>
      </c>
    </row>
    <row r="1554" spans="1:7" x14ac:dyDescent="0.3">
      <c r="A1554" s="1" t="s">
        <v>1254</v>
      </c>
      <c r="B1554" s="1">
        <v>6.85</v>
      </c>
      <c r="C1554" s="1">
        <v>0.41</v>
      </c>
      <c r="D1554" s="6" t="s">
        <v>1140</v>
      </c>
      <c r="E1554"/>
      <c r="F1554" t="s">
        <v>2081</v>
      </c>
      <c r="G1554" t="s">
        <v>2083</v>
      </c>
    </row>
    <row r="1555" spans="1:7" ht="28.8" x14ac:dyDescent="0.3">
      <c r="A1555" s="1" t="s">
        <v>768</v>
      </c>
      <c r="B1555" s="1">
        <v>4.83</v>
      </c>
      <c r="C1555" s="1">
        <v>0.41</v>
      </c>
      <c r="D1555" s="5" t="s">
        <v>561</v>
      </c>
      <c r="F1555" t="s">
        <v>2082</v>
      </c>
      <c r="G1555" t="s">
        <v>2084</v>
      </c>
    </row>
    <row r="1556" spans="1:7" ht="28.8" x14ac:dyDescent="0.3">
      <c r="A1556" s="1" t="s">
        <v>1830</v>
      </c>
      <c r="B1556" s="1">
        <v>2.78</v>
      </c>
      <c r="C1556" s="1">
        <v>0.41</v>
      </c>
      <c r="D1556" s="5" t="s">
        <v>1435</v>
      </c>
      <c r="F1556" t="s">
        <v>2082</v>
      </c>
      <c r="G1556" t="s">
        <v>2084</v>
      </c>
    </row>
    <row r="1557" spans="1:7" ht="28.8" x14ac:dyDescent="0.3">
      <c r="A1557" s="1" t="s">
        <v>2252</v>
      </c>
      <c r="B1557" s="1">
        <v>5.47</v>
      </c>
      <c r="C1557" s="1">
        <v>0.41</v>
      </c>
      <c r="D1557" s="5" t="s">
        <v>2251</v>
      </c>
      <c r="F1557" t="s">
        <v>2082</v>
      </c>
      <c r="G1557" t="s">
        <v>2084</v>
      </c>
    </row>
    <row r="1558" spans="1:7" x14ac:dyDescent="0.3">
      <c r="A1558" s="1" t="s">
        <v>1255</v>
      </c>
      <c r="B1558" s="1">
        <v>6.6</v>
      </c>
      <c r="C1558" s="1">
        <v>0.41</v>
      </c>
      <c r="D1558" s="6" t="s">
        <v>1141</v>
      </c>
      <c r="E1558"/>
      <c r="F1558" t="s">
        <v>2081</v>
      </c>
      <c r="G1558" t="s">
        <v>2083</v>
      </c>
    </row>
    <row r="1559" spans="1:7" ht="28.8" x14ac:dyDescent="0.3">
      <c r="A1559" s="1" t="s">
        <v>1777</v>
      </c>
      <c r="B1559" s="1">
        <v>2.75</v>
      </c>
      <c r="C1559" s="1">
        <v>0.41</v>
      </c>
      <c r="D1559" s="5" t="s">
        <v>1382</v>
      </c>
      <c r="F1559" t="s">
        <v>2082</v>
      </c>
      <c r="G1559" t="s">
        <v>2084</v>
      </c>
    </row>
    <row r="1560" spans="1:7" ht="28.8" x14ac:dyDescent="0.3">
      <c r="A1560" s="1" t="s">
        <v>795</v>
      </c>
      <c r="B1560" s="1">
        <v>4.67</v>
      </c>
      <c r="C1560" s="1">
        <v>0.41</v>
      </c>
      <c r="D1560" s="5" t="s">
        <v>588</v>
      </c>
      <c r="F1560" t="s">
        <v>2082</v>
      </c>
      <c r="G1560" t="s">
        <v>2084</v>
      </c>
    </row>
    <row r="1561" spans="1:7" ht="28.8" x14ac:dyDescent="0.3">
      <c r="A1561" s="1" t="s">
        <v>1901</v>
      </c>
      <c r="B1561" s="1">
        <v>2.98</v>
      </c>
      <c r="C1561" s="1">
        <v>0.41</v>
      </c>
      <c r="D1561" s="5" t="s">
        <v>1504</v>
      </c>
      <c r="F1561" t="s">
        <v>2082</v>
      </c>
      <c r="G1561" t="s">
        <v>2084</v>
      </c>
    </row>
    <row r="1562" spans="1:7" ht="28.8" x14ac:dyDescent="0.3">
      <c r="A1562" s="1" t="s">
        <v>366</v>
      </c>
      <c r="B1562" s="1">
        <v>6.73</v>
      </c>
      <c r="C1562" s="1">
        <v>0.41</v>
      </c>
      <c r="D1562" s="5" t="s">
        <v>129</v>
      </c>
      <c r="F1562" t="s">
        <v>2082</v>
      </c>
      <c r="G1562" t="s">
        <v>2083</v>
      </c>
    </row>
    <row r="1563" spans="1:7" ht="28.8" x14ac:dyDescent="0.3">
      <c r="A1563" s="1" t="s">
        <v>340</v>
      </c>
      <c r="B1563" s="1">
        <v>6.54</v>
      </c>
      <c r="C1563" s="1">
        <v>0.41</v>
      </c>
      <c r="D1563" s="5" t="s">
        <v>103</v>
      </c>
      <c r="F1563" t="s">
        <v>2082</v>
      </c>
      <c r="G1563" t="s">
        <v>2083</v>
      </c>
    </row>
    <row r="1564" spans="1:7" ht="28.8" x14ac:dyDescent="0.3">
      <c r="A1564" s="1" t="s">
        <v>434</v>
      </c>
      <c r="B1564" s="1">
        <v>8.32</v>
      </c>
      <c r="C1564" s="1">
        <v>0.41</v>
      </c>
      <c r="D1564" s="5" t="s">
        <v>197</v>
      </c>
      <c r="F1564" t="s">
        <v>2082</v>
      </c>
      <c r="G1564" t="s">
        <v>2083</v>
      </c>
    </row>
    <row r="1565" spans="1:7" ht="28.8" x14ac:dyDescent="0.3">
      <c r="A1565" s="1" t="s">
        <v>2250</v>
      </c>
      <c r="B1565" s="1">
        <v>5.48</v>
      </c>
      <c r="C1565" s="1">
        <v>0.41</v>
      </c>
      <c r="D1565" s="5" t="s">
        <v>2249</v>
      </c>
      <c r="F1565" t="s">
        <v>2082</v>
      </c>
      <c r="G1565" t="s">
        <v>2083</v>
      </c>
    </row>
    <row r="1566" spans="1:7" ht="28.8" x14ac:dyDescent="0.3">
      <c r="A1566" s="1" t="s">
        <v>1976</v>
      </c>
      <c r="B1566" s="1">
        <v>4.38</v>
      </c>
      <c r="C1566" s="1">
        <v>0.41</v>
      </c>
      <c r="D1566" s="5" t="s">
        <v>1578</v>
      </c>
      <c r="F1566" t="s">
        <v>2082</v>
      </c>
      <c r="G1566" t="s">
        <v>2084</v>
      </c>
    </row>
    <row r="1567" spans="1:7" ht="28.8" x14ac:dyDescent="0.3">
      <c r="A1567" s="1" t="s">
        <v>889</v>
      </c>
      <c r="B1567" s="1">
        <v>2.4500000000000002</v>
      </c>
      <c r="C1567" s="1">
        <v>0.41</v>
      </c>
      <c r="D1567" s="5" t="s">
        <v>681</v>
      </c>
      <c r="F1567" t="s">
        <v>2082</v>
      </c>
      <c r="G1567" t="s">
        <v>2084</v>
      </c>
    </row>
    <row r="1568" spans="1:7" x14ac:dyDescent="0.3">
      <c r="A1568" s="1" t="s">
        <v>354</v>
      </c>
      <c r="B1568" s="1">
        <v>6.55</v>
      </c>
      <c r="C1568" s="1">
        <v>0.4</v>
      </c>
      <c r="D1568" s="6" t="s">
        <v>117</v>
      </c>
      <c r="E1568"/>
      <c r="F1568" t="s">
        <v>2081</v>
      </c>
      <c r="G1568" t="s">
        <v>2083</v>
      </c>
    </row>
    <row r="1569" spans="1:7" ht="28.8" x14ac:dyDescent="0.3">
      <c r="A1569" s="1" t="s">
        <v>3100</v>
      </c>
      <c r="B1569" s="1">
        <v>4.96</v>
      </c>
      <c r="C1569" s="1">
        <v>0.4</v>
      </c>
      <c r="D1569" s="5" t="s">
        <v>3099</v>
      </c>
      <c r="E1569" s="3" t="s">
        <v>2077</v>
      </c>
      <c r="F1569" t="s">
        <v>2082</v>
      </c>
      <c r="G1569" t="s">
        <v>2084</v>
      </c>
    </row>
    <row r="1570" spans="1:7" ht="28.8" x14ac:dyDescent="0.3">
      <c r="A1570" s="1" t="s">
        <v>864</v>
      </c>
      <c r="B1570" s="1">
        <v>3.17</v>
      </c>
      <c r="C1570" s="1">
        <v>0.4</v>
      </c>
      <c r="D1570" s="5" t="s">
        <v>656</v>
      </c>
      <c r="E1570" s="3" t="s">
        <v>3059</v>
      </c>
      <c r="F1570" t="s">
        <v>2082</v>
      </c>
      <c r="G1570" t="s">
        <v>2084</v>
      </c>
    </row>
    <row r="1571" spans="1:7" x14ac:dyDescent="0.3">
      <c r="A1571" s="1" t="s">
        <v>1256</v>
      </c>
      <c r="B1571" s="1">
        <v>6.4</v>
      </c>
      <c r="C1571" s="1">
        <v>0.4</v>
      </c>
      <c r="D1571" s="6" t="s">
        <v>1142</v>
      </c>
      <c r="E1571" t="s">
        <v>3011</v>
      </c>
      <c r="F1571" t="s">
        <v>2081</v>
      </c>
      <c r="G1571" t="s">
        <v>2083</v>
      </c>
    </row>
    <row r="1572" spans="1:7" x14ac:dyDescent="0.3">
      <c r="A1572" s="1" t="s">
        <v>1257</v>
      </c>
      <c r="B1572" s="1">
        <v>6.34</v>
      </c>
      <c r="C1572" s="1">
        <v>0.4</v>
      </c>
      <c r="D1572" s="6" t="s">
        <v>1143</v>
      </c>
      <c r="E1572"/>
      <c r="F1572" t="s">
        <v>2081</v>
      </c>
      <c r="G1572" t="s">
        <v>2083</v>
      </c>
    </row>
    <row r="1573" spans="1:7" ht="28.8" x14ac:dyDescent="0.3">
      <c r="A1573" s="1" t="s">
        <v>2248</v>
      </c>
      <c r="B1573" s="1">
        <v>3.56</v>
      </c>
      <c r="C1573" s="1">
        <v>0.4</v>
      </c>
      <c r="D1573" s="5" t="s">
        <v>2247</v>
      </c>
      <c r="F1573" t="s">
        <v>2082</v>
      </c>
      <c r="G1573" t="s">
        <v>2084</v>
      </c>
    </row>
    <row r="1574" spans="1:7" ht="28.8" x14ac:dyDescent="0.3">
      <c r="A1574" s="1" t="s">
        <v>2246</v>
      </c>
      <c r="B1574" s="1">
        <v>2</v>
      </c>
      <c r="C1574" s="1">
        <v>0.4</v>
      </c>
      <c r="D1574" s="5" t="s">
        <v>2245</v>
      </c>
      <c r="F1574" t="s">
        <v>2082</v>
      </c>
      <c r="G1574" t="s">
        <v>2084</v>
      </c>
    </row>
    <row r="1575" spans="1:7" ht="28.8" x14ac:dyDescent="0.3">
      <c r="A1575" s="1" t="s">
        <v>2244</v>
      </c>
      <c r="B1575" s="1">
        <v>7.01</v>
      </c>
      <c r="C1575" s="1">
        <v>0.4</v>
      </c>
      <c r="D1575" s="5" t="s">
        <v>2243</v>
      </c>
      <c r="F1575" t="s">
        <v>2082</v>
      </c>
      <c r="G1575" t="s">
        <v>2084</v>
      </c>
    </row>
    <row r="1576" spans="1:7" x14ac:dyDescent="0.3">
      <c r="A1576" s="1" t="s">
        <v>999</v>
      </c>
      <c r="B1576" s="1">
        <v>10.66</v>
      </c>
      <c r="C1576" s="1">
        <v>0.4</v>
      </c>
      <c r="D1576" s="6" t="s">
        <v>943</v>
      </c>
      <c r="E1576"/>
      <c r="F1576" t="s">
        <v>2081</v>
      </c>
      <c r="G1576" t="s">
        <v>2083</v>
      </c>
    </row>
    <row r="1577" spans="1:7" ht="28.8" x14ac:dyDescent="0.3">
      <c r="A1577" s="1" t="s">
        <v>2242</v>
      </c>
      <c r="B1577" s="1">
        <v>3.25</v>
      </c>
      <c r="C1577" s="1">
        <v>0.4</v>
      </c>
      <c r="D1577" s="5" t="s">
        <v>2241</v>
      </c>
      <c r="F1577" t="s">
        <v>2082</v>
      </c>
      <c r="G1577" t="s">
        <v>2084</v>
      </c>
    </row>
    <row r="1578" spans="1:7" ht="28.8" x14ac:dyDescent="0.3">
      <c r="A1578" s="1" t="s">
        <v>783</v>
      </c>
      <c r="B1578" s="1">
        <v>3.4</v>
      </c>
      <c r="C1578" s="1">
        <v>0.4</v>
      </c>
      <c r="D1578" s="5" t="s">
        <v>576</v>
      </c>
      <c r="F1578" t="s">
        <v>2082</v>
      </c>
      <c r="G1578" t="s">
        <v>2084</v>
      </c>
    </row>
    <row r="1579" spans="1:7" ht="28.8" x14ac:dyDescent="0.3">
      <c r="A1579" s="1" t="s">
        <v>1030</v>
      </c>
      <c r="B1579" s="1">
        <v>5.08</v>
      </c>
      <c r="C1579" s="1">
        <v>0.4</v>
      </c>
      <c r="D1579" s="5" t="s">
        <v>1007</v>
      </c>
      <c r="F1579" t="s">
        <v>2082</v>
      </c>
      <c r="G1579" t="s">
        <v>2084</v>
      </c>
    </row>
    <row r="1580" spans="1:7" x14ac:dyDescent="0.3">
      <c r="A1580" s="1" t="s">
        <v>1259</v>
      </c>
      <c r="B1580" s="1">
        <v>2.1800000000000002</v>
      </c>
      <c r="C1580" s="1">
        <v>0.4</v>
      </c>
      <c r="D1580" s="6" t="s">
        <v>1145</v>
      </c>
      <c r="E1580"/>
      <c r="F1580" t="s">
        <v>2081</v>
      </c>
      <c r="G1580" t="s">
        <v>2083</v>
      </c>
    </row>
    <row r="1581" spans="1:7" x14ac:dyDescent="0.3">
      <c r="A1581" s="1" t="s">
        <v>1258</v>
      </c>
      <c r="B1581" s="1">
        <v>2.1800000000000002</v>
      </c>
      <c r="C1581" s="1">
        <v>0.4</v>
      </c>
      <c r="D1581" s="6" t="s">
        <v>1144</v>
      </c>
      <c r="E1581"/>
      <c r="F1581" t="s">
        <v>2081</v>
      </c>
      <c r="G1581" t="s">
        <v>2083</v>
      </c>
    </row>
    <row r="1582" spans="1:7" ht="28.8" x14ac:dyDescent="0.3">
      <c r="A1582" s="1" t="s">
        <v>1829</v>
      </c>
      <c r="B1582" s="1">
        <v>2.81</v>
      </c>
      <c r="C1582" s="1">
        <v>0.4</v>
      </c>
      <c r="D1582" s="5" t="s">
        <v>1434</v>
      </c>
      <c r="F1582" t="s">
        <v>2082</v>
      </c>
      <c r="G1582" t="s">
        <v>2084</v>
      </c>
    </row>
    <row r="1583" spans="1:7" ht="28.8" x14ac:dyDescent="0.3">
      <c r="A1583" s="1" t="s">
        <v>2240</v>
      </c>
      <c r="B1583" s="1">
        <v>3.29</v>
      </c>
      <c r="C1583" s="1">
        <v>0.4</v>
      </c>
      <c r="D1583" s="5" t="s">
        <v>2239</v>
      </c>
      <c r="F1583" t="s">
        <v>2082</v>
      </c>
      <c r="G1583" t="s">
        <v>2084</v>
      </c>
    </row>
    <row r="1584" spans="1:7" ht="28.8" x14ac:dyDescent="0.3">
      <c r="A1584" s="1" t="s">
        <v>404</v>
      </c>
      <c r="B1584" s="1">
        <v>10.3</v>
      </c>
      <c r="C1584" s="1">
        <v>0.4</v>
      </c>
      <c r="D1584" s="5" t="s">
        <v>167</v>
      </c>
      <c r="F1584" t="s">
        <v>2082</v>
      </c>
      <c r="G1584" t="s">
        <v>2083</v>
      </c>
    </row>
    <row r="1585" spans="1:7" ht="28.8" x14ac:dyDescent="0.3">
      <c r="A1585" s="1" t="s">
        <v>336</v>
      </c>
      <c r="B1585" s="1">
        <v>4.76</v>
      </c>
      <c r="C1585" s="1">
        <v>0.4</v>
      </c>
      <c r="D1585" s="5" t="s">
        <v>99</v>
      </c>
      <c r="F1585" t="s">
        <v>2082</v>
      </c>
      <c r="G1585" t="s">
        <v>2083</v>
      </c>
    </row>
    <row r="1586" spans="1:7" ht="28.8" x14ac:dyDescent="0.3">
      <c r="A1586" s="1" t="s">
        <v>383</v>
      </c>
      <c r="B1586" s="1">
        <v>2.95</v>
      </c>
      <c r="C1586" s="1">
        <v>0.4</v>
      </c>
      <c r="D1586" s="5" t="s">
        <v>146</v>
      </c>
      <c r="F1586" t="s">
        <v>2082</v>
      </c>
      <c r="G1586" t="s">
        <v>2083</v>
      </c>
    </row>
    <row r="1587" spans="1:7" ht="28.8" x14ac:dyDescent="0.3">
      <c r="A1587" s="1" t="s">
        <v>2238</v>
      </c>
      <c r="B1587" s="1">
        <v>9.98</v>
      </c>
      <c r="C1587" s="1">
        <v>0.4</v>
      </c>
      <c r="D1587" s="5" t="s">
        <v>2237</v>
      </c>
      <c r="F1587" t="s">
        <v>2082</v>
      </c>
      <c r="G1587" t="s">
        <v>2083</v>
      </c>
    </row>
    <row r="1588" spans="1:7" ht="28.8" x14ac:dyDescent="0.3">
      <c r="A1588" s="1" t="s">
        <v>771</v>
      </c>
      <c r="B1588" s="1">
        <v>3.25</v>
      </c>
      <c r="C1588" s="1">
        <v>0.4</v>
      </c>
      <c r="D1588" s="5" t="s">
        <v>564</v>
      </c>
      <c r="F1588" t="s">
        <v>2082</v>
      </c>
      <c r="G1588" t="s">
        <v>2084</v>
      </c>
    </row>
    <row r="1589" spans="1:7" ht="28.8" x14ac:dyDescent="0.3">
      <c r="A1589" s="1" t="s">
        <v>405</v>
      </c>
      <c r="B1589" s="1">
        <v>3.88</v>
      </c>
      <c r="C1589" s="1">
        <v>0.4</v>
      </c>
      <c r="D1589" s="5" t="s">
        <v>168</v>
      </c>
      <c r="F1589" t="s">
        <v>2082</v>
      </c>
      <c r="G1589" t="s">
        <v>2084</v>
      </c>
    </row>
    <row r="1590" spans="1:7" ht="28.8" x14ac:dyDescent="0.3">
      <c r="A1590" s="1" t="s">
        <v>852</v>
      </c>
      <c r="B1590" s="1">
        <v>2.71</v>
      </c>
      <c r="C1590" s="1">
        <v>0.4</v>
      </c>
      <c r="D1590" s="5" t="s">
        <v>644</v>
      </c>
      <c r="F1590" t="s">
        <v>2082</v>
      </c>
      <c r="G1590" t="s">
        <v>2084</v>
      </c>
    </row>
    <row r="1591" spans="1:7" x14ac:dyDescent="0.3">
      <c r="A1591" s="1" t="s">
        <v>386</v>
      </c>
      <c r="B1591" s="1">
        <v>5.24</v>
      </c>
      <c r="C1591" s="1">
        <v>0.4</v>
      </c>
      <c r="D1591" s="6" t="s">
        <v>149</v>
      </c>
      <c r="E1591"/>
      <c r="F1591" t="s">
        <v>2081</v>
      </c>
      <c r="G1591" t="s">
        <v>2084</v>
      </c>
    </row>
    <row r="1592" spans="1:7" ht="28.8" x14ac:dyDescent="0.3">
      <c r="A1592" s="1" t="s">
        <v>2236</v>
      </c>
      <c r="B1592" s="1">
        <v>2.67</v>
      </c>
      <c r="C1592" s="1">
        <v>0.4</v>
      </c>
      <c r="D1592" s="5" t="s">
        <v>2235</v>
      </c>
      <c r="F1592" t="s">
        <v>2082</v>
      </c>
      <c r="G1592" t="s">
        <v>2084</v>
      </c>
    </row>
    <row r="1593" spans="1:7" x14ac:dyDescent="0.3">
      <c r="A1593" s="1" t="s">
        <v>731</v>
      </c>
      <c r="B1593" s="1">
        <v>3.64</v>
      </c>
      <c r="C1593" s="1">
        <v>0.39</v>
      </c>
      <c r="D1593" s="6" t="s">
        <v>524</v>
      </c>
      <c r="E1593" s="3" t="s">
        <v>2973</v>
      </c>
      <c r="F1593" t="s">
        <v>2081</v>
      </c>
      <c r="G1593" t="s">
        <v>2083</v>
      </c>
    </row>
    <row r="1594" spans="1:7" ht="28.8" x14ac:dyDescent="0.3">
      <c r="A1594" s="1" t="s">
        <v>2840</v>
      </c>
      <c r="B1594" s="1">
        <v>2.38</v>
      </c>
      <c r="C1594" s="1">
        <v>0.39</v>
      </c>
      <c r="D1594" s="5" t="s">
        <v>2839</v>
      </c>
      <c r="E1594" s="3" t="s">
        <v>1053</v>
      </c>
      <c r="F1594" t="s">
        <v>2082</v>
      </c>
      <c r="G1594" t="s">
        <v>2084</v>
      </c>
    </row>
    <row r="1595" spans="1:7" ht="28.8" x14ac:dyDescent="0.3">
      <c r="A1595" s="1" t="s">
        <v>402</v>
      </c>
      <c r="B1595" s="1">
        <v>3.25</v>
      </c>
      <c r="C1595" s="1">
        <v>0.39</v>
      </c>
      <c r="D1595" s="5" t="s">
        <v>165</v>
      </c>
      <c r="E1595" s="3" t="s">
        <v>2813</v>
      </c>
      <c r="F1595" t="s">
        <v>2082</v>
      </c>
      <c r="G1595" t="s">
        <v>2084</v>
      </c>
    </row>
    <row r="1596" spans="1:7" x14ac:dyDescent="0.3">
      <c r="A1596" s="1" t="s">
        <v>1260</v>
      </c>
      <c r="B1596" s="1">
        <v>3.05</v>
      </c>
      <c r="C1596" s="1">
        <v>0.39</v>
      </c>
      <c r="D1596" s="6" t="s">
        <v>1146</v>
      </c>
      <c r="E1596"/>
      <c r="F1596" t="s">
        <v>2081</v>
      </c>
      <c r="G1596" t="s">
        <v>2083</v>
      </c>
    </row>
    <row r="1597" spans="1:7" ht="28.8" x14ac:dyDescent="0.3">
      <c r="A1597" s="1" t="s">
        <v>748</v>
      </c>
      <c r="B1597" s="1">
        <v>2.02</v>
      </c>
      <c r="C1597" s="1">
        <v>0.39</v>
      </c>
      <c r="D1597" s="5" t="s">
        <v>541</v>
      </c>
      <c r="F1597" t="s">
        <v>2082</v>
      </c>
      <c r="G1597" t="s">
        <v>2084</v>
      </c>
    </row>
    <row r="1598" spans="1:7" x14ac:dyDescent="0.3">
      <c r="A1598" s="1" t="s">
        <v>329</v>
      </c>
      <c r="B1598" s="1">
        <v>9.8800000000000008</v>
      </c>
      <c r="C1598" s="1">
        <v>0.39</v>
      </c>
      <c r="D1598" s="6" t="s">
        <v>92</v>
      </c>
      <c r="E1598"/>
      <c r="F1598" t="s">
        <v>2081</v>
      </c>
      <c r="G1598" t="s">
        <v>2083</v>
      </c>
    </row>
    <row r="1599" spans="1:7" ht="28.8" x14ac:dyDescent="0.3">
      <c r="A1599" s="1" t="s">
        <v>2234</v>
      </c>
      <c r="B1599" s="1">
        <v>2.97</v>
      </c>
      <c r="C1599" s="1">
        <v>0.39</v>
      </c>
      <c r="D1599" s="5" t="s">
        <v>2233</v>
      </c>
      <c r="F1599" t="s">
        <v>2082</v>
      </c>
      <c r="G1599" t="s">
        <v>2084</v>
      </c>
    </row>
    <row r="1600" spans="1:7" ht="28.8" x14ac:dyDescent="0.3">
      <c r="A1600" s="1" t="s">
        <v>257</v>
      </c>
      <c r="B1600" s="1">
        <v>3.51</v>
      </c>
      <c r="C1600" s="1">
        <v>0.39</v>
      </c>
      <c r="D1600" s="5" t="s">
        <v>21</v>
      </c>
      <c r="F1600" t="s">
        <v>2082</v>
      </c>
      <c r="G1600" t="s">
        <v>2084</v>
      </c>
    </row>
    <row r="1601" spans="1:7" ht="28.8" x14ac:dyDescent="0.3">
      <c r="A1601" s="1" t="s">
        <v>449</v>
      </c>
      <c r="B1601" s="1">
        <v>2.85</v>
      </c>
      <c r="C1601" s="1">
        <v>0.39</v>
      </c>
      <c r="D1601" s="5" t="s">
        <v>211</v>
      </c>
      <c r="F1601" t="s">
        <v>2082</v>
      </c>
      <c r="G1601" t="s">
        <v>2084</v>
      </c>
    </row>
    <row r="1602" spans="1:7" ht="28.8" x14ac:dyDescent="0.3">
      <c r="A1602" s="1" t="s">
        <v>962</v>
      </c>
      <c r="B1602" s="1">
        <v>4.13</v>
      </c>
      <c r="C1602" s="1">
        <v>0.39</v>
      </c>
      <c r="D1602" s="5" t="s">
        <v>906</v>
      </c>
      <c r="F1602" t="s">
        <v>2082</v>
      </c>
      <c r="G1602" t="s">
        <v>2084</v>
      </c>
    </row>
    <row r="1603" spans="1:7" ht="28.8" x14ac:dyDescent="0.3">
      <c r="A1603" s="1" t="s">
        <v>862</v>
      </c>
      <c r="B1603" s="1">
        <v>3.31</v>
      </c>
      <c r="C1603" s="1">
        <v>0.39</v>
      </c>
      <c r="D1603" s="5" t="s">
        <v>654</v>
      </c>
      <c r="F1603" t="s">
        <v>2082</v>
      </c>
      <c r="G1603" t="s">
        <v>2084</v>
      </c>
    </row>
    <row r="1604" spans="1:7" ht="28.8" x14ac:dyDescent="0.3">
      <c r="A1604" s="1" t="s">
        <v>2232</v>
      </c>
      <c r="B1604" s="1">
        <v>3.85</v>
      </c>
      <c r="C1604" s="1">
        <v>0.39</v>
      </c>
      <c r="D1604" s="5" t="s">
        <v>2231</v>
      </c>
      <c r="F1604" t="s">
        <v>2082</v>
      </c>
      <c r="G1604" t="s">
        <v>2084</v>
      </c>
    </row>
    <row r="1605" spans="1:7" ht="28.8" x14ac:dyDescent="0.3">
      <c r="A1605" s="1" t="s">
        <v>714</v>
      </c>
      <c r="B1605" s="1">
        <v>2.78</v>
      </c>
      <c r="C1605" s="1">
        <v>0.39</v>
      </c>
      <c r="D1605" s="5" t="s">
        <v>507</v>
      </c>
      <c r="F1605" t="s">
        <v>2082</v>
      </c>
      <c r="G1605" t="s">
        <v>2084</v>
      </c>
    </row>
    <row r="1606" spans="1:7" ht="28.8" x14ac:dyDescent="0.3">
      <c r="A1606" s="1" t="s">
        <v>866</v>
      </c>
      <c r="B1606" s="1">
        <v>3.63</v>
      </c>
      <c r="C1606" s="1">
        <v>0.39</v>
      </c>
      <c r="D1606" s="5" t="s">
        <v>658</v>
      </c>
      <c r="F1606" t="s">
        <v>2082</v>
      </c>
      <c r="G1606" t="s">
        <v>2083</v>
      </c>
    </row>
    <row r="1607" spans="1:7" ht="28.8" x14ac:dyDescent="0.3">
      <c r="A1607" s="1" t="s">
        <v>438</v>
      </c>
      <c r="B1607" s="1">
        <v>3.02</v>
      </c>
      <c r="C1607" s="1">
        <v>0.39</v>
      </c>
      <c r="D1607" s="5" t="s">
        <v>201</v>
      </c>
      <c r="F1607" t="s">
        <v>2082</v>
      </c>
      <c r="G1607" t="s">
        <v>2083</v>
      </c>
    </row>
    <row r="1608" spans="1:7" ht="28.8" x14ac:dyDescent="0.3">
      <c r="A1608" s="1" t="s">
        <v>376</v>
      </c>
      <c r="B1608" s="1">
        <v>3.42</v>
      </c>
      <c r="C1608" s="1">
        <v>0.39</v>
      </c>
      <c r="D1608" s="5" t="s">
        <v>139</v>
      </c>
      <c r="F1608" t="s">
        <v>2082</v>
      </c>
      <c r="G1608" t="s">
        <v>2083</v>
      </c>
    </row>
    <row r="1609" spans="1:7" ht="28.8" x14ac:dyDescent="0.3">
      <c r="A1609" s="1" t="s">
        <v>969</v>
      </c>
      <c r="B1609" s="1">
        <v>5.58</v>
      </c>
      <c r="C1609" s="1">
        <v>0.39</v>
      </c>
      <c r="D1609" s="5" t="s">
        <v>913</v>
      </c>
      <c r="F1609" t="s">
        <v>2082</v>
      </c>
      <c r="G1609" t="s">
        <v>2083</v>
      </c>
    </row>
    <row r="1610" spans="1:7" x14ac:dyDescent="0.3">
      <c r="A1610" s="1" t="s">
        <v>290</v>
      </c>
      <c r="B1610" s="1">
        <v>3.15</v>
      </c>
      <c r="C1610" s="1">
        <v>0.39</v>
      </c>
      <c r="D1610" s="6" t="s">
        <v>53</v>
      </c>
      <c r="E1610"/>
      <c r="F1610" t="s">
        <v>2081</v>
      </c>
      <c r="G1610" t="s">
        <v>2083</v>
      </c>
    </row>
    <row r="1611" spans="1:7" ht="28.8" x14ac:dyDescent="0.3">
      <c r="A1611" s="1" t="s">
        <v>427</v>
      </c>
      <c r="B1611" s="1">
        <v>3.94</v>
      </c>
      <c r="C1611" s="1">
        <v>0.39</v>
      </c>
      <c r="D1611" s="5" t="s">
        <v>190</v>
      </c>
      <c r="F1611" t="s">
        <v>2082</v>
      </c>
      <c r="G1611" t="s">
        <v>2084</v>
      </c>
    </row>
    <row r="1612" spans="1:7" x14ac:dyDescent="0.3">
      <c r="A1612" s="1" t="s">
        <v>2073</v>
      </c>
      <c r="B1612" s="1">
        <v>2.4700000000000002</v>
      </c>
      <c r="C1612" s="1">
        <v>0.38</v>
      </c>
      <c r="D1612" s="6" t="s">
        <v>1675</v>
      </c>
      <c r="E1612"/>
      <c r="F1612" t="s">
        <v>2081</v>
      </c>
      <c r="G1612" t="s">
        <v>2084</v>
      </c>
    </row>
    <row r="1613" spans="1:7" ht="28.8" x14ac:dyDescent="0.3">
      <c r="A1613" s="1" t="s">
        <v>2000</v>
      </c>
      <c r="B1613" s="1">
        <v>4.1100000000000003</v>
      </c>
      <c r="C1613" s="1">
        <v>0.38</v>
      </c>
      <c r="D1613" s="5" t="s">
        <v>1602</v>
      </c>
      <c r="F1613" t="s">
        <v>2082</v>
      </c>
      <c r="G1613" t="s">
        <v>2084</v>
      </c>
    </row>
    <row r="1614" spans="1:7" ht="28.8" x14ac:dyDescent="0.3">
      <c r="A1614" s="1" t="s">
        <v>835</v>
      </c>
      <c r="B1614" s="1">
        <v>3.29</v>
      </c>
      <c r="C1614" s="1">
        <v>0.38</v>
      </c>
      <c r="D1614" s="5" t="s">
        <v>627</v>
      </c>
      <c r="F1614" t="s">
        <v>2082</v>
      </c>
      <c r="G1614" t="s">
        <v>2084</v>
      </c>
    </row>
    <row r="1615" spans="1:7" x14ac:dyDescent="0.3">
      <c r="A1615" s="1" t="s">
        <v>299</v>
      </c>
      <c r="B1615" s="1">
        <v>2.21</v>
      </c>
      <c r="C1615" s="1">
        <v>0.38</v>
      </c>
      <c r="D1615" s="6" t="s">
        <v>62</v>
      </c>
      <c r="E1615"/>
      <c r="F1615" t="s">
        <v>2081</v>
      </c>
      <c r="G1615" t="s">
        <v>2083</v>
      </c>
    </row>
    <row r="1616" spans="1:7" ht="28.8" x14ac:dyDescent="0.3">
      <c r="A1616" s="1" t="s">
        <v>2230</v>
      </c>
      <c r="B1616" s="1">
        <v>9.2100000000000009</v>
      </c>
      <c r="C1616" s="1">
        <v>0.38</v>
      </c>
      <c r="D1616" s="5" t="s">
        <v>2229</v>
      </c>
      <c r="F1616" t="s">
        <v>2082</v>
      </c>
      <c r="G1616" t="s">
        <v>2084</v>
      </c>
    </row>
    <row r="1617" spans="1:7" ht="28.8" x14ac:dyDescent="0.3">
      <c r="A1617" s="1" t="s">
        <v>2228</v>
      </c>
      <c r="B1617" s="1">
        <v>3.43</v>
      </c>
      <c r="C1617" s="1">
        <v>0.38</v>
      </c>
      <c r="D1617" s="5" t="s">
        <v>2227</v>
      </c>
      <c r="F1617" t="s">
        <v>2082</v>
      </c>
      <c r="G1617" t="s">
        <v>2084</v>
      </c>
    </row>
    <row r="1618" spans="1:7" ht="28.8" x14ac:dyDescent="0.3">
      <c r="A1618" s="1" t="s">
        <v>439</v>
      </c>
      <c r="B1618" s="1">
        <v>4.3600000000000003</v>
      </c>
      <c r="C1618" s="1">
        <v>0.38</v>
      </c>
      <c r="D1618" s="5" t="s">
        <v>202</v>
      </c>
      <c r="F1618" t="s">
        <v>2082</v>
      </c>
      <c r="G1618" t="s">
        <v>2083</v>
      </c>
    </row>
    <row r="1619" spans="1:7" ht="28.8" x14ac:dyDescent="0.3">
      <c r="A1619" s="1" t="s">
        <v>1688</v>
      </c>
      <c r="B1619" s="1">
        <v>3.34</v>
      </c>
      <c r="C1619" s="1">
        <v>0.38</v>
      </c>
      <c r="D1619" s="5" t="s">
        <v>1293</v>
      </c>
      <c r="F1619" t="s">
        <v>2082</v>
      </c>
      <c r="G1619" t="s">
        <v>2083</v>
      </c>
    </row>
    <row r="1620" spans="1:7" ht="28.8" x14ac:dyDescent="0.3">
      <c r="A1620" s="1" t="s">
        <v>384</v>
      </c>
      <c r="B1620" s="1">
        <v>9.82</v>
      </c>
      <c r="C1620" s="1">
        <v>0.38</v>
      </c>
      <c r="D1620" s="5" t="s">
        <v>147</v>
      </c>
      <c r="F1620" t="s">
        <v>2082</v>
      </c>
      <c r="G1620" t="s">
        <v>2083</v>
      </c>
    </row>
    <row r="1621" spans="1:7" ht="28.8" x14ac:dyDescent="0.3">
      <c r="A1621" s="1" t="s">
        <v>427</v>
      </c>
      <c r="B1621" s="1">
        <v>8.99</v>
      </c>
      <c r="C1621" s="1">
        <v>0.38</v>
      </c>
      <c r="D1621" s="5" t="s">
        <v>190</v>
      </c>
      <c r="F1621" t="s">
        <v>2082</v>
      </c>
      <c r="G1621" t="s">
        <v>2083</v>
      </c>
    </row>
    <row r="1622" spans="1:7" x14ac:dyDescent="0.3">
      <c r="A1622" s="1" t="s">
        <v>846</v>
      </c>
      <c r="B1622" s="1">
        <v>7.4</v>
      </c>
      <c r="C1622" s="1">
        <v>0.38</v>
      </c>
      <c r="D1622" s="6" t="s">
        <v>638</v>
      </c>
      <c r="E1622"/>
      <c r="F1622" t="s">
        <v>2081</v>
      </c>
      <c r="G1622" t="s">
        <v>2083</v>
      </c>
    </row>
    <row r="1623" spans="1:7" ht="28.8" x14ac:dyDescent="0.3">
      <c r="A1623" s="1" t="s">
        <v>375</v>
      </c>
      <c r="B1623" s="1">
        <v>7.14</v>
      </c>
      <c r="C1623" s="1">
        <v>0.38</v>
      </c>
      <c r="D1623" s="5" t="s">
        <v>138</v>
      </c>
      <c r="F1623" t="s">
        <v>2082</v>
      </c>
      <c r="G1623" t="s">
        <v>2084</v>
      </c>
    </row>
    <row r="1624" spans="1:7" ht="28.8" x14ac:dyDescent="0.3">
      <c r="A1624" s="1" t="s">
        <v>291</v>
      </c>
      <c r="B1624" s="1">
        <v>3.2</v>
      </c>
      <c r="C1624" s="1">
        <v>0.37</v>
      </c>
      <c r="D1624" s="5" t="s">
        <v>54</v>
      </c>
      <c r="E1624" s="3" t="s">
        <v>2077</v>
      </c>
      <c r="F1624" t="s">
        <v>2082</v>
      </c>
      <c r="G1624" t="s">
        <v>2084</v>
      </c>
    </row>
    <row r="1625" spans="1:7" x14ac:dyDescent="0.3">
      <c r="A1625" s="1" t="s">
        <v>1262</v>
      </c>
      <c r="B1625" s="1">
        <v>3.55</v>
      </c>
      <c r="C1625" s="1">
        <v>0.37</v>
      </c>
      <c r="D1625" s="6" t="s">
        <v>1148</v>
      </c>
      <c r="E1625" s="3" t="s">
        <v>1052</v>
      </c>
      <c r="F1625" t="s">
        <v>2081</v>
      </c>
      <c r="G1625" t="s">
        <v>2083</v>
      </c>
    </row>
    <row r="1626" spans="1:7" ht="43.2" x14ac:dyDescent="0.3">
      <c r="A1626" s="1" t="s">
        <v>437</v>
      </c>
      <c r="B1626" s="1">
        <v>4.63</v>
      </c>
      <c r="C1626" s="1">
        <v>0.37</v>
      </c>
      <c r="D1626" s="5" t="s">
        <v>200</v>
      </c>
      <c r="E1626" s="3" t="s">
        <v>2973</v>
      </c>
      <c r="F1626" t="s">
        <v>2082</v>
      </c>
      <c r="G1626" t="s">
        <v>2083</v>
      </c>
    </row>
    <row r="1627" spans="1:7" ht="28.8" x14ac:dyDescent="0.3">
      <c r="A1627" s="1" t="s">
        <v>1909</v>
      </c>
      <c r="B1627" s="1">
        <v>6.66</v>
      </c>
      <c r="C1627" s="1">
        <v>0.37</v>
      </c>
      <c r="D1627" s="5" t="s">
        <v>1512</v>
      </c>
      <c r="F1627" t="s">
        <v>2082</v>
      </c>
      <c r="G1627" t="s">
        <v>2084</v>
      </c>
    </row>
    <row r="1628" spans="1:7" ht="28.8" x14ac:dyDescent="0.3">
      <c r="A1628" s="1" t="s">
        <v>2226</v>
      </c>
      <c r="B1628" s="1">
        <v>4.04</v>
      </c>
      <c r="C1628" s="1">
        <v>0.37</v>
      </c>
      <c r="D1628" s="5" t="s">
        <v>2225</v>
      </c>
      <c r="F1628" t="s">
        <v>2082</v>
      </c>
      <c r="G1628" t="s">
        <v>2084</v>
      </c>
    </row>
    <row r="1629" spans="1:7" ht="28.8" x14ac:dyDescent="0.3">
      <c r="A1629" s="1" t="s">
        <v>2224</v>
      </c>
      <c r="B1629" s="1">
        <v>3.09</v>
      </c>
      <c r="C1629" s="1">
        <v>0.37</v>
      </c>
      <c r="D1629" s="5" t="s">
        <v>2223</v>
      </c>
      <c r="F1629" t="s">
        <v>2082</v>
      </c>
      <c r="G1629" t="s">
        <v>2084</v>
      </c>
    </row>
    <row r="1630" spans="1:7" ht="28.8" x14ac:dyDescent="0.3">
      <c r="A1630" s="1" t="s">
        <v>2222</v>
      </c>
      <c r="B1630" s="1">
        <v>2.15</v>
      </c>
      <c r="C1630" s="1">
        <v>0.37</v>
      </c>
      <c r="D1630" s="5" t="s">
        <v>2221</v>
      </c>
      <c r="F1630" t="s">
        <v>2082</v>
      </c>
      <c r="G1630" t="s">
        <v>2084</v>
      </c>
    </row>
    <row r="1631" spans="1:7" ht="28.8" x14ac:dyDescent="0.3">
      <c r="A1631" s="1" t="s">
        <v>792</v>
      </c>
      <c r="B1631" s="1">
        <v>2.65</v>
      </c>
      <c r="C1631" s="1">
        <v>0.37</v>
      </c>
      <c r="D1631" s="5" t="s">
        <v>585</v>
      </c>
      <c r="F1631" t="s">
        <v>2082</v>
      </c>
      <c r="G1631" t="s">
        <v>2084</v>
      </c>
    </row>
    <row r="1632" spans="1:7" ht="28.8" x14ac:dyDescent="0.3">
      <c r="A1632" s="1" t="s">
        <v>372</v>
      </c>
      <c r="B1632" s="1">
        <v>2.25</v>
      </c>
      <c r="C1632" s="1">
        <v>0.37</v>
      </c>
      <c r="D1632" s="5" t="s">
        <v>135</v>
      </c>
      <c r="F1632" t="s">
        <v>2082</v>
      </c>
      <c r="G1632" t="s">
        <v>2084</v>
      </c>
    </row>
    <row r="1633" spans="1:7" x14ac:dyDescent="0.3">
      <c r="A1633" s="1" t="s">
        <v>1261</v>
      </c>
      <c r="B1633" s="1">
        <v>4</v>
      </c>
      <c r="C1633" s="1">
        <v>0.37</v>
      </c>
      <c r="D1633" s="6" t="s">
        <v>1147</v>
      </c>
      <c r="E1633"/>
      <c r="F1633" t="s">
        <v>2081</v>
      </c>
      <c r="G1633" t="s">
        <v>2083</v>
      </c>
    </row>
    <row r="1634" spans="1:7" x14ac:dyDescent="0.3">
      <c r="A1634" s="1" t="s">
        <v>1031</v>
      </c>
      <c r="B1634" s="1">
        <v>2.23</v>
      </c>
      <c r="C1634" s="1">
        <v>0.37</v>
      </c>
      <c r="D1634" s="6" t="s">
        <v>1008</v>
      </c>
      <c r="E1634"/>
      <c r="F1634" t="s">
        <v>2081</v>
      </c>
      <c r="G1634" t="s">
        <v>2083</v>
      </c>
    </row>
    <row r="1635" spans="1:7" ht="28.8" x14ac:dyDescent="0.3">
      <c r="A1635" s="1" t="s">
        <v>458</v>
      </c>
      <c r="B1635" s="1">
        <v>2.1</v>
      </c>
      <c r="C1635" s="1">
        <v>0.37</v>
      </c>
      <c r="D1635" s="5" t="s">
        <v>220</v>
      </c>
      <c r="F1635" t="s">
        <v>2082</v>
      </c>
      <c r="G1635" t="s">
        <v>2083</v>
      </c>
    </row>
    <row r="1636" spans="1:7" ht="28.8" x14ac:dyDescent="0.3">
      <c r="A1636" s="1" t="s">
        <v>432</v>
      </c>
      <c r="B1636" s="1">
        <v>15.53</v>
      </c>
      <c r="C1636" s="1">
        <v>0.37</v>
      </c>
      <c r="D1636" s="5" t="s">
        <v>195</v>
      </c>
      <c r="F1636" t="s">
        <v>2082</v>
      </c>
      <c r="G1636" t="s">
        <v>2083</v>
      </c>
    </row>
    <row r="1637" spans="1:7" ht="28.8" x14ac:dyDescent="0.3">
      <c r="A1637" s="1" t="s">
        <v>2220</v>
      </c>
      <c r="B1637" s="1">
        <v>3.14</v>
      </c>
      <c r="C1637" s="1">
        <v>0.37</v>
      </c>
      <c r="D1637" s="5" t="s">
        <v>2219</v>
      </c>
      <c r="F1637" t="s">
        <v>2082</v>
      </c>
      <c r="G1637" t="s">
        <v>2083</v>
      </c>
    </row>
    <row r="1638" spans="1:7" ht="28.8" x14ac:dyDescent="0.3">
      <c r="A1638" s="1" t="s">
        <v>688</v>
      </c>
      <c r="B1638" s="1">
        <v>3.17</v>
      </c>
      <c r="C1638" s="1">
        <v>0.37</v>
      </c>
      <c r="D1638" s="5" t="s">
        <v>481</v>
      </c>
      <c r="F1638" t="s">
        <v>2082</v>
      </c>
      <c r="G1638" t="s">
        <v>2084</v>
      </c>
    </row>
    <row r="1639" spans="1:7" ht="28.8" x14ac:dyDescent="0.3">
      <c r="A1639" s="1" t="s">
        <v>2218</v>
      </c>
      <c r="B1639" s="1">
        <v>8.4499999999999993</v>
      </c>
      <c r="C1639" s="1">
        <v>0.37</v>
      </c>
      <c r="D1639" s="5" t="s">
        <v>2217</v>
      </c>
      <c r="F1639" t="s">
        <v>2082</v>
      </c>
      <c r="G1639" t="s">
        <v>2083</v>
      </c>
    </row>
    <row r="1640" spans="1:7" ht="28.8" x14ac:dyDescent="0.3">
      <c r="A1640" s="1" t="s">
        <v>858</v>
      </c>
      <c r="B1640" s="1">
        <v>6.89</v>
      </c>
      <c r="C1640" s="1">
        <v>0.37</v>
      </c>
      <c r="D1640" s="5" t="s">
        <v>650</v>
      </c>
      <c r="F1640" t="s">
        <v>2082</v>
      </c>
      <c r="G1640" t="s">
        <v>2084</v>
      </c>
    </row>
    <row r="1641" spans="1:7" x14ac:dyDescent="0.3">
      <c r="A1641" s="1" t="s">
        <v>964</v>
      </c>
      <c r="B1641" s="1">
        <v>7.62</v>
      </c>
      <c r="C1641" s="1">
        <v>0.36</v>
      </c>
      <c r="D1641" s="6" t="s">
        <v>908</v>
      </c>
      <c r="E1641" t="s">
        <v>3059</v>
      </c>
      <c r="F1641" t="s">
        <v>2081</v>
      </c>
      <c r="G1641" t="s">
        <v>2083</v>
      </c>
    </row>
    <row r="1642" spans="1:7" ht="28.8" x14ac:dyDescent="0.3">
      <c r="A1642" s="1" t="s">
        <v>1933</v>
      </c>
      <c r="B1642" s="1">
        <v>4.8099999999999996</v>
      </c>
      <c r="C1642" s="1">
        <v>0.36</v>
      </c>
      <c r="D1642" s="5" t="s">
        <v>1536</v>
      </c>
      <c r="E1642" t="s">
        <v>2078</v>
      </c>
      <c r="F1642" t="s">
        <v>2082</v>
      </c>
      <c r="G1642" t="s">
        <v>2084</v>
      </c>
    </row>
    <row r="1643" spans="1:7" ht="28.8" x14ac:dyDescent="0.3">
      <c r="A1643" s="1" t="s">
        <v>2294</v>
      </c>
      <c r="B1643" s="1">
        <v>3.73</v>
      </c>
      <c r="C1643" s="1">
        <v>0.36</v>
      </c>
      <c r="D1643" s="5" t="s">
        <v>2293</v>
      </c>
      <c r="E1643" s="3" t="s">
        <v>2126</v>
      </c>
      <c r="F1643" t="s">
        <v>2082</v>
      </c>
      <c r="G1643" t="s">
        <v>2084</v>
      </c>
    </row>
    <row r="1644" spans="1:7" ht="28.8" x14ac:dyDescent="0.3">
      <c r="A1644" s="1" t="s">
        <v>778</v>
      </c>
      <c r="B1644" s="1">
        <v>2.41</v>
      </c>
      <c r="C1644" s="1">
        <v>0.36</v>
      </c>
      <c r="D1644" s="5" t="s">
        <v>571</v>
      </c>
      <c r="E1644" s="3" t="s">
        <v>2126</v>
      </c>
      <c r="F1644" t="s">
        <v>2082</v>
      </c>
      <c r="G1644" t="s">
        <v>2084</v>
      </c>
    </row>
    <row r="1645" spans="1:7" x14ac:dyDescent="0.3">
      <c r="A1645" s="1" t="s">
        <v>1048</v>
      </c>
      <c r="B1645" s="1">
        <v>3.01</v>
      </c>
      <c r="C1645" s="1">
        <v>0.36</v>
      </c>
      <c r="D1645" s="6" t="s">
        <v>1025</v>
      </c>
      <c r="E1645"/>
      <c r="F1645" t="s">
        <v>2081</v>
      </c>
      <c r="G1645" t="s">
        <v>2083</v>
      </c>
    </row>
    <row r="1646" spans="1:7" ht="28.8" x14ac:dyDescent="0.3">
      <c r="A1646" s="1" t="s">
        <v>1243</v>
      </c>
      <c r="B1646" s="1">
        <v>2.82</v>
      </c>
      <c r="C1646" s="1">
        <v>0.36</v>
      </c>
      <c r="D1646" s="5" t="s">
        <v>1129</v>
      </c>
      <c r="F1646" t="s">
        <v>2082</v>
      </c>
      <c r="G1646" t="s">
        <v>2084</v>
      </c>
    </row>
    <row r="1647" spans="1:7" ht="28.8" x14ac:dyDescent="0.3">
      <c r="A1647" s="1" t="s">
        <v>2216</v>
      </c>
      <c r="B1647" s="1">
        <v>6.81</v>
      </c>
      <c r="C1647" s="1">
        <v>0.36</v>
      </c>
      <c r="D1647" s="5" t="s">
        <v>2215</v>
      </c>
      <c r="F1647" t="s">
        <v>2082</v>
      </c>
      <c r="G1647" t="s">
        <v>2084</v>
      </c>
    </row>
    <row r="1648" spans="1:7" ht="28.8" x14ac:dyDescent="0.3">
      <c r="A1648" s="1" t="s">
        <v>1207</v>
      </c>
      <c r="B1648" s="1">
        <v>4.25</v>
      </c>
      <c r="C1648" s="1">
        <v>0.36</v>
      </c>
      <c r="D1648" s="5" t="s">
        <v>1093</v>
      </c>
      <c r="F1648" t="s">
        <v>2082</v>
      </c>
      <c r="G1648" t="s">
        <v>2084</v>
      </c>
    </row>
    <row r="1649" spans="1:7" ht="28.8" x14ac:dyDescent="0.3">
      <c r="A1649" s="1" t="s">
        <v>2214</v>
      </c>
      <c r="B1649" s="1">
        <v>4.04</v>
      </c>
      <c r="C1649" s="1">
        <v>0.36</v>
      </c>
      <c r="D1649" s="5" t="s">
        <v>2213</v>
      </c>
      <c r="F1649" t="s">
        <v>2082</v>
      </c>
      <c r="G1649" t="s">
        <v>2084</v>
      </c>
    </row>
    <row r="1650" spans="1:7" ht="28.8" x14ac:dyDescent="0.3">
      <c r="A1650" s="1" t="s">
        <v>3112</v>
      </c>
      <c r="B1650" s="1">
        <v>3.36</v>
      </c>
      <c r="C1650" s="1">
        <v>0.35</v>
      </c>
      <c r="D1650" s="5" t="s">
        <v>3111</v>
      </c>
      <c r="F1650" t="s">
        <v>2082</v>
      </c>
      <c r="G1650" t="s">
        <v>2084</v>
      </c>
    </row>
    <row r="1651" spans="1:7" ht="28.8" x14ac:dyDescent="0.3">
      <c r="A1651" s="1" t="s">
        <v>2212</v>
      </c>
      <c r="B1651" s="1">
        <v>2.73</v>
      </c>
      <c r="C1651" s="1">
        <v>0.35</v>
      </c>
      <c r="D1651" s="5" t="s">
        <v>2211</v>
      </c>
      <c r="F1651" t="s">
        <v>2082</v>
      </c>
      <c r="G1651" t="s">
        <v>2084</v>
      </c>
    </row>
    <row r="1652" spans="1:7" ht="28.8" x14ac:dyDescent="0.3">
      <c r="A1652" s="1" t="s">
        <v>303</v>
      </c>
      <c r="B1652" s="1">
        <v>4.32</v>
      </c>
      <c r="C1652" s="1">
        <v>0.35</v>
      </c>
      <c r="D1652" s="5" t="s">
        <v>66</v>
      </c>
      <c r="F1652" t="s">
        <v>2082</v>
      </c>
      <c r="G1652" t="s">
        <v>2084</v>
      </c>
    </row>
    <row r="1653" spans="1:7" ht="28.8" x14ac:dyDescent="0.3">
      <c r="A1653" s="1" t="s">
        <v>1713</v>
      </c>
      <c r="B1653" s="1">
        <v>3.14</v>
      </c>
      <c r="C1653" s="1">
        <v>0.35</v>
      </c>
      <c r="D1653" s="5" t="s">
        <v>1318</v>
      </c>
      <c r="F1653" t="s">
        <v>2082</v>
      </c>
      <c r="G1653" t="s">
        <v>2084</v>
      </c>
    </row>
    <row r="1654" spans="1:7" x14ac:dyDescent="0.3">
      <c r="A1654" s="1" t="s">
        <v>340</v>
      </c>
      <c r="B1654" s="1">
        <v>2.5299999999999998</v>
      </c>
      <c r="C1654" s="1">
        <v>0.35</v>
      </c>
      <c r="D1654" s="6" t="s">
        <v>103</v>
      </c>
      <c r="E1654"/>
      <c r="F1654" t="s">
        <v>2081</v>
      </c>
      <c r="G1654" t="s">
        <v>2083</v>
      </c>
    </row>
    <row r="1655" spans="1:7" x14ac:dyDescent="0.3">
      <c r="A1655" s="1" t="s">
        <v>1263</v>
      </c>
      <c r="B1655" s="1">
        <v>9.99</v>
      </c>
      <c r="C1655" s="1">
        <v>0.35</v>
      </c>
      <c r="D1655" s="6" t="s">
        <v>1149</v>
      </c>
      <c r="E1655"/>
      <c r="F1655" t="s">
        <v>2081</v>
      </c>
      <c r="G1655" t="s">
        <v>2083</v>
      </c>
    </row>
    <row r="1656" spans="1:7" ht="28.8" x14ac:dyDescent="0.3">
      <c r="A1656" s="1" t="s">
        <v>408</v>
      </c>
      <c r="B1656" s="1">
        <v>4.6399999999999997</v>
      </c>
      <c r="C1656" s="1">
        <v>0.35</v>
      </c>
      <c r="D1656" s="5" t="s">
        <v>171</v>
      </c>
      <c r="F1656" t="s">
        <v>2082</v>
      </c>
      <c r="G1656" t="s">
        <v>2084</v>
      </c>
    </row>
    <row r="1657" spans="1:7" ht="28.8" x14ac:dyDescent="0.3">
      <c r="A1657" s="1" t="s">
        <v>875</v>
      </c>
      <c r="B1657" s="1">
        <v>9.52</v>
      </c>
      <c r="C1657" s="1">
        <v>0.35</v>
      </c>
      <c r="D1657" s="5" t="s">
        <v>667</v>
      </c>
      <c r="F1657" t="s">
        <v>2082</v>
      </c>
      <c r="G1657" t="s">
        <v>2084</v>
      </c>
    </row>
    <row r="1658" spans="1:7" ht="28.8" x14ac:dyDescent="0.3">
      <c r="A1658" s="1" t="s">
        <v>242</v>
      </c>
      <c r="B1658" s="1">
        <v>2.21</v>
      </c>
      <c r="C1658" s="1">
        <v>0.35</v>
      </c>
      <c r="D1658" s="5" t="s">
        <v>6</v>
      </c>
      <c r="F1658" t="s">
        <v>2082</v>
      </c>
      <c r="G1658" t="s">
        <v>2083</v>
      </c>
    </row>
    <row r="1659" spans="1:7" ht="28.8" x14ac:dyDescent="0.3">
      <c r="A1659" s="1" t="s">
        <v>444</v>
      </c>
      <c r="B1659" s="1">
        <v>16.7</v>
      </c>
      <c r="C1659" s="1">
        <v>0.35</v>
      </c>
      <c r="D1659" s="5" t="s">
        <v>206</v>
      </c>
      <c r="F1659" t="s">
        <v>2082</v>
      </c>
      <c r="G1659" t="s">
        <v>2083</v>
      </c>
    </row>
    <row r="1660" spans="1:7" ht="28.8" x14ac:dyDescent="0.3">
      <c r="A1660" s="1" t="s">
        <v>465</v>
      </c>
      <c r="B1660" s="1">
        <v>7.15</v>
      </c>
      <c r="C1660" s="1">
        <v>0.35</v>
      </c>
      <c r="D1660" s="5" t="s">
        <v>227</v>
      </c>
      <c r="F1660" t="s">
        <v>2082</v>
      </c>
      <c r="G1660" t="s">
        <v>2083</v>
      </c>
    </row>
    <row r="1661" spans="1:7" x14ac:dyDescent="0.3">
      <c r="A1661" s="1" t="s">
        <v>780</v>
      </c>
      <c r="B1661" s="1">
        <v>4.47</v>
      </c>
      <c r="C1661" s="1">
        <v>0.35</v>
      </c>
      <c r="D1661" s="6" t="s">
        <v>573</v>
      </c>
      <c r="E1661"/>
      <c r="F1661" t="s">
        <v>2081</v>
      </c>
      <c r="G1661" t="s">
        <v>2083</v>
      </c>
    </row>
    <row r="1662" spans="1:7" x14ac:dyDescent="0.3">
      <c r="A1662" s="1" t="s">
        <v>971</v>
      </c>
      <c r="B1662" s="1">
        <v>2.61</v>
      </c>
      <c r="C1662" s="1">
        <v>0.34</v>
      </c>
      <c r="D1662" s="6" t="s">
        <v>915</v>
      </c>
      <c r="E1662" t="s">
        <v>1056</v>
      </c>
      <c r="F1662" t="s">
        <v>2081</v>
      </c>
      <c r="G1662" t="s">
        <v>2083</v>
      </c>
    </row>
    <row r="1663" spans="1:7" ht="28.8" x14ac:dyDescent="0.3">
      <c r="A1663" s="1" t="s">
        <v>2210</v>
      </c>
      <c r="B1663" s="1">
        <v>2.31</v>
      </c>
      <c r="C1663" s="1">
        <v>0.34</v>
      </c>
      <c r="D1663" s="5" t="s">
        <v>2209</v>
      </c>
      <c r="F1663" t="s">
        <v>2082</v>
      </c>
      <c r="G1663" t="s">
        <v>2084</v>
      </c>
    </row>
    <row r="1664" spans="1:7" ht="28.8" x14ac:dyDescent="0.3">
      <c r="A1664" s="1" t="s">
        <v>1029</v>
      </c>
      <c r="B1664" s="1">
        <v>4.13</v>
      </c>
      <c r="C1664" s="1">
        <v>0.34</v>
      </c>
      <c r="D1664" s="5" t="s">
        <v>1006</v>
      </c>
      <c r="F1664" t="s">
        <v>2082</v>
      </c>
      <c r="G1664" t="s">
        <v>2084</v>
      </c>
    </row>
    <row r="1665" spans="1:7" ht="28.8" x14ac:dyDescent="0.3">
      <c r="A1665" s="1" t="s">
        <v>884</v>
      </c>
      <c r="B1665" s="1">
        <v>2.56</v>
      </c>
      <c r="C1665" s="1">
        <v>0.34</v>
      </c>
      <c r="D1665" s="5" t="s">
        <v>676</v>
      </c>
      <c r="F1665" t="s">
        <v>2082</v>
      </c>
      <c r="G1665" t="s">
        <v>2084</v>
      </c>
    </row>
    <row r="1666" spans="1:7" ht="28.8" x14ac:dyDescent="0.3">
      <c r="A1666" s="1" t="s">
        <v>986</v>
      </c>
      <c r="B1666" s="1">
        <v>13.01</v>
      </c>
      <c r="C1666" s="1">
        <v>0.34</v>
      </c>
      <c r="D1666" s="5" t="s">
        <v>930</v>
      </c>
      <c r="F1666" t="s">
        <v>2082</v>
      </c>
      <c r="G1666" t="s">
        <v>2084</v>
      </c>
    </row>
    <row r="1667" spans="1:7" ht="28.8" x14ac:dyDescent="0.3">
      <c r="A1667" s="1" t="s">
        <v>2208</v>
      </c>
      <c r="B1667" s="1">
        <v>5.16</v>
      </c>
      <c r="C1667" s="1">
        <v>0.34</v>
      </c>
      <c r="D1667" s="5" t="s">
        <v>2207</v>
      </c>
      <c r="F1667" t="s">
        <v>2082</v>
      </c>
      <c r="G1667" t="s">
        <v>2084</v>
      </c>
    </row>
    <row r="1668" spans="1:7" ht="28.8" x14ac:dyDescent="0.3">
      <c r="A1668" s="1" t="s">
        <v>2206</v>
      </c>
      <c r="B1668" s="1">
        <v>5.37</v>
      </c>
      <c r="C1668" s="1">
        <v>0.34</v>
      </c>
      <c r="D1668" s="5" t="s">
        <v>2205</v>
      </c>
      <c r="F1668" t="s">
        <v>2082</v>
      </c>
      <c r="G1668" t="s">
        <v>2084</v>
      </c>
    </row>
    <row r="1669" spans="1:7" ht="28.8" x14ac:dyDescent="0.3">
      <c r="A1669" s="1" t="s">
        <v>2204</v>
      </c>
      <c r="B1669" s="1">
        <v>6.2</v>
      </c>
      <c r="C1669" s="1">
        <v>0.34</v>
      </c>
      <c r="D1669" s="5" t="s">
        <v>2203</v>
      </c>
      <c r="F1669" t="s">
        <v>2082</v>
      </c>
      <c r="G1669" t="s">
        <v>2084</v>
      </c>
    </row>
    <row r="1670" spans="1:7" ht="28.8" x14ac:dyDescent="0.3">
      <c r="A1670" s="1" t="s">
        <v>1189</v>
      </c>
      <c r="B1670" s="1">
        <v>7.67</v>
      </c>
      <c r="C1670" s="1">
        <v>0.34</v>
      </c>
      <c r="D1670" s="5" t="s">
        <v>1076</v>
      </c>
      <c r="F1670" t="s">
        <v>2082</v>
      </c>
      <c r="G1670" t="s">
        <v>2084</v>
      </c>
    </row>
    <row r="1671" spans="1:7" ht="28.8" x14ac:dyDescent="0.3">
      <c r="A1671" s="1" t="s">
        <v>2202</v>
      </c>
      <c r="B1671" s="1">
        <v>3.71</v>
      </c>
      <c r="C1671" s="1">
        <v>0.34</v>
      </c>
      <c r="D1671" s="5" t="s">
        <v>2201</v>
      </c>
      <c r="F1671" t="s">
        <v>2082</v>
      </c>
      <c r="G1671" t="s">
        <v>2084</v>
      </c>
    </row>
    <row r="1672" spans="1:7" ht="28.8" x14ac:dyDescent="0.3">
      <c r="A1672" s="1" t="s">
        <v>2200</v>
      </c>
      <c r="B1672" s="1">
        <v>7.81</v>
      </c>
      <c r="C1672" s="1">
        <v>0.34</v>
      </c>
      <c r="D1672" s="5" t="s">
        <v>2199</v>
      </c>
      <c r="F1672" t="s">
        <v>2082</v>
      </c>
      <c r="G1672" t="s">
        <v>2083</v>
      </c>
    </row>
    <row r="1673" spans="1:7" ht="28.8" x14ac:dyDescent="0.3">
      <c r="A1673" s="1" t="s">
        <v>382</v>
      </c>
      <c r="B1673" s="1">
        <v>3.05</v>
      </c>
      <c r="C1673" s="1">
        <v>0.34</v>
      </c>
      <c r="D1673" s="5" t="s">
        <v>145</v>
      </c>
      <c r="F1673" t="s">
        <v>2082</v>
      </c>
      <c r="G1673" t="s">
        <v>2083</v>
      </c>
    </row>
    <row r="1674" spans="1:7" ht="28.8" x14ac:dyDescent="0.3">
      <c r="A1674" s="1" t="s">
        <v>417</v>
      </c>
      <c r="B1674" s="1">
        <v>10.6</v>
      </c>
      <c r="C1674" s="1">
        <v>0.34</v>
      </c>
      <c r="D1674" s="5" t="s">
        <v>180</v>
      </c>
      <c r="F1674" t="s">
        <v>2082</v>
      </c>
      <c r="G1674" t="s">
        <v>2083</v>
      </c>
    </row>
    <row r="1675" spans="1:7" ht="28.8" x14ac:dyDescent="0.3">
      <c r="A1675" s="1" t="s">
        <v>2198</v>
      </c>
      <c r="B1675" s="1">
        <v>2.06</v>
      </c>
      <c r="C1675" s="1">
        <v>0.34</v>
      </c>
      <c r="D1675" s="5" t="s">
        <v>2197</v>
      </c>
      <c r="F1675" t="s">
        <v>2082</v>
      </c>
      <c r="G1675" t="s">
        <v>2084</v>
      </c>
    </row>
    <row r="1676" spans="1:7" ht="28.8" x14ac:dyDescent="0.3">
      <c r="A1676" s="1" t="s">
        <v>1744</v>
      </c>
      <c r="B1676" s="1">
        <v>5.07</v>
      </c>
      <c r="C1676" s="1">
        <v>0.33</v>
      </c>
      <c r="D1676" s="5" t="s">
        <v>1349</v>
      </c>
      <c r="E1676" s="3" t="s">
        <v>2824</v>
      </c>
      <c r="F1676" t="s">
        <v>2082</v>
      </c>
      <c r="G1676" t="s">
        <v>2084</v>
      </c>
    </row>
    <row r="1677" spans="1:7" x14ac:dyDescent="0.3">
      <c r="A1677" s="1" t="s">
        <v>751</v>
      </c>
      <c r="B1677" s="1">
        <v>2.21</v>
      </c>
      <c r="C1677" s="1">
        <v>0.33</v>
      </c>
      <c r="D1677" s="6" t="s">
        <v>544</v>
      </c>
      <c r="E1677" t="s">
        <v>2803</v>
      </c>
      <c r="F1677" t="s">
        <v>2081</v>
      </c>
      <c r="G1677" t="s">
        <v>2084</v>
      </c>
    </row>
    <row r="1678" spans="1:7" x14ac:dyDescent="0.3">
      <c r="A1678" s="1" t="s">
        <v>1264</v>
      </c>
      <c r="B1678" s="1">
        <v>2.58</v>
      </c>
      <c r="C1678" s="1">
        <v>0.33</v>
      </c>
      <c r="D1678" s="6" t="s">
        <v>1150</v>
      </c>
      <c r="E1678"/>
      <c r="F1678" t="s">
        <v>2081</v>
      </c>
      <c r="G1678" t="s">
        <v>2083</v>
      </c>
    </row>
    <row r="1679" spans="1:7" ht="28.8" x14ac:dyDescent="0.3">
      <c r="A1679" s="1" t="s">
        <v>2196</v>
      </c>
      <c r="B1679" s="1">
        <v>3.77</v>
      </c>
      <c r="C1679" s="1">
        <v>0.33</v>
      </c>
      <c r="D1679" s="5" t="s">
        <v>2195</v>
      </c>
      <c r="F1679" t="s">
        <v>2082</v>
      </c>
      <c r="G1679" t="s">
        <v>2084</v>
      </c>
    </row>
    <row r="1680" spans="1:7" x14ac:dyDescent="0.3">
      <c r="A1680" s="1" t="s">
        <v>1049</v>
      </c>
      <c r="B1680" s="1">
        <v>3.37</v>
      </c>
      <c r="C1680" s="1">
        <v>0.33</v>
      </c>
      <c r="D1680" s="6" t="s">
        <v>1026</v>
      </c>
      <c r="E1680"/>
      <c r="F1680" t="s">
        <v>2081</v>
      </c>
      <c r="G1680" t="s">
        <v>2083</v>
      </c>
    </row>
    <row r="1681" spans="1:7" ht="28.8" x14ac:dyDescent="0.3">
      <c r="A1681" s="1" t="s">
        <v>836</v>
      </c>
      <c r="B1681" s="1">
        <v>4.08</v>
      </c>
      <c r="C1681" s="1">
        <v>0.33</v>
      </c>
      <c r="D1681" s="5" t="s">
        <v>628</v>
      </c>
      <c r="F1681" t="s">
        <v>2082</v>
      </c>
      <c r="G1681" t="s">
        <v>2084</v>
      </c>
    </row>
    <row r="1682" spans="1:7" x14ac:dyDescent="0.3">
      <c r="A1682" s="1" t="s">
        <v>424</v>
      </c>
      <c r="B1682" s="1">
        <v>5.82</v>
      </c>
      <c r="C1682" s="1">
        <v>0.33</v>
      </c>
      <c r="D1682" s="6" t="s">
        <v>187</v>
      </c>
      <c r="E1682"/>
      <c r="F1682" t="s">
        <v>2081</v>
      </c>
      <c r="G1682" t="s">
        <v>2083</v>
      </c>
    </row>
    <row r="1683" spans="1:7" x14ac:dyDescent="0.3">
      <c r="A1683" s="1" t="s">
        <v>2074</v>
      </c>
      <c r="B1683" s="1">
        <v>2.15</v>
      </c>
      <c r="C1683" s="1">
        <v>0.33</v>
      </c>
      <c r="D1683" s="6" t="s">
        <v>1676</v>
      </c>
      <c r="E1683"/>
      <c r="F1683" t="s">
        <v>2081</v>
      </c>
      <c r="G1683" t="s">
        <v>2084</v>
      </c>
    </row>
    <row r="1684" spans="1:7" x14ac:dyDescent="0.3">
      <c r="A1684" s="1" t="s">
        <v>1265</v>
      </c>
      <c r="B1684" s="1">
        <v>2.5499999999999998</v>
      </c>
      <c r="C1684" s="1">
        <v>0.33</v>
      </c>
      <c r="D1684" s="6" t="s">
        <v>1151</v>
      </c>
      <c r="E1684"/>
      <c r="F1684" t="s">
        <v>2081</v>
      </c>
      <c r="G1684" t="s">
        <v>2083</v>
      </c>
    </row>
    <row r="1685" spans="1:7" ht="28.8" x14ac:dyDescent="0.3">
      <c r="A1685" s="1" t="s">
        <v>851</v>
      </c>
      <c r="B1685" s="1">
        <v>3.25</v>
      </c>
      <c r="C1685" s="1">
        <v>0.33</v>
      </c>
      <c r="D1685" s="5" t="s">
        <v>643</v>
      </c>
      <c r="F1685" t="s">
        <v>2082</v>
      </c>
      <c r="G1685" t="s">
        <v>2084</v>
      </c>
    </row>
    <row r="1686" spans="1:7" ht="28.8" x14ac:dyDescent="0.3">
      <c r="A1686" s="1" t="s">
        <v>973</v>
      </c>
      <c r="B1686" s="1">
        <v>4.6100000000000003</v>
      </c>
      <c r="C1686" s="1">
        <v>0.33</v>
      </c>
      <c r="D1686" s="5" t="s">
        <v>917</v>
      </c>
      <c r="F1686" t="s">
        <v>2082</v>
      </c>
      <c r="G1686" t="s">
        <v>2084</v>
      </c>
    </row>
    <row r="1687" spans="1:7" ht="28.8" x14ac:dyDescent="0.3">
      <c r="A1687" s="1" t="s">
        <v>2194</v>
      </c>
      <c r="B1687" s="1">
        <v>4.6100000000000003</v>
      </c>
      <c r="C1687" s="1">
        <v>0.33</v>
      </c>
      <c r="D1687" s="5" t="s">
        <v>2193</v>
      </c>
      <c r="F1687" t="s">
        <v>2082</v>
      </c>
      <c r="G1687" t="s">
        <v>2084</v>
      </c>
    </row>
    <row r="1688" spans="1:7" x14ac:dyDescent="0.3">
      <c r="A1688" s="1" t="s">
        <v>953</v>
      </c>
      <c r="B1688" s="1">
        <v>9.3000000000000007</v>
      </c>
      <c r="C1688" s="1">
        <v>0.33</v>
      </c>
      <c r="D1688" s="6" t="s">
        <v>897</v>
      </c>
      <c r="E1688"/>
      <c r="F1688" t="s">
        <v>2081</v>
      </c>
      <c r="G1688" t="s">
        <v>2083</v>
      </c>
    </row>
    <row r="1689" spans="1:7" x14ac:dyDescent="0.3">
      <c r="A1689" s="1" t="s">
        <v>995</v>
      </c>
      <c r="B1689" s="1">
        <v>6.6</v>
      </c>
      <c r="C1689" s="1">
        <v>0.33</v>
      </c>
      <c r="D1689" s="6" t="s">
        <v>939</v>
      </c>
      <c r="E1689"/>
      <c r="F1689" t="s">
        <v>2081</v>
      </c>
      <c r="G1689" t="s">
        <v>2083</v>
      </c>
    </row>
    <row r="1690" spans="1:7" ht="28.8" x14ac:dyDescent="0.3">
      <c r="A1690" s="1" t="s">
        <v>1930</v>
      </c>
      <c r="B1690" s="1">
        <v>3.06</v>
      </c>
      <c r="C1690" s="1">
        <v>0.33</v>
      </c>
      <c r="D1690" s="5" t="s">
        <v>1533</v>
      </c>
      <c r="F1690" t="s">
        <v>2082</v>
      </c>
      <c r="G1690" t="s">
        <v>2084</v>
      </c>
    </row>
    <row r="1691" spans="1:7" ht="28.8" x14ac:dyDescent="0.3">
      <c r="A1691" s="1" t="s">
        <v>879</v>
      </c>
      <c r="B1691" s="1">
        <v>3.77</v>
      </c>
      <c r="C1691" s="1">
        <v>0.33</v>
      </c>
      <c r="D1691" s="5" t="s">
        <v>671</v>
      </c>
      <c r="F1691" t="s">
        <v>2082</v>
      </c>
      <c r="G1691" t="s">
        <v>2084</v>
      </c>
    </row>
    <row r="1692" spans="1:7" ht="28.8" x14ac:dyDescent="0.3">
      <c r="A1692" s="1" t="s">
        <v>461</v>
      </c>
      <c r="B1692" s="1">
        <v>2.5</v>
      </c>
      <c r="C1692" s="1">
        <v>0.33</v>
      </c>
      <c r="D1692" s="5" t="s">
        <v>223</v>
      </c>
      <c r="F1692" t="s">
        <v>2082</v>
      </c>
      <c r="G1692" t="s">
        <v>2083</v>
      </c>
    </row>
    <row r="1693" spans="1:7" ht="28.8" x14ac:dyDescent="0.3">
      <c r="A1693" s="1" t="s">
        <v>467</v>
      </c>
      <c r="B1693" s="1">
        <v>10.65</v>
      </c>
      <c r="C1693" s="1">
        <v>0.33</v>
      </c>
      <c r="D1693" s="5" t="s">
        <v>228</v>
      </c>
      <c r="F1693" t="s">
        <v>2082</v>
      </c>
      <c r="G1693" t="s">
        <v>2083</v>
      </c>
    </row>
    <row r="1694" spans="1:7" ht="28.8" x14ac:dyDescent="0.3">
      <c r="A1694" s="1" t="s">
        <v>453</v>
      </c>
      <c r="B1694" s="1">
        <v>6.3</v>
      </c>
      <c r="C1694" s="1">
        <v>0.33</v>
      </c>
      <c r="D1694" s="5" t="s">
        <v>215</v>
      </c>
      <c r="F1694" t="s">
        <v>2082</v>
      </c>
      <c r="G1694" t="s">
        <v>2083</v>
      </c>
    </row>
    <row r="1695" spans="1:7" ht="28.8" x14ac:dyDescent="0.3">
      <c r="A1695" s="1" t="s">
        <v>782</v>
      </c>
      <c r="B1695" s="1">
        <v>4.05</v>
      </c>
      <c r="C1695" s="1">
        <v>0.33</v>
      </c>
      <c r="D1695" s="5" t="s">
        <v>575</v>
      </c>
      <c r="F1695" t="s">
        <v>2082</v>
      </c>
      <c r="G1695" t="s">
        <v>2084</v>
      </c>
    </row>
    <row r="1696" spans="1:7" ht="28.8" x14ac:dyDescent="0.3">
      <c r="A1696" s="1" t="s">
        <v>790</v>
      </c>
      <c r="B1696" s="1">
        <v>2.5099999999999998</v>
      </c>
      <c r="C1696" s="1">
        <v>0.32</v>
      </c>
      <c r="D1696" s="5" t="s">
        <v>583</v>
      </c>
      <c r="F1696" t="s">
        <v>2082</v>
      </c>
      <c r="G1696" t="s">
        <v>2084</v>
      </c>
    </row>
    <row r="1697" spans="1:7" ht="28.8" x14ac:dyDescent="0.3">
      <c r="A1697" s="1" t="s">
        <v>2192</v>
      </c>
      <c r="B1697" s="1">
        <v>2.33</v>
      </c>
      <c r="C1697" s="1">
        <v>0.32</v>
      </c>
      <c r="D1697" s="5" t="s">
        <v>2191</v>
      </c>
      <c r="F1697" t="s">
        <v>2082</v>
      </c>
      <c r="G1697" t="s">
        <v>2084</v>
      </c>
    </row>
    <row r="1698" spans="1:7" ht="28.8" x14ac:dyDescent="0.3">
      <c r="A1698" s="1" t="s">
        <v>2190</v>
      </c>
      <c r="B1698" s="1">
        <v>3.82</v>
      </c>
      <c r="C1698" s="1">
        <v>0.32</v>
      </c>
      <c r="D1698" s="5" t="s">
        <v>2189</v>
      </c>
      <c r="F1698" t="s">
        <v>2082</v>
      </c>
      <c r="G1698" t="s">
        <v>2084</v>
      </c>
    </row>
    <row r="1699" spans="1:7" x14ac:dyDescent="0.3">
      <c r="A1699" s="1" t="s">
        <v>1266</v>
      </c>
      <c r="B1699" s="1">
        <v>7.04</v>
      </c>
      <c r="C1699" s="1">
        <v>0.32</v>
      </c>
      <c r="D1699" s="6" t="s">
        <v>1152</v>
      </c>
      <c r="E1699"/>
      <c r="F1699" t="s">
        <v>2081</v>
      </c>
      <c r="G1699" t="s">
        <v>2083</v>
      </c>
    </row>
    <row r="1700" spans="1:7" ht="28.8" x14ac:dyDescent="0.3">
      <c r="A1700" s="1" t="s">
        <v>2188</v>
      </c>
      <c r="B1700" s="1">
        <v>5.04</v>
      </c>
      <c r="C1700" s="1">
        <v>0.32</v>
      </c>
      <c r="D1700" s="5" t="s">
        <v>2187</v>
      </c>
      <c r="F1700" t="s">
        <v>2082</v>
      </c>
      <c r="G1700" t="s">
        <v>2084</v>
      </c>
    </row>
    <row r="1701" spans="1:7" ht="28.8" x14ac:dyDescent="0.3">
      <c r="A1701" s="1" t="s">
        <v>379</v>
      </c>
      <c r="B1701" s="1">
        <v>4.47</v>
      </c>
      <c r="C1701" s="1">
        <v>0.32</v>
      </c>
      <c r="D1701" s="5" t="s">
        <v>142</v>
      </c>
      <c r="F1701" t="s">
        <v>2082</v>
      </c>
      <c r="G1701" t="s">
        <v>2084</v>
      </c>
    </row>
    <row r="1702" spans="1:7" ht="28.8" x14ac:dyDescent="0.3">
      <c r="A1702" s="1" t="s">
        <v>415</v>
      </c>
      <c r="B1702" s="1">
        <v>19.57</v>
      </c>
      <c r="C1702" s="1">
        <v>0.32</v>
      </c>
      <c r="D1702" s="5" t="s">
        <v>178</v>
      </c>
      <c r="F1702" t="s">
        <v>2082</v>
      </c>
      <c r="G1702" t="s">
        <v>2083</v>
      </c>
    </row>
    <row r="1703" spans="1:7" ht="28.8" x14ac:dyDescent="0.3">
      <c r="A1703" s="1" t="s">
        <v>2186</v>
      </c>
      <c r="B1703" s="1">
        <v>2.39</v>
      </c>
      <c r="C1703" s="1">
        <v>0.32</v>
      </c>
      <c r="D1703" s="5" t="s">
        <v>2185</v>
      </c>
      <c r="F1703" t="s">
        <v>2082</v>
      </c>
      <c r="G1703" t="s">
        <v>2083</v>
      </c>
    </row>
    <row r="1704" spans="1:7" ht="28.8" x14ac:dyDescent="0.3">
      <c r="A1704" s="1" t="s">
        <v>2184</v>
      </c>
      <c r="B1704" s="1">
        <v>5.89</v>
      </c>
      <c r="C1704" s="1">
        <v>0.32</v>
      </c>
      <c r="D1704" s="5" t="s">
        <v>2183</v>
      </c>
      <c r="F1704" t="s">
        <v>2082</v>
      </c>
      <c r="G1704" t="s">
        <v>2083</v>
      </c>
    </row>
    <row r="1705" spans="1:7" ht="28.8" x14ac:dyDescent="0.3">
      <c r="A1705" s="1" t="s">
        <v>433</v>
      </c>
      <c r="B1705" s="1">
        <v>16.72</v>
      </c>
      <c r="C1705" s="1">
        <v>0.31</v>
      </c>
      <c r="D1705" s="5" t="s">
        <v>196</v>
      </c>
      <c r="E1705" s="3" t="s">
        <v>3008</v>
      </c>
      <c r="F1705" t="s">
        <v>2082</v>
      </c>
      <c r="G1705" t="s">
        <v>2083</v>
      </c>
    </row>
    <row r="1706" spans="1:7" ht="28.8" x14ac:dyDescent="0.3">
      <c r="A1706" s="1" t="s">
        <v>2831</v>
      </c>
      <c r="B1706" s="1">
        <v>2.98</v>
      </c>
      <c r="C1706" s="1">
        <v>0.31</v>
      </c>
      <c r="D1706" s="5" t="s">
        <v>2830</v>
      </c>
      <c r="E1706" s="3" t="s">
        <v>2078</v>
      </c>
      <c r="F1706" t="s">
        <v>2082</v>
      </c>
      <c r="G1706" t="s">
        <v>2084</v>
      </c>
    </row>
    <row r="1707" spans="1:7" x14ac:dyDescent="0.3">
      <c r="A1707" s="1" t="s">
        <v>2075</v>
      </c>
      <c r="B1707" s="1">
        <v>6.56</v>
      </c>
      <c r="C1707" s="1">
        <v>0.31</v>
      </c>
      <c r="D1707" s="6" t="s">
        <v>1677</v>
      </c>
      <c r="E1707"/>
      <c r="F1707" t="s">
        <v>2081</v>
      </c>
      <c r="G1707" t="s">
        <v>2084</v>
      </c>
    </row>
    <row r="1708" spans="1:7" x14ac:dyDescent="0.3">
      <c r="A1708" s="1" t="s">
        <v>292</v>
      </c>
      <c r="B1708" s="1">
        <v>3.96</v>
      </c>
      <c r="C1708" s="1">
        <v>0.31</v>
      </c>
      <c r="D1708" s="6" t="s">
        <v>55</v>
      </c>
      <c r="E1708"/>
      <c r="F1708" t="s">
        <v>2081</v>
      </c>
      <c r="G1708" t="s">
        <v>2083</v>
      </c>
    </row>
    <row r="1709" spans="1:7" x14ac:dyDescent="0.3">
      <c r="A1709" s="1" t="s">
        <v>373</v>
      </c>
      <c r="B1709" s="1">
        <v>14.51</v>
      </c>
      <c r="C1709" s="1">
        <v>0.31</v>
      </c>
      <c r="D1709" s="6" t="s">
        <v>136</v>
      </c>
      <c r="E1709"/>
      <c r="F1709" t="s">
        <v>2081</v>
      </c>
      <c r="G1709" t="s">
        <v>2083</v>
      </c>
    </row>
    <row r="1710" spans="1:7" ht="28.8" x14ac:dyDescent="0.3">
      <c r="A1710" s="1" t="s">
        <v>2182</v>
      </c>
      <c r="B1710" s="1">
        <v>4.18</v>
      </c>
      <c r="C1710" s="1">
        <v>0.31</v>
      </c>
      <c r="D1710" s="5" t="s">
        <v>2181</v>
      </c>
      <c r="F1710" t="s">
        <v>2082</v>
      </c>
      <c r="G1710" t="s">
        <v>2084</v>
      </c>
    </row>
    <row r="1711" spans="1:7" ht="28.8" x14ac:dyDescent="0.3">
      <c r="A1711" s="1" t="s">
        <v>812</v>
      </c>
      <c r="B1711" s="1">
        <v>2.95</v>
      </c>
      <c r="C1711" s="1">
        <v>0.31</v>
      </c>
      <c r="D1711" s="5" t="s">
        <v>604</v>
      </c>
      <c r="F1711" t="s">
        <v>2082</v>
      </c>
      <c r="G1711" t="s">
        <v>2084</v>
      </c>
    </row>
    <row r="1712" spans="1:7" x14ac:dyDescent="0.3">
      <c r="A1712" s="1" t="s">
        <v>1043</v>
      </c>
      <c r="B1712" s="1">
        <v>3.51</v>
      </c>
      <c r="C1712" s="1">
        <v>0.31</v>
      </c>
      <c r="D1712" s="6" t="s">
        <v>1020</v>
      </c>
      <c r="E1712"/>
      <c r="F1712" t="s">
        <v>2081</v>
      </c>
      <c r="G1712" t="s">
        <v>2083</v>
      </c>
    </row>
    <row r="1713" spans="1:7" ht="28.8" x14ac:dyDescent="0.3">
      <c r="A1713" s="1" t="s">
        <v>1036</v>
      </c>
      <c r="B1713" s="1">
        <v>6.08</v>
      </c>
      <c r="C1713" s="1">
        <v>0.31</v>
      </c>
      <c r="D1713" s="5" t="s">
        <v>1013</v>
      </c>
      <c r="F1713" t="s">
        <v>2082</v>
      </c>
      <c r="G1713" t="s">
        <v>2084</v>
      </c>
    </row>
    <row r="1714" spans="1:7" ht="28.8" x14ac:dyDescent="0.3">
      <c r="A1714" s="1" t="s">
        <v>2056</v>
      </c>
      <c r="B1714" s="1">
        <v>3.62</v>
      </c>
      <c r="C1714" s="1">
        <v>0.31</v>
      </c>
      <c r="D1714" s="5" t="s">
        <v>1658</v>
      </c>
      <c r="F1714" t="s">
        <v>2082</v>
      </c>
      <c r="G1714" t="s">
        <v>2084</v>
      </c>
    </row>
    <row r="1715" spans="1:7" ht="28.8" x14ac:dyDescent="0.3">
      <c r="A1715" s="1" t="s">
        <v>1224</v>
      </c>
      <c r="B1715" s="1">
        <v>4.95</v>
      </c>
      <c r="C1715" s="1">
        <v>0.31</v>
      </c>
      <c r="D1715" s="5" t="s">
        <v>1110</v>
      </c>
      <c r="F1715" t="s">
        <v>2082</v>
      </c>
      <c r="G1715" t="s">
        <v>2084</v>
      </c>
    </row>
    <row r="1716" spans="1:7" ht="28.8" x14ac:dyDescent="0.3">
      <c r="A1716" s="1" t="s">
        <v>2180</v>
      </c>
      <c r="B1716" s="1">
        <v>3.11</v>
      </c>
      <c r="C1716" s="1">
        <v>0.31</v>
      </c>
      <c r="D1716" s="5" t="s">
        <v>2179</v>
      </c>
      <c r="F1716" t="s">
        <v>2082</v>
      </c>
      <c r="G1716" t="s">
        <v>2084</v>
      </c>
    </row>
    <row r="1717" spans="1:7" ht="28.8" x14ac:dyDescent="0.3">
      <c r="A1717" s="1" t="s">
        <v>1772</v>
      </c>
      <c r="B1717" s="1">
        <v>5.65</v>
      </c>
      <c r="C1717" s="1">
        <v>0.31</v>
      </c>
      <c r="D1717" s="5" t="s">
        <v>1377</v>
      </c>
      <c r="F1717" t="s">
        <v>2082</v>
      </c>
      <c r="G1717" t="s">
        <v>2084</v>
      </c>
    </row>
    <row r="1718" spans="1:7" ht="28.8" x14ac:dyDescent="0.3">
      <c r="A1718" s="1" t="s">
        <v>3025</v>
      </c>
      <c r="B1718" s="1">
        <v>3.76</v>
      </c>
      <c r="C1718" s="1">
        <v>0.3</v>
      </c>
      <c r="D1718" s="5" t="s">
        <v>3024</v>
      </c>
      <c r="E1718" s="3" t="s">
        <v>1052</v>
      </c>
      <c r="F1718" t="s">
        <v>2082</v>
      </c>
      <c r="G1718" t="s">
        <v>2084</v>
      </c>
    </row>
    <row r="1719" spans="1:7" ht="28.8" x14ac:dyDescent="0.3">
      <c r="A1719" s="1" t="s">
        <v>2178</v>
      </c>
      <c r="B1719" s="1">
        <v>3.76</v>
      </c>
      <c r="C1719" s="1">
        <v>0.3</v>
      </c>
      <c r="D1719" s="5" t="s">
        <v>2177</v>
      </c>
      <c r="F1719" t="s">
        <v>2082</v>
      </c>
      <c r="G1719" t="s">
        <v>2084</v>
      </c>
    </row>
    <row r="1720" spans="1:7" ht="28.8" x14ac:dyDescent="0.3">
      <c r="A1720" s="1" t="s">
        <v>1032</v>
      </c>
      <c r="B1720" s="1">
        <v>4.07</v>
      </c>
      <c r="C1720" s="1">
        <v>0.3</v>
      </c>
      <c r="D1720" s="5" t="s">
        <v>1009</v>
      </c>
      <c r="F1720" t="s">
        <v>2082</v>
      </c>
      <c r="G1720" t="s">
        <v>2084</v>
      </c>
    </row>
    <row r="1721" spans="1:7" x14ac:dyDescent="0.3">
      <c r="A1721" s="1" t="s">
        <v>950</v>
      </c>
      <c r="B1721" s="1">
        <v>6.69</v>
      </c>
      <c r="C1721" s="1">
        <v>0.3</v>
      </c>
      <c r="D1721" s="6" t="s">
        <v>894</v>
      </c>
      <c r="E1721"/>
      <c r="F1721" t="s">
        <v>2081</v>
      </c>
      <c r="G1721" t="s">
        <v>2083</v>
      </c>
    </row>
    <row r="1722" spans="1:7" ht="28.8" x14ac:dyDescent="0.3">
      <c r="A1722" s="1" t="s">
        <v>855</v>
      </c>
      <c r="B1722" s="1">
        <v>9.4600000000000009</v>
      </c>
      <c r="C1722" s="1">
        <v>0.3</v>
      </c>
      <c r="D1722" s="5" t="s">
        <v>647</v>
      </c>
      <c r="F1722" t="s">
        <v>2082</v>
      </c>
      <c r="G1722" t="s">
        <v>2084</v>
      </c>
    </row>
    <row r="1723" spans="1:7" x14ac:dyDescent="0.3">
      <c r="A1723" s="1" t="s">
        <v>870</v>
      </c>
      <c r="B1723" s="1">
        <v>4.5599999999999996</v>
      </c>
      <c r="C1723" s="1">
        <v>0.3</v>
      </c>
      <c r="D1723" s="6" t="s">
        <v>662</v>
      </c>
      <c r="E1723"/>
      <c r="F1723" t="s">
        <v>2081</v>
      </c>
      <c r="G1723" t="s">
        <v>2084</v>
      </c>
    </row>
    <row r="1724" spans="1:7" ht="28.8" x14ac:dyDescent="0.3">
      <c r="A1724" s="1" t="s">
        <v>2176</v>
      </c>
      <c r="B1724" s="1">
        <v>2.2200000000000002</v>
      </c>
      <c r="C1724" s="1">
        <v>0.3</v>
      </c>
      <c r="D1724" s="5" t="s">
        <v>2175</v>
      </c>
      <c r="F1724" t="s">
        <v>2082</v>
      </c>
      <c r="G1724" t="s">
        <v>2084</v>
      </c>
    </row>
    <row r="1725" spans="1:7" ht="28.8" x14ac:dyDescent="0.3">
      <c r="A1725" s="1" t="s">
        <v>1779</v>
      </c>
      <c r="B1725" s="1">
        <v>6.69</v>
      </c>
      <c r="C1725" s="1">
        <v>0.3</v>
      </c>
      <c r="D1725" s="5" t="s">
        <v>1384</v>
      </c>
      <c r="F1725" t="s">
        <v>2082</v>
      </c>
      <c r="G1725" t="s">
        <v>2084</v>
      </c>
    </row>
    <row r="1726" spans="1:7" ht="28.8" x14ac:dyDescent="0.3">
      <c r="A1726" s="1" t="s">
        <v>842</v>
      </c>
      <c r="B1726" s="1">
        <v>4.28</v>
      </c>
      <c r="C1726" s="1">
        <v>0.3</v>
      </c>
      <c r="D1726" s="5" t="s">
        <v>634</v>
      </c>
      <c r="F1726" t="s">
        <v>2082</v>
      </c>
      <c r="G1726" t="s">
        <v>2084</v>
      </c>
    </row>
    <row r="1727" spans="1:7" ht="28.8" x14ac:dyDescent="0.3">
      <c r="A1727" s="1" t="s">
        <v>702</v>
      </c>
      <c r="B1727" s="1">
        <v>4.75</v>
      </c>
      <c r="C1727" s="1">
        <v>0.3</v>
      </c>
      <c r="D1727" s="5" t="s">
        <v>495</v>
      </c>
      <c r="F1727" t="s">
        <v>2082</v>
      </c>
      <c r="G1727" t="s">
        <v>2084</v>
      </c>
    </row>
    <row r="1728" spans="1:7" ht="28.8" x14ac:dyDescent="0.3">
      <c r="A1728" s="1" t="s">
        <v>2174</v>
      </c>
      <c r="B1728" s="1">
        <v>4.62</v>
      </c>
      <c r="C1728" s="1">
        <v>0.3</v>
      </c>
      <c r="D1728" s="5" t="s">
        <v>2173</v>
      </c>
      <c r="F1728" t="s">
        <v>2082</v>
      </c>
      <c r="G1728" t="s">
        <v>2084</v>
      </c>
    </row>
    <row r="1729" spans="1:7" ht="28.8" x14ac:dyDescent="0.3">
      <c r="A1729" s="1" t="s">
        <v>418</v>
      </c>
      <c r="B1729" s="1">
        <v>14.46</v>
      </c>
      <c r="C1729" s="1">
        <v>0.3</v>
      </c>
      <c r="D1729" s="5" t="s">
        <v>181</v>
      </c>
      <c r="F1729" t="s">
        <v>2082</v>
      </c>
      <c r="G1729" t="s">
        <v>2083</v>
      </c>
    </row>
    <row r="1730" spans="1:7" ht="28.8" x14ac:dyDescent="0.3">
      <c r="A1730" s="1" t="s">
        <v>293</v>
      </c>
      <c r="B1730" s="1">
        <v>3.44</v>
      </c>
      <c r="C1730" s="1">
        <v>0.3</v>
      </c>
      <c r="D1730" s="5" t="s">
        <v>56</v>
      </c>
      <c r="F1730" t="s">
        <v>2082</v>
      </c>
      <c r="G1730" t="s">
        <v>2083</v>
      </c>
    </row>
    <row r="1731" spans="1:7" ht="28.8" x14ac:dyDescent="0.3">
      <c r="A1731" s="1" t="s">
        <v>2172</v>
      </c>
      <c r="B1731" s="1">
        <v>5.92</v>
      </c>
      <c r="C1731" s="1">
        <v>0.3</v>
      </c>
      <c r="D1731" s="5" t="s">
        <v>2171</v>
      </c>
      <c r="F1731" t="s">
        <v>2082</v>
      </c>
      <c r="G1731" t="s">
        <v>2083</v>
      </c>
    </row>
    <row r="1732" spans="1:7" x14ac:dyDescent="0.3">
      <c r="A1732" s="1" t="s">
        <v>1267</v>
      </c>
      <c r="B1732" s="1">
        <v>2.4900000000000002</v>
      </c>
      <c r="C1732" s="1">
        <v>0.3</v>
      </c>
      <c r="D1732" s="6" t="s">
        <v>1153</v>
      </c>
      <c r="E1732"/>
      <c r="F1732" t="s">
        <v>2081</v>
      </c>
      <c r="G1732" t="s">
        <v>2083</v>
      </c>
    </row>
    <row r="1733" spans="1:7" ht="28.8" x14ac:dyDescent="0.3">
      <c r="A1733" s="1" t="s">
        <v>2170</v>
      </c>
      <c r="B1733" s="1">
        <v>2.0499999999999998</v>
      </c>
      <c r="C1733" s="1">
        <v>0.3</v>
      </c>
      <c r="D1733" s="5" t="s">
        <v>2169</v>
      </c>
      <c r="F1733" t="s">
        <v>2082</v>
      </c>
      <c r="G1733" t="s">
        <v>2084</v>
      </c>
    </row>
    <row r="1734" spans="1:7" ht="28.8" x14ac:dyDescent="0.3">
      <c r="A1734" s="1" t="s">
        <v>3110</v>
      </c>
      <c r="B1734" s="1">
        <v>2.89</v>
      </c>
      <c r="C1734" s="1">
        <v>0.28999999999999998</v>
      </c>
      <c r="D1734" s="5" t="s">
        <v>3109</v>
      </c>
      <c r="F1734" t="s">
        <v>2082</v>
      </c>
      <c r="G1734" t="s">
        <v>2083</v>
      </c>
    </row>
    <row r="1735" spans="1:7" x14ac:dyDescent="0.3">
      <c r="A1735" s="1" t="s">
        <v>1039</v>
      </c>
      <c r="B1735" s="1">
        <v>5.92</v>
      </c>
      <c r="C1735" s="1">
        <v>0.28999999999999998</v>
      </c>
      <c r="D1735" s="6" t="s">
        <v>1016</v>
      </c>
      <c r="E1735" t="s">
        <v>2984</v>
      </c>
      <c r="F1735" t="s">
        <v>2081</v>
      </c>
      <c r="G1735" t="s">
        <v>2083</v>
      </c>
    </row>
    <row r="1736" spans="1:7" x14ac:dyDescent="0.3">
      <c r="A1736" s="1" t="s">
        <v>369</v>
      </c>
      <c r="B1736" s="1">
        <v>3.47</v>
      </c>
      <c r="C1736" s="1">
        <v>0.28999999999999998</v>
      </c>
      <c r="D1736" s="6" t="s">
        <v>132</v>
      </c>
      <c r="E1736" s="3" t="s">
        <v>1053</v>
      </c>
      <c r="F1736" t="s">
        <v>2081</v>
      </c>
      <c r="G1736" t="s">
        <v>2084</v>
      </c>
    </row>
    <row r="1737" spans="1:7" ht="28.8" x14ac:dyDescent="0.3">
      <c r="A1737" s="1" t="s">
        <v>2168</v>
      </c>
      <c r="B1737" s="1">
        <v>4.8099999999999996</v>
      </c>
      <c r="C1737" s="1">
        <v>0.28999999999999998</v>
      </c>
      <c r="D1737" s="5" t="s">
        <v>2167</v>
      </c>
      <c r="F1737" t="s">
        <v>2082</v>
      </c>
      <c r="G1737" t="s">
        <v>2084</v>
      </c>
    </row>
    <row r="1738" spans="1:7" ht="28.8" x14ac:dyDescent="0.3">
      <c r="A1738" s="1" t="s">
        <v>2166</v>
      </c>
      <c r="B1738" s="1">
        <v>2.13</v>
      </c>
      <c r="C1738" s="1">
        <v>0.28999999999999998</v>
      </c>
      <c r="D1738" s="5" t="s">
        <v>2165</v>
      </c>
      <c r="F1738" t="s">
        <v>2082</v>
      </c>
      <c r="G1738" t="s">
        <v>2084</v>
      </c>
    </row>
    <row r="1739" spans="1:7" x14ac:dyDescent="0.3">
      <c r="A1739" s="1" t="s">
        <v>292</v>
      </c>
      <c r="B1739" s="1">
        <v>3.93</v>
      </c>
      <c r="C1739" s="1">
        <v>0.28999999999999998</v>
      </c>
      <c r="D1739" s="6" t="s">
        <v>55</v>
      </c>
      <c r="E1739"/>
      <c r="F1739" t="s">
        <v>2081</v>
      </c>
      <c r="G1739" t="s">
        <v>2084</v>
      </c>
    </row>
    <row r="1740" spans="1:7" x14ac:dyDescent="0.3">
      <c r="A1740" s="1" t="s">
        <v>970</v>
      </c>
      <c r="B1740" s="1">
        <v>8.44</v>
      </c>
      <c r="C1740" s="1">
        <v>0.28999999999999998</v>
      </c>
      <c r="D1740" s="6" t="s">
        <v>914</v>
      </c>
      <c r="E1740"/>
      <c r="F1740" t="s">
        <v>2081</v>
      </c>
      <c r="G1740" t="s">
        <v>2083</v>
      </c>
    </row>
    <row r="1741" spans="1:7" ht="28.8" x14ac:dyDescent="0.3">
      <c r="A1741" s="1" t="s">
        <v>2164</v>
      </c>
      <c r="B1741" s="1">
        <v>5.67</v>
      </c>
      <c r="C1741" s="1">
        <v>0.28999999999999998</v>
      </c>
      <c r="D1741" s="5" t="s">
        <v>2163</v>
      </c>
      <c r="F1741" t="s">
        <v>2082</v>
      </c>
      <c r="G1741" t="s">
        <v>2084</v>
      </c>
    </row>
    <row r="1742" spans="1:7" ht="28.8" x14ac:dyDescent="0.3">
      <c r="A1742" s="1" t="s">
        <v>2162</v>
      </c>
      <c r="B1742" s="1">
        <v>3.62</v>
      </c>
      <c r="C1742" s="1">
        <v>0.28999999999999998</v>
      </c>
      <c r="D1742" s="5" t="s">
        <v>2161</v>
      </c>
      <c r="F1742" t="s">
        <v>2082</v>
      </c>
      <c r="G1742" t="s">
        <v>2084</v>
      </c>
    </row>
    <row r="1743" spans="1:7" ht="28.8" x14ac:dyDescent="0.3">
      <c r="A1743" s="1" t="s">
        <v>2160</v>
      </c>
      <c r="B1743" s="1">
        <v>4.2300000000000004</v>
      </c>
      <c r="C1743" s="1">
        <v>0.28999999999999998</v>
      </c>
      <c r="D1743" s="5" t="s">
        <v>2159</v>
      </c>
      <c r="F1743" t="s">
        <v>2082</v>
      </c>
      <c r="G1743" t="s">
        <v>2084</v>
      </c>
    </row>
    <row r="1744" spans="1:7" ht="28.8" x14ac:dyDescent="0.3">
      <c r="A1744" s="1" t="s">
        <v>793</v>
      </c>
      <c r="B1744" s="1">
        <v>3.73</v>
      </c>
      <c r="C1744" s="1">
        <v>0.28999999999999998</v>
      </c>
      <c r="D1744" s="5" t="s">
        <v>586</v>
      </c>
      <c r="F1744" t="s">
        <v>2082</v>
      </c>
      <c r="G1744" t="s">
        <v>2084</v>
      </c>
    </row>
    <row r="1745" spans="1:7" ht="28.8" x14ac:dyDescent="0.3">
      <c r="A1745" s="1" t="s">
        <v>2158</v>
      </c>
      <c r="B1745" s="1">
        <v>4.96</v>
      </c>
      <c r="C1745" s="1">
        <v>0.28999999999999998</v>
      </c>
      <c r="D1745" s="5" t="s">
        <v>2157</v>
      </c>
      <c r="F1745" t="s">
        <v>2082</v>
      </c>
      <c r="G1745" t="s">
        <v>2084</v>
      </c>
    </row>
    <row r="1746" spans="1:7" ht="28.8" x14ac:dyDescent="0.3">
      <c r="A1746" s="1" t="s">
        <v>423</v>
      </c>
      <c r="B1746" s="1">
        <v>19.73</v>
      </c>
      <c r="C1746" s="1">
        <v>0.28999999999999998</v>
      </c>
      <c r="D1746" s="5" t="s">
        <v>186</v>
      </c>
      <c r="F1746" t="s">
        <v>2082</v>
      </c>
      <c r="G1746" t="s">
        <v>2083</v>
      </c>
    </row>
    <row r="1747" spans="1:7" ht="28.8" x14ac:dyDescent="0.3">
      <c r="A1747" s="1" t="s">
        <v>2156</v>
      </c>
      <c r="B1747" s="1">
        <v>9.85</v>
      </c>
      <c r="C1747" s="1">
        <v>0.28999999999999998</v>
      </c>
      <c r="D1747" s="5" t="s">
        <v>2155</v>
      </c>
      <c r="F1747" t="s">
        <v>2082</v>
      </c>
      <c r="G1747" t="s">
        <v>2083</v>
      </c>
    </row>
    <row r="1748" spans="1:7" ht="28.8" x14ac:dyDescent="0.3">
      <c r="A1748" s="1" t="s">
        <v>1886</v>
      </c>
      <c r="B1748" s="1">
        <v>7.24</v>
      </c>
      <c r="C1748" s="1">
        <v>0.28000000000000003</v>
      </c>
      <c r="D1748" s="5" t="s">
        <v>1489</v>
      </c>
      <c r="E1748" t="s">
        <v>2078</v>
      </c>
      <c r="F1748" t="s">
        <v>2082</v>
      </c>
      <c r="G1748" t="s">
        <v>2084</v>
      </c>
    </row>
    <row r="1749" spans="1:7" ht="28.8" x14ac:dyDescent="0.3">
      <c r="A1749" s="1" t="s">
        <v>2154</v>
      </c>
      <c r="B1749" s="1">
        <v>5.15</v>
      </c>
      <c r="C1749" s="1">
        <v>0.28000000000000003</v>
      </c>
      <c r="D1749" s="5" t="s">
        <v>2153</v>
      </c>
      <c r="F1749" t="s">
        <v>2082</v>
      </c>
      <c r="G1749" t="s">
        <v>2084</v>
      </c>
    </row>
    <row r="1750" spans="1:7" ht="28.8" x14ac:dyDescent="0.3">
      <c r="A1750" s="1" t="s">
        <v>2028</v>
      </c>
      <c r="B1750" s="1">
        <v>5.1100000000000003</v>
      </c>
      <c r="C1750" s="1">
        <v>0.28000000000000003</v>
      </c>
      <c r="D1750" s="5" t="s">
        <v>1630</v>
      </c>
      <c r="F1750" t="s">
        <v>2082</v>
      </c>
      <c r="G1750" t="s">
        <v>2084</v>
      </c>
    </row>
    <row r="1751" spans="1:7" ht="28.8" x14ac:dyDescent="0.3">
      <c r="A1751" s="1" t="s">
        <v>2152</v>
      </c>
      <c r="B1751" s="1">
        <v>5.48</v>
      </c>
      <c r="C1751" s="1">
        <v>0.28000000000000003</v>
      </c>
      <c r="D1751" s="5" t="s">
        <v>2151</v>
      </c>
      <c r="F1751" t="s">
        <v>2082</v>
      </c>
      <c r="G1751" t="s">
        <v>2084</v>
      </c>
    </row>
    <row r="1752" spans="1:7" ht="28.8" x14ac:dyDescent="0.3">
      <c r="A1752" s="1" t="s">
        <v>1936</v>
      </c>
      <c r="B1752" s="1">
        <v>2.5099999999999998</v>
      </c>
      <c r="C1752" s="1">
        <v>0.28000000000000003</v>
      </c>
      <c r="D1752" s="5" t="s">
        <v>1539</v>
      </c>
      <c r="F1752" t="s">
        <v>2082</v>
      </c>
      <c r="G1752" t="s">
        <v>2084</v>
      </c>
    </row>
    <row r="1753" spans="1:7" ht="28.8" x14ac:dyDescent="0.3">
      <c r="A1753" s="1" t="s">
        <v>701</v>
      </c>
      <c r="B1753" s="1">
        <v>3.67</v>
      </c>
      <c r="C1753" s="1">
        <v>0.28000000000000003</v>
      </c>
      <c r="D1753" s="5" t="s">
        <v>494</v>
      </c>
      <c r="F1753" t="s">
        <v>2082</v>
      </c>
      <c r="G1753" t="s">
        <v>2084</v>
      </c>
    </row>
    <row r="1754" spans="1:7" ht="28.8" x14ac:dyDescent="0.3">
      <c r="A1754" s="1" t="s">
        <v>788</v>
      </c>
      <c r="B1754" s="1">
        <v>3.83</v>
      </c>
      <c r="C1754" s="1">
        <v>0.28000000000000003</v>
      </c>
      <c r="D1754" s="5" t="s">
        <v>581</v>
      </c>
      <c r="F1754" t="s">
        <v>2082</v>
      </c>
      <c r="G1754" t="s">
        <v>2084</v>
      </c>
    </row>
    <row r="1755" spans="1:7" ht="28.8" x14ac:dyDescent="0.3">
      <c r="A1755" s="1" t="s">
        <v>2150</v>
      </c>
      <c r="B1755" s="1">
        <v>3.5</v>
      </c>
      <c r="C1755" s="1">
        <v>0.28000000000000003</v>
      </c>
      <c r="D1755" s="5" t="s">
        <v>2149</v>
      </c>
      <c r="F1755" t="s">
        <v>2082</v>
      </c>
      <c r="G1755" t="s">
        <v>2084</v>
      </c>
    </row>
    <row r="1756" spans="1:7" ht="28.8" x14ac:dyDescent="0.3">
      <c r="A1756" s="1" t="s">
        <v>883</v>
      </c>
      <c r="B1756" s="1">
        <v>4.7300000000000004</v>
      </c>
      <c r="C1756" s="1">
        <v>0.28000000000000003</v>
      </c>
      <c r="D1756" s="5" t="s">
        <v>675</v>
      </c>
      <c r="F1756" t="s">
        <v>2082</v>
      </c>
      <c r="G1756" t="s">
        <v>2084</v>
      </c>
    </row>
    <row r="1757" spans="1:7" ht="28.8" x14ac:dyDescent="0.3">
      <c r="A1757" s="1" t="s">
        <v>454</v>
      </c>
      <c r="B1757" s="1">
        <v>2.59</v>
      </c>
      <c r="C1757" s="1">
        <v>0.28000000000000003</v>
      </c>
      <c r="D1757" s="5" t="s">
        <v>216</v>
      </c>
      <c r="F1757" t="s">
        <v>2082</v>
      </c>
      <c r="G1757" t="s">
        <v>2084</v>
      </c>
    </row>
    <row r="1758" spans="1:7" ht="28.8" x14ac:dyDescent="0.3">
      <c r="A1758" s="1" t="s">
        <v>456</v>
      </c>
      <c r="B1758" s="1">
        <v>12.02</v>
      </c>
      <c r="C1758" s="1">
        <v>0.28000000000000003</v>
      </c>
      <c r="D1758" s="5" t="s">
        <v>218</v>
      </c>
      <c r="F1758" t="s">
        <v>2082</v>
      </c>
      <c r="G1758" t="s">
        <v>2083</v>
      </c>
    </row>
    <row r="1759" spans="1:7" x14ac:dyDescent="0.3">
      <c r="A1759" s="1" t="s">
        <v>1271</v>
      </c>
      <c r="B1759" s="1">
        <v>2.14</v>
      </c>
      <c r="C1759" s="1">
        <v>0.27</v>
      </c>
      <c r="D1759" s="6" t="s">
        <v>1157</v>
      </c>
      <c r="E1759" s="3" t="s">
        <v>3043</v>
      </c>
      <c r="F1759" t="s">
        <v>2081</v>
      </c>
      <c r="G1759" t="s">
        <v>2083</v>
      </c>
    </row>
    <row r="1760" spans="1:7" ht="28.8" x14ac:dyDescent="0.3">
      <c r="A1760" s="1" t="s">
        <v>462</v>
      </c>
      <c r="B1760" s="1">
        <v>20.059999999999999</v>
      </c>
      <c r="C1760" s="1">
        <v>0.27</v>
      </c>
      <c r="D1760" s="5" t="s">
        <v>224</v>
      </c>
      <c r="E1760" t="s">
        <v>2995</v>
      </c>
      <c r="F1760" t="s">
        <v>2082</v>
      </c>
      <c r="G1760" t="s">
        <v>2083</v>
      </c>
    </row>
    <row r="1761" spans="1:7" x14ac:dyDescent="0.3">
      <c r="A1761" s="1" t="s">
        <v>1269</v>
      </c>
      <c r="B1761" s="1">
        <v>3.75</v>
      </c>
      <c r="C1761" s="1">
        <v>0.27</v>
      </c>
      <c r="D1761" s="6" t="s">
        <v>1155</v>
      </c>
      <c r="E1761"/>
      <c r="F1761" t="s">
        <v>2081</v>
      </c>
      <c r="G1761" t="s">
        <v>2083</v>
      </c>
    </row>
    <row r="1762" spans="1:7" x14ac:dyDescent="0.3">
      <c r="A1762" s="1" t="s">
        <v>1270</v>
      </c>
      <c r="B1762" s="1">
        <v>2.1800000000000002</v>
      </c>
      <c r="C1762" s="1">
        <v>0.27</v>
      </c>
      <c r="D1762" s="6" t="s">
        <v>1156</v>
      </c>
      <c r="E1762"/>
      <c r="F1762" t="s">
        <v>2081</v>
      </c>
      <c r="G1762" t="s">
        <v>2083</v>
      </c>
    </row>
    <row r="1763" spans="1:7" x14ac:dyDescent="0.3">
      <c r="A1763" s="1" t="s">
        <v>991</v>
      </c>
      <c r="B1763" s="1">
        <v>2.19</v>
      </c>
      <c r="C1763" s="1">
        <v>0.27</v>
      </c>
      <c r="D1763" s="6" t="s">
        <v>935</v>
      </c>
      <c r="E1763"/>
      <c r="F1763" t="s">
        <v>2081</v>
      </c>
      <c r="G1763" t="s">
        <v>2083</v>
      </c>
    </row>
    <row r="1764" spans="1:7" x14ac:dyDescent="0.3">
      <c r="A1764" s="1" t="s">
        <v>1268</v>
      </c>
      <c r="B1764" s="1">
        <v>4.0599999999999996</v>
      </c>
      <c r="C1764" s="1">
        <v>0.27</v>
      </c>
      <c r="D1764" s="6" t="s">
        <v>1154</v>
      </c>
      <c r="E1764"/>
      <c r="F1764" t="s">
        <v>2081</v>
      </c>
      <c r="G1764" t="s">
        <v>2083</v>
      </c>
    </row>
    <row r="1765" spans="1:7" x14ac:dyDescent="0.3">
      <c r="A1765" s="1" t="s">
        <v>961</v>
      </c>
      <c r="B1765" s="1">
        <v>11.24</v>
      </c>
      <c r="C1765" s="1">
        <v>0.27</v>
      </c>
      <c r="D1765" s="6" t="s">
        <v>905</v>
      </c>
      <c r="E1765"/>
      <c r="F1765" t="s">
        <v>2081</v>
      </c>
      <c r="G1765" t="s">
        <v>2083</v>
      </c>
    </row>
    <row r="1766" spans="1:7" ht="28.8" x14ac:dyDescent="0.3">
      <c r="A1766" s="1" t="s">
        <v>853</v>
      </c>
      <c r="B1766" s="1">
        <v>6.35</v>
      </c>
      <c r="C1766" s="1">
        <v>0.27</v>
      </c>
      <c r="D1766" s="5" t="s">
        <v>645</v>
      </c>
      <c r="F1766" t="s">
        <v>2082</v>
      </c>
      <c r="G1766" t="s">
        <v>2084</v>
      </c>
    </row>
    <row r="1767" spans="1:7" ht="28.8" x14ac:dyDescent="0.3">
      <c r="A1767" s="1" t="s">
        <v>2148</v>
      </c>
      <c r="B1767" s="1">
        <v>2.59</v>
      </c>
      <c r="C1767" s="1">
        <v>0.26</v>
      </c>
      <c r="D1767" s="5" t="s">
        <v>2147</v>
      </c>
      <c r="F1767" t="s">
        <v>2082</v>
      </c>
      <c r="G1767" t="s">
        <v>2084</v>
      </c>
    </row>
    <row r="1768" spans="1:7" ht="28.8" x14ac:dyDescent="0.3">
      <c r="A1768" s="1" t="s">
        <v>2146</v>
      </c>
      <c r="B1768" s="1">
        <v>6.69</v>
      </c>
      <c r="C1768" s="1">
        <v>0.26</v>
      </c>
      <c r="D1768" s="5" t="s">
        <v>2145</v>
      </c>
      <c r="F1768" t="s">
        <v>2082</v>
      </c>
      <c r="G1768" t="s">
        <v>2084</v>
      </c>
    </row>
    <row r="1769" spans="1:7" ht="28.8" x14ac:dyDescent="0.3">
      <c r="A1769" s="1" t="s">
        <v>1693</v>
      </c>
      <c r="B1769" s="1">
        <v>4.43</v>
      </c>
      <c r="C1769" s="1">
        <v>0.26</v>
      </c>
      <c r="D1769" s="5" t="s">
        <v>1298</v>
      </c>
      <c r="F1769" t="s">
        <v>2082</v>
      </c>
      <c r="G1769" t="s">
        <v>2084</v>
      </c>
    </row>
    <row r="1770" spans="1:7" ht="28.8" x14ac:dyDescent="0.3">
      <c r="A1770" s="1" t="s">
        <v>848</v>
      </c>
      <c r="B1770" s="1">
        <v>2.66</v>
      </c>
      <c r="C1770" s="1">
        <v>0.26</v>
      </c>
      <c r="D1770" s="5" t="s">
        <v>640</v>
      </c>
      <c r="F1770" t="s">
        <v>2082</v>
      </c>
      <c r="G1770" t="s">
        <v>2084</v>
      </c>
    </row>
    <row r="1771" spans="1:7" ht="28.8" x14ac:dyDescent="0.3">
      <c r="A1771" s="1" t="s">
        <v>826</v>
      </c>
      <c r="B1771" s="1">
        <v>5.13</v>
      </c>
      <c r="C1771" s="1">
        <v>0.26</v>
      </c>
      <c r="D1771" s="5" t="s">
        <v>618</v>
      </c>
      <c r="F1771" t="s">
        <v>2082</v>
      </c>
      <c r="G1771" t="s">
        <v>2084</v>
      </c>
    </row>
    <row r="1772" spans="1:7" ht="28.8" x14ac:dyDescent="0.3">
      <c r="A1772" s="1" t="s">
        <v>2144</v>
      </c>
      <c r="B1772" s="1">
        <v>4.45</v>
      </c>
      <c r="C1772" s="1">
        <v>0.26</v>
      </c>
      <c r="D1772" s="5" t="s">
        <v>2143</v>
      </c>
      <c r="F1772" t="s">
        <v>2082</v>
      </c>
      <c r="G1772" t="s">
        <v>2084</v>
      </c>
    </row>
    <row r="1773" spans="1:7" ht="28.8" x14ac:dyDescent="0.3">
      <c r="A1773" s="1" t="s">
        <v>811</v>
      </c>
      <c r="B1773" s="1">
        <v>7.03</v>
      </c>
      <c r="C1773" s="1">
        <v>0.26</v>
      </c>
      <c r="D1773" s="5" t="s">
        <v>603</v>
      </c>
      <c r="F1773" t="s">
        <v>2082</v>
      </c>
      <c r="G1773" t="s">
        <v>2083</v>
      </c>
    </row>
    <row r="1774" spans="1:7" ht="28.8" x14ac:dyDescent="0.3">
      <c r="A1774" s="1" t="s">
        <v>2142</v>
      </c>
      <c r="B1774" s="1">
        <v>6.43</v>
      </c>
      <c r="C1774" s="1">
        <v>0.26</v>
      </c>
      <c r="D1774" s="5" t="s">
        <v>2141</v>
      </c>
      <c r="F1774" t="s">
        <v>2082</v>
      </c>
      <c r="G1774" t="s">
        <v>2083</v>
      </c>
    </row>
    <row r="1775" spans="1:7" ht="28.8" x14ac:dyDescent="0.3">
      <c r="A1775" s="1" t="s">
        <v>2140</v>
      </c>
      <c r="B1775" s="1">
        <v>5.0599999999999996</v>
      </c>
      <c r="C1775" s="1">
        <v>0.25</v>
      </c>
      <c r="D1775" s="5" t="s">
        <v>2139</v>
      </c>
      <c r="F1775" t="s">
        <v>2082</v>
      </c>
      <c r="G1775" t="s">
        <v>2084</v>
      </c>
    </row>
    <row r="1776" spans="1:7" ht="28.8" x14ac:dyDescent="0.3">
      <c r="A1776" s="1" t="s">
        <v>869</v>
      </c>
      <c r="B1776" s="1">
        <v>5.85</v>
      </c>
      <c r="C1776" s="1">
        <v>0.25</v>
      </c>
      <c r="D1776" s="5" t="s">
        <v>661</v>
      </c>
      <c r="F1776" t="s">
        <v>2082</v>
      </c>
      <c r="G1776" t="s">
        <v>2084</v>
      </c>
    </row>
    <row r="1777" spans="1:7" ht="28.8" x14ac:dyDescent="0.3">
      <c r="A1777" s="1" t="s">
        <v>447</v>
      </c>
      <c r="B1777" s="1">
        <v>15.19</v>
      </c>
      <c r="C1777" s="1">
        <v>0.25</v>
      </c>
      <c r="D1777" s="5" t="s">
        <v>209</v>
      </c>
      <c r="F1777" t="s">
        <v>2082</v>
      </c>
      <c r="G1777" t="s">
        <v>2083</v>
      </c>
    </row>
    <row r="1778" spans="1:7" ht="28.8" x14ac:dyDescent="0.3">
      <c r="A1778" s="1" t="s">
        <v>454</v>
      </c>
      <c r="B1778" s="1">
        <v>18.79</v>
      </c>
      <c r="C1778" s="1">
        <v>0.25</v>
      </c>
      <c r="D1778" s="5" t="s">
        <v>216</v>
      </c>
      <c r="F1778" t="s">
        <v>2082</v>
      </c>
      <c r="G1778" t="s">
        <v>2083</v>
      </c>
    </row>
    <row r="1779" spans="1:7" ht="28.8" x14ac:dyDescent="0.3">
      <c r="A1779" s="1" t="s">
        <v>2138</v>
      </c>
      <c r="B1779" s="1">
        <v>6.24</v>
      </c>
      <c r="C1779" s="1">
        <v>0.25</v>
      </c>
      <c r="D1779" s="5" t="s">
        <v>2137</v>
      </c>
      <c r="F1779" t="s">
        <v>2082</v>
      </c>
      <c r="G1779" t="s">
        <v>2084</v>
      </c>
    </row>
    <row r="1780" spans="1:7" ht="28.8" x14ac:dyDescent="0.3">
      <c r="A1780" s="1" t="s">
        <v>2823</v>
      </c>
      <c r="B1780" s="1">
        <v>8.36</v>
      </c>
      <c r="C1780" s="1">
        <v>0.24</v>
      </c>
      <c r="D1780" s="5" t="s">
        <v>2822</v>
      </c>
      <c r="E1780" s="3" t="s">
        <v>2079</v>
      </c>
      <c r="F1780" t="s">
        <v>2082</v>
      </c>
      <c r="G1780" t="s">
        <v>2084</v>
      </c>
    </row>
    <row r="1781" spans="1:7" x14ac:dyDescent="0.3">
      <c r="A1781" s="1" t="s">
        <v>1272</v>
      </c>
      <c r="B1781" s="1">
        <v>2.38</v>
      </c>
      <c r="C1781" s="1">
        <v>0.24</v>
      </c>
      <c r="D1781" s="6" t="s">
        <v>1158</v>
      </c>
      <c r="E1781"/>
      <c r="F1781" t="s">
        <v>2081</v>
      </c>
      <c r="G1781" t="s">
        <v>2083</v>
      </c>
    </row>
    <row r="1782" spans="1:7" ht="28.8" x14ac:dyDescent="0.3">
      <c r="A1782" s="1" t="s">
        <v>2136</v>
      </c>
      <c r="B1782" s="1">
        <v>2.4</v>
      </c>
      <c r="C1782" s="1">
        <v>0.24</v>
      </c>
      <c r="D1782" s="5" t="s">
        <v>2135</v>
      </c>
      <c r="F1782" t="s">
        <v>2082</v>
      </c>
      <c r="G1782" t="s">
        <v>2084</v>
      </c>
    </row>
    <row r="1783" spans="1:7" ht="28.8" x14ac:dyDescent="0.3">
      <c r="A1783" s="1" t="s">
        <v>2134</v>
      </c>
      <c r="B1783" s="1">
        <v>2.84</v>
      </c>
      <c r="C1783" s="1">
        <v>0.24</v>
      </c>
      <c r="D1783" s="5" t="s">
        <v>2133</v>
      </c>
      <c r="F1783" t="s">
        <v>2082</v>
      </c>
      <c r="G1783" t="s">
        <v>2084</v>
      </c>
    </row>
    <row r="1784" spans="1:7" ht="28.8" x14ac:dyDescent="0.3">
      <c r="A1784" s="1" t="s">
        <v>2443</v>
      </c>
      <c r="B1784" s="1">
        <v>2.23</v>
      </c>
      <c r="C1784" s="1">
        <v>0.23</v>
      </c>
      <c r="D1784" s="5" t="s">
        <v>2442</v>
      </c>
      <c r="F1784" t="s">
        <v>2082</v>
      </c>
      <c r="G1784" t="s">
        <v>2083</v>
      </c>
    </row>
    <row r="1785" spans="1:7" ht="28.8" x14ac:dyDescent="0.3">
      <c r="A1785" s="1" t="s">
        <v>2132</v>
      </c>
      <c r="B1785" s="1">
        <v>6.14</v>
      </c>
      <c r="C1785" s="1">
        <v>0.23</v>
      </c>
      <c r="D1785" s="5" t="s">
        <v>2131</v>
      </c>
      <c r="F1785" t="s">
        <v>2082</v>
      </c>
      <c r="G1785" t="s">
        <v>2084</v>
      </c>
    </row>
    <row r="1786" spans="1:7" ht="28.8" x14ac:dyDescent="0.3">
      <c r="A1786" s="1" t="s">
        <v>2130</v>
      </c>
      <c r="B1786" s="1">
        <v>5.16</v>
      </c>
      <c r="C1786" s="1">
        <v>0.23</v>
      </c>
      <c r="D1786" s="5" t="s">
        <v>2129</v>
      </c>
      <c r="F1786" t="s">
        <v>2082</v>
      </c>
      <c r="G1786" t="s">
        <v>2084</v>
      </c>
    </row>
    <row r="1787" spans="1:7" ht="28.8" x14ac:dyDescent="0.3">
      <c r="A1787" s="1" t="s">
        <v>2128</v>
      </c>
      <c r="B1787" s="1">
        <v>4.7699999999999996</v>
      </c>
      <c r="C1787" s="1">
        <v>0.23</v>
      </c>
      <c r="D1787" s="5" t="s">
        <v>2127</v>
      </c>
      <c r="F1787" t="s">
        <v>2082</v>
      </c>
      <c r="G1787" t="s">
        <v>2084</v>
      </c>
    </row>
    <row r="1788" spans="1:7" ht="28.8" x14ac:dyDescent="0.3">
      <c r="A1788" s="1" t="s">
        <v>469</v>
      </c>
      <c r="B1788" s="1">
        <v>8.9600000000000009</v>
      </c>
      <c r="C1788" s="1">
        <v>0.23</v>
      </c>
      <c r="D1788" s="5" t="s">
        <v>230</v>
      </c>
      <c r="F1788" t="s">
        <v>2082</v>
      </c>
      <c r="G1788" t="s">
        <v>2083</v>
      </c>
    </row>
    <row r="1789" spans="1:7" x14ac:dyDescent="0.3">
      <c r="A1789" s="1" t="s">
        <v>966</v>
      </c>
      <c r="B1789" s="1">
        <v>2.4900000000000002</v>
      </c>
      <c r="C1789" s="1">
        <v>0.23</v>
      </c>
      <c r="D1789" s="6" t="s">
        <v>910</v>
      </c>
      <c r="E1789"/>
      <c r="F1789" t="s">
        <v>2081</v>
      </c>
      <c r="G1789" t="s">
        <v>2083</v>
      </c>
    </row>
    <row r="1790" spans="1:7" x14ac:dyDescent="0.3">
      <c r="A1790" s="1" t="s">
        <v>742</v>
      </c>
      <c r="B1790" s="1">
        <v>5.17</v>
      </c>
      <c r="C1790" s="1">
        <v>0.22</v>
      </c>
      <c r="D1790" s="6" t="s">
        <v>535</v>
      </c>
      <c r="E1790" t="s">
        <v>2077</v>
      </c>
      <c r="F1790" t="s">
        <v>2081</v>
      </c>
      <c r="G1790" t="s">
        <v>2083</v>
      </c>
    </row>
    <row r="1791" spans="1:7" ht="28.8" x14ac:dyDescent="0.3">
      <c r="A1791" s="1" t="s">
        <v>1214</v>
      </c>
      <c r="B1791" s="1">
        <v>2.99</v>
      </c>
      <c r="C1791" s="1">
        <v>0.22</v>
      </c>
      <c r="D1791" s="5" t="s">
        <v>1100</v>
      </c>
      <c r="E1791" s="3" t="s">
        <v>1053</v>
      </c>
      <c r="F1791" t="s">
        <v>2082</v>
      </c>
      <c r="G1791" t="s">
        <v>2084</v>
      </c>
    </row>
    <row r="1792" spans="1:7" ht="28.8" x14ac:dyDescent="0.3">
      <c r="A1792" s="1" t="s">
        <v>1932</v>
      </c>
      <c r="B1792" s="1">
        <v>6.88</v>
      </c>
      <c r="C1792" s="1">
        <v>0.22</v>
      </c>
      <c r="D1792" s="5" t="s">
        <v>1535</v>
      </c>
      <c r="F1792" t="s">
        <v>2082</v>
      </c>
      <c r="G1792" t="s">
        <v>2084</v>
      </c>
    </row>
    <row r="1793" spans="1:7" ht="28.8" x14ac:dyDescent="0.3">
      <c r="A1793" s="1" t="s">
        <v>450</v>
      </c>
      <c r="B1793" s="1">
        <v>28.2</v>
      </c>
      <c r="C1793" s="1">
        <v>0.22</v>
      </c>
      <c r="D1793" s="5" t="s">
        <v>212</v>
      </c>
      <c r="F1793" t="s">
        <v>2082</v>
      </c>
      <c r="G1793" t="s">
        <v>2083</v>
      </c>
    </row>
    <row r="1794" spans="1:7" ht="28.8" x14ac:dyDescent="0.3">
      <c r="A1794" s="1" t="s">
        <v>2840</v>
      </c>
      <c r="B1794" s="1">
        <v>3.93</v>
      </c>
      <c r="C1794" s="1">
        <v>0.21</v>
      </c>
      <c r="D1794" s="5" t="s">
        <v>2839</v>
      </c>
      <c r="E1794" s="3" t="s">
        <v>1053</v>
      </c>
      <c r="F1794" t="s">
        <v>2082</v>
      </c>
      <c r="G1794" t="s">
        <v>2083</v>
      </c>
    </row>
    <row r="1795" spans="1:7" ht="28.8" x14ac:dyDescent="0.3">
      <c r="A1795" s="1" t="s">
        <v>470</v>
      </c>
      <c r="B1795" s="1">
        <v>11.21</v>
      </c>
      <c r="C1795" s="1">
        <v>0.21</v>
      </c>
      <c r="D1795" s="5" t="s">
        <v>231</v>
      </c>
      <c r="F1795" t="s">
        <v>2082</v>
      </c>
      <c r="G1795" t="s">
        <v>2083</v>
      </c>
    </row>
    <row r="1796" spans="1:7" ht="28.8" x14ac:dyDescent="0.3">
      <c r="A1796" s="1" t="s">
        <v>463</v>
      </c>
      <c r="B1796" s="1">
        <v>4.88</v>
      </c>
      <c r="C1796" s="1">
        <v>0.21</v>
      </c>
      <c r="D1796" s="5" t="s">
        <v>225</v>
      </c>
      <c r="F1796" t="s">
        <v>2082</v>
      </c>
      <c r="G1796" t="s">
        <v>2083</v>
      </c>
    </row>
    <row r="1797" spans="1:7" ht="28.8" x14ac:dyDescent="0.3">
      <c r="A1797" s="1" t="s">
        <v>412</v>
      </c>
      <c r="B1797" s="1">
        <v>20.440000000000001</v>
      </c>
      <c r="C1797" s="1">
        <v>0.21</v>
      </c>
      <c r="D1797" s="5" t="s">
        <v>175</v>
      </c>
      <c r="F1797" t="s">
        <v>2082</v>
      </c>
      <c r="G1797" t="s">
        <v>2083</v>
      </c>
    </row>
    <row r="1798" spans="1:7" x14ac:dyDescent="0.3">
      <c r="A1798" s="1" t="s">
        <v>978</v>
      </c>
      <c r="B1798" s="1">
        <v>11.01</v>
      </c>
      <c r="C1798" s="1">
        <v>0.2</v>
      </c>
      <c r="D1798" s="6" t="s">
        <v>922</v>
      </c>
      <c r="E1798"/>
      <c r="F1798" t="s">
        <v>2081</v>
      </c>
      <c r="G1798" t="s">
        <v>2083</v>
      </c>
    </row>
    <row r="1799" spans="1:7" x14ac:dyDescent="0.3">
      <c r="A1799" s="1" t="s">
        <v>404</v>
      </c>
      <c r="B1799" s="1">
        <v>3.68</v>
      </c>
      <c r="C1799" s="1">
        <v>0.2</v>
      </c>
      <c r="D1799" s="6" t="s">
        <v>167</v>
      </c>
      <c r="E1799"/>
      <c r="F1799" t="s">
        <v>2081</v>
      </c>
      <c r="G1799" t="s">
        <v>2083</v>
      </c>
    </row>
    <row r="1800" spans="1:7" ht="28.8" x14ac:dyDescent="0.3">
      <c r="A1800" s="1" t="s">
        <v>425</v>
      </c>
      <c r="B1800" s="1">
        <v>8.25</v>
      </c>
      <c r="C1800" s="1">
        <v>0.2</v>
      </c>
      <c r="D1800" s="5" t="s">
        <v>188</v>
      </c>
      <c r="F1800" t="s">
        <v>2082</v>
      </c>
      <c r="G1800" t="s">
        <v>2084</v>
      </c>
    </row>
    <row r="1801" spans="1:7" ht="28.8" x14ac:dyDescent="0.3">
      <c r="A1801" s="1" t="s">
        <v>2125</v>
      </c>
      <c r="B1801" s="1">
        <v>5.04</v>
      </c>
      <c r="C1801" s="1">
        <v>0.2</v>
      </c>
      <c r="D1801" s="5" t="s">
        <v>2124</v>
      </c>
      <c r="F1801" t="s">
        <v>2082</v>
      </c>
      <c r="G1801" t="s">
        <v>2083</v>
      </c>
    </row>
    <row r="1802" spans="1:7" ht="28.8" x14ac:dyDescent="0.3">
      <c r="A1802" s="1" t="s">
        <v>2123</v>
      </c>
      <c r="B1802" s="1">
        <v>5.24</v>
      </c>
      <c r="C1802" s="1">
        <v>0.19</v>
      </c>
      <c r="D1802" s="5" t="s">
        <v>2122</v>
      </c>
      <c r="F1802" t="s">
        <v>2082</v>
      </c>
      <c r="G1802" t="s">
        <v>2084</v>
      </c>
    </row>
    <row r="1803" spans="1:7" x14ac:dyDescent="0.3">
      <c r="A1803" s="1" t="s">
        <v>870</v>
      </c>
      <c r="B1803" s="1">
        <v>19.82</v>
      </c>
      <c r="C1803" s="1">
        <v>0.19</v>
      </c>
      <c r="D1803" s="6" t="s">
        <v>662</v>
      </c>
      <c r="E1803"/>
      <c r="F1803" t="s">
        <v>2081</v>
      </c>
      <c r="G1803" t="s">
        <v>2083</v>
      </c>
    </row>
    <row r="1804" spans="1:7" x14ac:dyDescent="0.3">
      <c r="A1804" s="1" t="s">
        <v>1046</v>
      </c>
      <c r="B1804" s="1">
        <v>4.75</v>
      </c>
      <c r="C1804" s="1">
        <v>0.19</v>
      </c>
      <c r="D1804" s="6" t="s">
        <v>1023</v>
      </c>
      <c r="E1804"/>
      <c r="F1804" t="s">
        <v>2081</v>
      </c>
      <c r="G1804" t="s">
        <v>2083</v>
      </c>
    </row>
    <row r="1805" spans="1:7" x14ac:dyDescent="0.3">
      <c r="A1805" s="1" t="s">
        <v>1273</v>
      </c>
      <c r="B1805" s="1">
        <v>2.91</v>
      </c>
      <c r="C1805" s="1">
        <v>0.19</v>
      </c>
      <c r="D1805" s="6" t="s">
        <v>1159</v>
      </c>
      <c r="E1805"/>
      <c r="F1805" t="s">
        <v>2081</v>
      </c>
      <c r="G1805" t="s">
        <v>2083</v>
      </c>
    </row>
    <row r="1806" spans="1:7" x14ac:dyDescent="0.3">
      <c r="A1806" s="1" t="s">
        <v>413</v>
      </c>
      <c r="B1806" s="1">
        <v>7.44</v>
      </c>
      <c r="C1806" s="1">
        <v>0.19</v>
      </c>
      <c r="D1806" s="6" t="s">
        <v>176</v>
      </c>
      <c r="E1806"/>
      <c r="F1806" t="s">
        <v>2081</v>
      </c>
      <c r="G1806" t="s">
        <v>2083</v>
      </c>
    </row>
    <row r="1807" spans="1:7" ht="28.8" x14ac:dyDescent="0.3">
      <c r="A1807" s="1" t="s">
        <v>460</v>
      </c>
      <c r="B1807" s="1">
        <v>4.88</v>
      </c>
      <c r="C1807" s="1">
        <v>0.19</v>
      </c>
      <c r="D1807" s="5" t="s">
        <v>222</v>
      </c>
      <c r="F1807" t="s">
        <v>2082</v>
      </c>
      <c r="G1807" t="s">
        <v>2083</v>
      </c>
    </row>
    <row r="1808" spans="1:7" ht="28.8" x14ac:dyDescent="0.3">
      <c r="A1808" s="1" t="s">
        <v>457</v>
      </c>
      <c r="B1808" s="1">
        <v>9.09</v>
      </c>
      <c r="C1808" s="1">
        <v>0.19</v>
      </c>
      <c r="D1808" s="5" t="s">
        <v>219</v>
      </c>
      <c r="F1808" t="s">
        <v>2082</v>
      </c>
      <c r="G1808" t="s">
        <v>2083</v>
      </c>
    </row>
    <row r="1809" spans="1:7" ht="28.8" x14ac:dyDescent="0.3">
      <c r="A1809" s="1" t="s">
        <v>2121</v>
      </c>
      <c r="B1809" s="1">
        <v>3.96</v>
      </c>
      <c r="C1809" s="1">
        <v>0.19</v>
      </c>
      <c r="D1809" s="5" t="s">
        <v>2120</v>
      </c>
      <c r="F1809" t="s">
        <v>2082</v>
      </c>
      <c r="G1809" t="s">
        <v>2083</v>
      </c>
    </row>
    <row r="1810" spans="1:7" x14ac:dyDescent="0.3">
      <c r="A1810" s="1" t="s">
        <v>1274</v>
      </c>
      <c r="B1810" s="1">
        <v>11.47</v>
      </c>
      <c r="C1810" s="1">
        <v>0.18</v>
      </c>
      <c r="D1810" s="6" t="s">
        <v>1160</v>
      </c>
      <c r="E1810"/>
      <c r="F1810" t="s">
        <v>2081</v>
      </c>
      <c r="G1810" t="s">
        <v>2083</v>
      </c>
    </row>
    <row r="1811" spans="1:7" ht="28.8" x14ac:dyDescent="0.3">
      <c r="A1811" s="1" t="s">
        <v>468</v>
      </c>
      <c r="B1811" s="1">
        <v>5.17</v>
      </c>
      <c r="C1811" s="1">
        <v>0.18</v>
      </c>
      <c r="D1811" s="5" t="s">
        <v>229</v>
      </c>
      <c r="F1811" t="s">
        <v>2082</v>
      </c>
      <c r="G1811" t="s">
        <v>2084</v>
      </c>
    </row>
    <row r="1812" spans="1:7" ht="28.8" x14ac:dyDescent="0.3">
      <c r="A1812" s="1" t="s">
        <v>2119</v>
      </c>
      <c r="B1812" s="1">
        <v>9.3800000000000008</v>
      </c>
      <c r="C1812" s="1">
        <v>0.18</v>
      </c>
      <c r="D1812" s="5" t="s">
        <v>2118</v>
      </c>
      <c r="F1812" t="s">
        <v>2082</v>
      </c>
      <c r="G1812" t="s">
        <v>2084</v>
      </c>
    </row>
    <row r="1813" spans="1:7" x14ac:dyDescent="0.3">
      <c r="A1813" s="1" t="s">
        <v>1275</v>
      </c>
      <c r="B1813" s="1">
        <v>3.8</v>
      </c>
      <c r="C1813" s="1">
        <v>0.18</v>
      </c>
      <c r="D1813" s="6" t="s">
        <v>1161</v>
      </c>
      <c r="E1813"/>
      <c r="F1813" t="s">
        <v>2081</v>
      </c>
      <c r="G1813" t="s">
        <v>2083</v>
      </c>
    </row>
    <row r="1814" spans="1:7" ht="28.8" x14ac:dyDescent="0.3">
      <c r="A1814" s="1" t="s">
        <v>2117</v>
      </c>
      <c r="B1814" s="1">
        <v>4.3600000000000003</v>
      </c>
      <c r="C1814" s="1">
        <v>0.18</v>
      </c>
      <c r="D1814" s="5" t="s">
        <v>2116</v>
      </c>
      <c r="F1814" t="s">
        <v>2082</v>
      </c>
      <c r="G1814" t="s">
        <v>2084</v>
      </c>
    </row>
    <row r="1815" spans="1:7" x14ac:dyDescent="0.3">
      <c r="A1815" s="1" t="s">
        <v>386</v>
      </c>
      <c r="B1815" s="1">
        <v>24.57</v>
      </c>
      <c r="C1815" s="1">
        <v>0.18</v>
      </c>
      <c r="D1815" s="6" t="s">
        <v>149</v>
      </c>
      <c r="E1815"/>
      <c r="F1815" t="s">
        <v>2081</v>
      </c>
      <c r="G1815" t="s">
        <v>2083</v>
      </c>
    </row>
    <row r="1816" spans="1:7" x14ac:dyDescent="0.3">
      <c r="A1816" s="1" t="s">
        <v>1041</v>
      </c>
      <c r="B1816" s="1">
        <v>3.99</v>
      </c>
      <c r="C1816" s="1">
        <v>0.18</v>
      </c>
      <c r="D1816" s="6" t="s">
        <v>1018</v>
      </c>
      <c r="E1816"/>
      <c r="F1816" t="s">
        <v>2081</v>
      </c>
      <c r="G1816" t="s">
        <v>2083</v>
      </c>
    </row>
    <row r="1817" spans="1:7" ht="28.8" x14ac:dyDescent="0.3">
      <c r="A1817" s="1" t="s">
        <v>2115</v>
      </c>
      <c r="B1817" s="1">
        <v>3.48</v>
      </c>
      <c r="C1817" s="1">
        <v>0.18</v>
      </c>
      <c r="D1817" s="5" t="s">
        <v>2114</v>
      </c>
      <c r="F1817" t="s">
        <v>2082</v>
      </c>
      <c r="G1817" t="s">
        <v>2084</v>
      </c>
    </row>
    <row r="1818" spans="1:7" ht="28.8" x14ac:dyDescent="0.3">
      <c r="A1818" s="1" t="s">
        <v>421</v>
      </c>
      <c r="B1818" s="1">
        <v>23.47</v>
      </c>
      <c r="C1818" s="1">
        <v>0.18</v>
      </c>
      <c r="D1818" s="5" t="s">
        <v>184</v>
      </c>
      <c r="F1818" t="s">
        <v>2082</v>
      </c>
      <c r="G1818" t="s">
        <v>2083</v>
      </c>
    </row>
    <row r="1819" spans="1:7" ht="28.8" x14ac:dyDescent="0.3">
      <c r="A1819" s="1" t="s">
        <v>271</v>
      </c>
      <c r="B1819" s="1">
        <v>4.5</v>
      </c>
      <c r="C1819" s="1">
        <v>0.17</v>
      </c>
      <c r="D1819" s="5" t="s">
        <v>3039</v>
      </c>
      <c r="E1819" s="3" t="s">
        <v>1051</v>
      </c>
      <c r="F1819" t="s">
        <v>2082</v>
      </c>
      <c r="G1819" t="s">
        <v>2084</v>
      </c>
    </row>
    <row r="1820" spans="1:7" ht="28.8" x14ac:dyDescent="0.3">
      <c r="A1820" s="1" t="s">
        <v>243</v>
      </c>
      <c r="B1820" s="1">
        <v>9.85</v>
      </c>
      <c r="C1820" s="1">
        <v>0.17</v>
      </c>
      <c r="D1820" s="5" t="s">
        <v>7</v>
      </c>
      <c r="E1820" s="3" t="s">
        <v>2085</v>
      </c>
      <c r="F1820" t="s">
        <v>2082</v>
      </c>
      <c r="G1820" t="s">
        <v>2083</v>
      </c>
    </row>
    <row r="1821" spans="1:7" ht="28.8" x14ac:dyDescent="0.3">
      <c r="A1821" s="1" t="s">
        <v>275</v>
      </c>
      <c r="B1821" s="1">
        <v>11.83</v>
      </c>
      <c r="C1821" s="1">
        <v>0.17</v>
      </c>
      <c r="D1821" s="5" t="s">
        <v>38</v>
      </c>
      <c r="E1821" s="3" t="s">
        <v>2080</v>
      </c>
      <c r="F1821" t="s">
        <v>2082</v>
      </c>
      <c r="G1821" t="s">
        <v>2084</v>
      </c>
    </row>
    <row r="1822" spans="1:7" x14ac:dyDescent="0.3">
      <c r="A1822" s="1" t="s">
        <v>1276</v>
      </c>
      <c r="B1822" s="1">
        <v>2.95</v>
      </c>
      <c r="C1822" s="1">
        <v>0.17</v>
      </c>
      <c r="D1822" s="6" t="s">
        <v>1162</v>
      </c>
      <c r="E1822"/>
      <c r="F1822" t="s">
        <v>2081</v>
      </c>
      <c r="G1822" t="s">
        <v>2083</v>
      </c>
    </row>
    <row r="1823" spans="1:7" ht="28.8" x14ac:dyDescent="0.3">
      <c r="A1823" s="1" t="s">
        <v>880</v>
      </c>
      <c r="B1823" s="1">
        <v>9.94</v>
      </c>
      <c r="C1823" s="1">
        <v>0.17</v>
      </c>
      <c r="D1823" s="5" t="s">
        <v>672</v>
      </c>
      <c r="F1823" t="s">
        <v>2082</v>
      </c>
      <c r="G1823" t="s">
        <v>2084</v>
      </c>
    </row>
    <row r="1824" spans="1:7" x14ac:dyDescent="0.3">
      <c r="A1824" s="1" t="s">
        <v>390</v>
      </c>
      <c r="B1824" s="1">
        <v>4.5999999999999996</v>
      </c>
      <c r="C1824" s="1">
        <v>0.17</v>
      </c>
      <c r="D1824" s="6" t="s">
        <v>153</v>
      </c>
      <c r="E1824"/>
      <c r="F1824" t="s">
        <v>2081</v>
      </c>
      <c r="G1824" t="s">
        <v>2084</v>
      </c>
    </row>
    <row r="1825" spans="1:7" x14ac:dyDescent="0.3">
      <c r="A1825" s="1" t="s">
        <v>1277</v>
      </c>
      <c r="B1825" s="1">
        <v>2.25</v>
      </c>
      <c r="C1825" s="1">
        <v>0.17</v>
      </c>
      <c r="D1825" s="6" t="s">
        <v>1163</v>
      </c>
      <c r="E1825"/>
      <c r="F1825" t="s">
        <v>2081</v>
      </c>
      <c r="G1825" t="s">
        <v>2083</v>
      </c>
    </row>
    <row r="1826" spans="1:7" ht="28.8" x14ac:dyDescent="0.3">
      <c r="A1826" s="1" t="s">
        <v>378</v>
      </c>
      <c r="B1826" s="1">
        <v>10.32</v>
      </c>
      <c r="C1826" s="1">
        <v>0.17</v>
      </c>
      <c r="D1826" s="5" t="s">
        <v>141</v>
      </c>
      <c r="F1826" t="s">
        <v>2082</v>
      </c>
      <c r="G1826" t="s">
        <v>2084</v>
      </c>
    </row>
    <row r="1827" spans="1:7" ht="28.8" x14ac:dyDescent="0.3">
      <c r="A1827" s="1" t="s">
        <v>747</v>
      </c>
      <c r="B1827" s="1">
        <v>9.89</v>
      </c>
      <c r="C1827" s="1">
        <v>0.17</v>
      </c>
      <c r="D1827" s="5" t="s">
        <v>540</v>
      </c>
      <c r="F1827" t="s">
        <v>2082</v>
      </c>
      <c r="G1827" t="s">
        <v>2084</v>
      </c>
    </row>
    <row r="1828" spans="1:7" ht="28.8" x14ac:dyDescent="0.3">
      <c r="A1828" s="1" t="s">
        <v>2821</v>
      </c>
      <c r="B1828" s="1">
        <v>4.29</v>
      </c>
      <c r="C1828" s="1">
        <v>0.16</v>
      </c>
      <c r="D1828" s="5" t="s">
        <v>2820</v>
      </c>
      <c r="E1828" s="3" t="s">
        <v>2079</v>
      </c>
      <c r="F1828" t="s">
        <v>2082</v>
      </c>
      <c r="G1828" t="s">
        <v>2084</v>
      </c>
    </row>
    <row r="1829" spans="1:7" x14ac:dyDescent="0.3">
      <c r="A1829" s="1" t="s">
        <v>989</v>
      </c>
      <c r="B1829" s="1">
        <v>4.97</v>
      </c>
      <c r="C1829" s="1">
        <v>0.16</v>
      </c>
      <c r="D1829" s="6" t="s">
        <v>933</v>
      </c>
      <c r="E1829"/>
      <c r="F1829" t="s">
        <v>2081</v>
      </c>
      <c r="G1829" t="s">
        <v>2083</v>
      </c>
    </row>
    <row r="1830" spans="1:7" x14ac:dyDescent="0.3">
      <c r="A1830" s="1" t="s">
        <v>1279</v>
      </c>
      <c r="B1830" s="1">
        <v>3.45</v>
      </c>
      <c r="C1830" s="1">
        <v>0.16</v>
      </c>
      <c r="D1830" s="6" t="s">
        <v>1165</v>
      </c>
      <c r="E1830"/>
      <c r="F1830" t="s">
        <v>2081</v>
      </c>
      <c r="G1830" t="s">
        <v>2083</v>
      </c>
    </row>
    <row r="1831" spans="1:7" x14ac:dyDescent="0.3">
      <c r="A1831" s="1" t="s">
        <v>1278</v>
      </c>
      <c r="B1831" s="1">
        <v>4.5599999999999996</v>
      </c>
      <c r="C1831" s="1">
        <v>0.16</v>
      </c>
      <c r="D1831" s="6" t="s">
        <v>1164</v>
      </c>
      <c r="E1831"/>
      <c r="F1831" t="s">
        <v>2081</v>
      </c>
      <c r="G1831" t="s">
        <v>2083</v>
      </c>
    </row>
    <row r="1832" spans="1:7" x14ac:dyDescent="0.3">
      <c r="A1832" s="1" t="s">
        <v>1280</v>
      </c>
      <c r="B1832" s="1">
        <v>3.32</v>
      </c>
      <c r="C1832" s="1">
        <v>0.16</v>
      </c>
      <c r="D1832" s="6" t="s">
        <v>1166</v>
      </c>
      <c r="E1832"/>
      <c r="F1832" t="s">
        <v>2081</v>
      </c>
      <c r="G1832" t="s">
        <v>2083</v>
      </c>
    </row>
    <row r="1833" spans="1:7" ht="28.8" x14ac:dyDescent="0.3">
      <c r="A1833" s="1" t="s">
        <v>473</v>
      </c>
      <c r="B1833" s="1">
        <v>4.5999999999999996</v>
      </c>
      <c r="C1833" s="1">
        <v>0.15</v>
      </c>
      <c r="D1833" s="5" t="s">
        <v>234</v>
      </c>
      <c r="E1833" s="3" t="s">
        <v>2085</v>
      </c>
      <c r="F1833" t="s">
        <v>2082</v>
      </c>
      <c r="G1833" t="s">
        <v>2083</v>
      </c>
    </row>
    <row r="1834" spans="1:7" ht="28.8" x14ac:dyDescent="0.3">
      <c r="A1834" s="1" t="s">
        <v>2113</v>
      </c>
      <c r="B1834" s="1">
        <v>4.22</v>
      </c>
      <c r="C1834" s="1">
        <v>0.15</v>
      </c>
      <c r="D1834" s="5" t="s">
        <v>2112</v>
      </c>
      <c r="F1834" t="s">
        <v>2082</v>
      </c>
      <c r="G1834" t="s">
        <v>2084</v>
      </c>
    </row>
    <row r="1835" spans="1:7" x14ac:dyDescent="0.3">
      <c r="A1835" s="1" t="s">
        <v>1033</v>
      </c>
      <c r="B1835" s="1">
        <v>3.34</v>
      </c>
      <c r="C1835" s="1">
        <v>0.15</v>
      </c>
      <c r="D1835" s="6" t="s">
        <v>1010</v>
      </c>
      <c r="E1835"/>
      <c r="F1835" t="s">
        <v>2081</v>
      </c>
      <c r="G1835" t="s">
        <v>2083</v>
      </c>
    </row>
    <row r="1836" spans="1:7" ht="28.8" x14ac:dyDescent="0.3">
      <c r="A1836" s="1" t="s">
        <v>1701</v>
      </c>
      <c r="B1836" s="1">
        <v>4.88</v>
      </c>
      <c r="C1836" s="1">
        <v>0.15</v>
      </c>
      <c r="D1836" s="5" t="s">
        <v>1306</v>
      </c>
      <c r="F1836" t="s">
        <v>2082</v>
      </c>
      <c r="G1836" t="s">
        <v>2084</v>
      </c>
    </row>
    <row r="1837" spans="1:7" ht="28.8" x14ac:dyDescent="0.3">
      <c r="A1837" s="1" t="s">
        <v>872</v>
      </c>
      <c r="B1837" s="1">
        <v>8.08</v>
      </c>
      <c r="C1837" s="1">
        <v>0.15</v>
      </c>
      <c r="D1837" s="5" t="s">
        <v>664</v>
      </c>
      <c r="F1837" t="s">
        <v>2082</v>
      </c>
      <c r="G1837" t="s">
        <v>2084</v>
      </c>
    </row>
    <row r="1838" spans="1:7" x14ac:dyDescent="0.3">
      <c r="A1838" s="1" t="s">
        <v>863</v>
      </c>
      <c r="B1838" s="1">
        <v>3.72</v>
      </c>
      <c r="C1838" s="1">
        <v>0.14000000000000001</v>
      </c>
      <c r="D1838" s="6" t="s">
        <v>655</v>
      </c>
      <c r="E1838"/>
      <c r="F1838" t="s">
        <v>2081</v>
      </c>
      <c r="G1838" t="s">
        <v>2083</v>
      </c>
    </row>
    <row r="1839" spans="1:7" ht="28.8" x14ac:dyDescent="0.3">
      <c r="A1839" s="1" t="s">
        <v>2111</v>
      </c>
      <c r="B1839" s="1">
        <v>3.58</v>
      </c>
      <c r="C1839" s="1">
        <v>0.14000000000000001</v>
      </c>
      <c r="D1839" s="5" t="s">
        <v>2110</v>
      </c>
      <c r="F1839" t="s">
        <v>2082</v>
      </c>
      <c r="G1839" t="s">
        <v>2084</v>
      </c>
    </row>
    <row r="1840" spans="1:7" ht="28.8" x14ac:dyDescent="0.3">
      <c r="A1840" s="1" t="s">
        <v>474</v>
      </c>
      <c r="B1840" s="1">
        <v>31.43</v>
      </c>
      <c r="C1840" s="1">
        <v>0.14000000000000001</v>
      </c>
      <c r="D1840" s="5" t="s">
        <v>235</v>
      </c>
      <c r="F1840" t="s">
        <v>2082</v>
      </c>
      <c r="G1840" t="s">
        <v>2083</v>
      </c>
    </row>
    <row r="1841" spans="1:7" ht="28.8" x14ac:dyDescent="0.3">
      <c r="A1841" s="1" t="s">
        <v>1748</v>
      </c>
      <c r="B1841" s="1">
        <v>6.81</v>
      </c>
      <c r="C1841" s="1">
        <v>0.13</v>
      </c>
      <c r="D1841" s="5" t="s">
        <v>1353</v>
      </c>
      <c r="F1841" t="s">
        <v>2082</v>
      </c>
      <c r="G1841" t="s">
        <v>2084</v>
      </c>
    </row>
    <row r="1842" spans="1:7" ht="28.8" x14ac:dyDescent="0.3">
      <c r="A1842" s="1" t="s">
        <v>2109</v>
      </c>
      <c r="B1842" s="1">
        <v>4.7</v>
      </c>
      <c r="C1842" s="1">
        <v>0.13</v>
      </c>
      <c r="D1842" s="5" t="s">
        <v>2108</v>
      </c>
      <c r="F1842" t="s">
        <v>2082</v>
      </c>
      <c r="G1842" t="s">
        <v>2084</v>
      </c>
    </row>
    <row r="1843" spans="1:7" x14ac:dyDescent="0.3">
      <c r="A1843" s="1" t="s">
        <v>2076</v>
      </c>
      <c r="B1843" s="1">
        <v>2.7</v>
      </c>
      <c r="C1843" s="1">
        <v>0.13</v>
      </c>
      <c r="D1843" s="6" t="s">
        <v>1678</v>
      </c>
      <c r="E1843"/>
      <c r="F1843" t="s">
        <v>2081</v>
      </c>
      <c r="G1843" t="s">
        <v>2084</v>
      </c>
    </row>
    <row r="1844" spans="1:7" ht="28.8" x14ac:dyDescent="0.3">
      <c r="A1844" s="1" t="s">
        <v>2107</v>
      </c>
      <c r="B1844" s="1">
        <v>2.4700000000000002</v>
      </c>
      <c r="C1844" s="1">
        <v>0.13</v>
      </c>
      <c r="D1844" s="5" t="s">
        <v>2106</v>
      </c>
      <c r="F1844" t="s">
        <v>2082</v>
      </c>
      <c r="G1844" t="s">
        <v>2084</v>
      </c>
    </row>
    <row r="1845" spans="1:7" ht="28.8" x14ac:dyDescent="0.3">
      <c r="A1845" s="1" t="s">
        <v>2105</v>
      </c>
      <c r="B1845" s="1">
        <v>4.5</v>
      </c>
      <c r="C1845" s="1">
        <v>0.13</v>
      </c>
      <c r="D1845" s="5" t="s">
        <v>2104</v>
      </c>
      <c r="F1845" t="s">
        <v>2082</v>
      </c>
      <c r="G1845" t="s">
        <v>2084</v>
      </c>
    </row>
    <row r="1846" spans="1:7" ht="28.8" x14ac:dyDescent="0.3">
      <c r="A1846" s="1" t="s">
        <v>451</v>
      </c>
      <c r="B1846" s="1">
        <v>9.67</v>
      </c>
      <c r="C1846" s="1">
        <v>0.13</v>
      </c>
      <c r="D1846" s="5" t="s">
        <v>213</v>
      </c>
      <c r="F1846" t="s">
        <v>2082</v>
      </c>
      <c r="G1846" t="s">
        <v>2083</v>
      </c>
    </row>
    <row r="1847" spans="1:7" ht="28.8" x14ac:dyDescent="0.3">
      <c r="A1847" s="1" t="s">
        <v>2103</v>
      </c>
      <c r="B1847" s="1">
        <v>6.62</v>
      </c>
      <c r="C1847" s="1">
        <v>0.12</v>
      </c>
      <c r="D1847" s="5" t="s">
        <v>2102</v>
      </c>
      <c r="F1847" t="s">
        <v>2082</v>
      </c>
      <c r="G1847" t="s">
        <v>2084</v>
      </c>
    </row>
    <row r="1848" spans="1:7" x14ac:dyDescent="0.3">
      <c r="A1848" s="1" t="s">
        <v>817</v>
      </c>
      <c r="B1848" s="1">
        <v>11.23</v>
      </c>
      <c r="C1848" s="1">
        <v>0.12</v>
      </c>
      <c r="D1848" s="6" t="s">
        <v>609</v>
      </c>
      <c r="E1848"/>
      <c r="F1848" t="s">
        <v>2081</v>
      </c>
      <c r="G1848" t="s">
        <v>2083</v>
      </c>
    </row>
    <row r="1849" spans="1:7" ht="28.8" x14ac:dyDescent="0.3">
      <c r="A1849" s="1" t="s">
        <v>2101</v>
      </c>
      <c r="B1849" s="1">
        <v>24.01</v>
      </c>
      <c r="C1849" s="1">
        <v>0.12</v>
      </c>
      <c r="D1849" s="5" t="s">
        <v>2100</v>
      </c>
      <c r="F1849" t="s">
        <v>2082</v>
      </c>
      <c r="G1849" t="s">
        <v>2083</v>
      </c>
    </row>
    <row r="1850" spans="1:7" ht="28.8" x14ac:dyDescent="0.3">
      <c r="A1850" s="1" t="s">
        <v>472</v>
      </c>
      <c r="B1850" s="1">
        <v>7.54</v>
      </c>
      <c r="C1850" s="1">
        <v>0.12</v>
      </c>
      <c r="D1850" s="5" t="s">
        <v>233</v>
      </c>
      <c r="F1850" t="s">
        <v>2082</v>
      </c>
      <c r="G1850" t="s">
        <v>2083</v>
      </c>
    </row>
    <row r="1851" spans="1:7" ht="28.8" x14ac:dyDescent="0.3">
      <c r="A1851" s="1" t="s">
        <v>323</v>
      </c>
      <c r="B1851" s="1">
        <v>4.57</v>
      </c>
      <c r="C1851" s="1">
        <v>0.11</v>
      </c>
      <c r="D1851" s="5" t="s">
        <v>86</v>
      </c>
      <c r="E1851" s="3" t="s">
        <v>3036</v>
      </c>
      <c r="F1851" t="s">
        <v>2082</v>
      </c>
      <c r="G1851" t="s">
        <v>2084</v>
      </c>
    </row>
    <row r="1852" spans="1:7" x14ac:dyDescent="0.3">
      <c r="A1852" s="1" t="s">
        <v>1281</v>
      </c>
      <c r="B1852" s="1">
        <v>4.17</v>
      </c>
      <c r="C1852" s="1">
        <v>0.11</v>
      </c>
      <c r="D1852" s="6" t="s">
        <v>1167</v>
      </c>
      <c r="E1852"/>
      <c r="F1852" t="s">
        <v>2081</v>
      </c>
      <c r="G1852" t="s">
        <v>2083</v>
      </c>
    </row>
    <row r="1853" spans="1:7" ht="28.8" x14ac:dyDescent="0.3">
      <c r="A1853" s="1" t="s">
        <v>2099</v>
      </c>
      <c r="B1853" s="1">
        <v>6.04</v>
      </c>
      <c r="C1853" s="1">
        <v>0.11</v>
      </c>
      <c r="D1853" s="5" t="s">
        <v>2098</v>
      </c>
      <c r="F1853" t="s">
        <v>2082</v>
      </c>
      <c r="G1853" t="s">
        <v>2084</v>
      </c>
    </row>
    <row r="1854" spans="1:7" ht="28.8" x14ac:dyDescent="0.3">
      <c r="A1854" s="1" t="s">
        <v>1879</v>
      </c>
      <c r="B1854" s="1">
        <v>7.04</v>
      </c>
      <c r="C1854" s="1">
        <v>0.11</v>
      </c>
      <c r="D1854" s="5" t="s">
        <v>1482</v>
      </c>
      <c r="F1854" t="s">
        <v>2082</v>
      </c>
      <c r="G1854" t="s">
        <v>2084</v>
      </c>
    </row>
    <row r="1855" spans="1:7" ht="28.8" x14ac:dyDescent="0.3">
      <c r="A1855" s="1" t="s">
        <v>885</v>
      </c>
      <c r="B1855" s="1">
        <v>4.33</v>
      </c>
      <c r="C1855" s="1">
        <v>0.11</v>
      </c>
      <c r="D1855" s="5" t="s">
        <v>677</v>
      </c>
      <c r="F1855" t="s">
        <v>2082</v>
      </c>
      <c r="G1855" t="s">
        <v>2084</v>
      </c>
    </row>
    <row r="1856" spans="1:7" ht="28.8" x14ac:dyDescent="0.3">
      <c r="A1856" s="1" t="s">
        <v>296</v>
      </c>
      <c r="B1856" s="1">
        <v>10.69</v>
      </c>
      <c r="C1856" s="1">
        <v>0.1</v>
      </c>
      <c r="D1856" s="5" t="s">
        <v>59</v>
      </c>
      <c r="F1856" t="s">
        <v>2082</v>
      </c>
      <c r="G1856" t="s">
        <v>2084</v>
      </c>
    </row>
    <row r="1857" spans="1:7" ht="28.8" x14ac:dyDescent="0.3">
      <c r="A1857" s="1" t="s">
        <v>2097</v>
      </c>
      <c r="B1857" s="1">
        <v>4.07</v>
      </c>
      <c r="C1857" s="1">
        <v>0.1</v>
      </c>
      <c r="D1857" s="5" t="s">
        <v>2096</v>
      </c>
      <c r="F1857" t="s">
        <v>2082</v>
      </c>
      <c r="G1857" t="s">
        <v>2084</v>
      </c>
    </row>
    <row r="1858" spans="1:7" ht="28.8" x14ac:dyDescent="0.3">
      <c r="A1858" s="1" t="s">
        <v>440</v>
      </c>
      <c r="B1858" s="1">
        <v>7.26</v>
      </c>
      <c r="C1858" s="1">
        <v>0.1</v>
      </c>
      <c r="D1858" s="5" t="s">
        <v>203</v>
      </c>
      <c r="F1858" t="s">
        <v>2082</v>
      </c>
      <c r="G1858" t="s">
        <v>2084</v>
      </c>
    </row>
    <row r="1859" spans="1:7" x14ac:dyDescent="0.3">
      <c r="A1859" s="1" t="s">
        <v>381</v>
      </c>
      <c r="B1859" s="1">
        <v>7.01</v>
      </c>
      <c r="C1859" s="1">
        <v>0.1</v>
      </c>
      <c r="D1859" s="6" t="s">
        <v>144</v>
      </c>
      <c r="E1859"/>
      <c r="F1859" t="s">
        <v>2081</v>
      </c>
      <c r="G1859" t="s">
        <v>2083</v>
      </c>
    </row>
    <row r="1860" spans="1:7" ht="28.8" x14ac:dyDescent="0.3">
      <c r="A1860" s="1" t="s">
        <v>891</v>
      </c>
      <c r="B1860" s="1">
        <v>5.82</v>
      </c>
      <c r="C1860" s="1">
        <v>0.09</v>
      </c>
      <c r="D1860" s="5" t="s">
        <v>683</v>
      </c>
      <c r="F1860" t="s">
        <v>2082</v>
      </c>
      <c r="G1860" t="s">
        <v>2084</v>
      </c>
    </row>
    <row r="1861" spans="1:7" x14ac:dyDescent="0.3">
      <c r="A1861" s="1" t="s">
        <v>1282</v>
      </c>
      <c r="B1861" s="1">
        <v>3.73</v>
      </c>
      <c r="C1861" s="1">
        <v>0.09</v>
      </c>
      <c r="D1861" s="6" t="s">
        <v>1168</v>
      </c>
      <c r="E1861"/>
      <c r="F1861" t="s">
        <v>2081</v>
      </c>
      <c r="G1861" t="s">
        <v>2083</v>
      </c>
    </row>
    <row r="1862" spans="1:7" ht="28.8" x14ac:dyDescent="0.3">
      <c r="A1862" s="1" t="s">
        <v>2095</v>
      </c>
      <c r="B1862" s="1">
        <v>4.76</v>
      </c>
      <c r="C1862" s="1">
        <v>0.09</v>
      </c>
      <c r="D1862" s="5" t="s">
        <v>2094</v>
      </c>
      <c r="E1862"/>
      <c r="F1862" t="s">
        <v>2082</v>
      </c>
      <c r="G1862" t="s">
        <v>2084</v>
      </c>
    </row>
    <row r="1863" spans="1:7" ht="28.8" x14ac:dyDescent="0.3">
      <c r="A1863" s="1" t="s">
        <v>450</v>
      </c>
      <c r="B1863" s="1">
        <v>11.72</v>
      </c>
      <c r="C1863" s="1">
        <v>0.09</v>
      </c>
      <c r="D1863" s="5" t="s">
        <v>212</v>
      </c>
      <c r="F1863" t="s">
        <v>2082</v>
      </c>
      <c r="G1863" t="s">
        <v>2084</v>
      </c>
    </row>
    <row r="1864" spans="1:7" x14ac:dyDescent="0.3">
      <c r="A1864" s="1" t="s">
        <v>1283</v>
      </c>
      <c r="B1864" s="1">
        <v>3.53</v>
      </c>
      <c r="C1864" s="1">
        <v>0.09</v>
      </c>
      <c r="D1864" s="6" t="s">
        <v>1169</v>
      </c>
      <c r="E1864"/>
      <c r="F1864" t="s">
        <v>2081</v>
      </c>
      <c r="G1864" t="s">
        <v>2083</v>
      </c>
    </row>
    <row r="1865" spans="1:7" ht="28.8" x14ac:dyDescent="0.3">
      <c r="A1865" s="1" t="s">
        <v>2093</v>
      </c>
      <c r="B1865" s="1">
        <v>5.74</v>
      </c>
      <c r="C1865" s="1">
        <v>0.08</v>
      </c>
      <c r="D1865" s="5" t="s">
        <v>2092</v>
      </c>
      <c r="F1865" t="s">
        <v>2082</v>
      </c>
      <c r="G1865" t="s">
        <v>2084</v>
      </c>
    </row>
    <row r="1866" spans="1:7" ht="28.8" x14ac:dyDescent="0.3">
      <c r="A1866" s="1" t="s">
        <v>2975</v>
      </c>
      <c r="B1866" s="1">
        <v>4.0999999999999996</v>
      </c>
      <c r="C1866" s="1">
        <v>7.0000000000000007E-2</v>
      </c>
      <c r="D1866" s="5" t="s">
        <v>2974</v>
      </c>
      <c r="E1866" s="3" t="s">
        <v>2973</v>
      </c>
      <c r="F1866" t="s">
        <v>2082</v>
      </c>
      <c r="G1866" t="s">
        <v>2084</v>
      </c>
    </row>
    <row r="1867" spans="1:7" ht="28.8" x14ac:dyDescent="0.3">
      <c r="A1867" s="1" t="s">
        <v>2091</v>
      </c>
      <c r="B1867" s="1">
        <v>5.15</v>
      </c>
      <c r="C1867" s="1">
        <v>7.0000000000000007E-2</v>
      </c>
      <c r="D1867" s="5" t="s">
        <v>2090</v>
      </c>
      <c r="F1867" t="s">
        <v>2082</v>
      </c>
      <c r="G1867" t="s">
        <v>2084</v>
      </c>
    </row>
    <row r="1868" spans="1:7" x14ac:dyDescent="0.3">
      <c r="A1868" s="1" t="s">
        <v>333</v>
      </c>
      <c r="B1868" s="1">
        <v>3.84</v>
      </c>
      <c r="C1868" s="1">
        <v>7.0000000000000007E-2</v>
      </c>
      <c r="D1868" s="6" t="s">
        <v>96</v>
      </c>
      <c r="E1868"/>
      <c r="F1868" t="s">
        <v>2081</v>
      </c>
      <c r="G1868" t="s">
        <v>2083</v>
      </c>
    </row>
    <row r="1869" spans="1:7" x14ac:dyDescent="0.3">
      <c r="A1869" s="1" t="s">
        <v>249</v>
      </c>
      <c r="B1869" s="1">
        <v>3.59</v>
      </c>
      <c r="C1869" s="1">
        <v>7.0000000000000007E-2</v>
      </c>
      <c r="D1869" s="6" t="s">
        <v>13</v>
      </c>
      <c r="E1869"/>
      <c r="F1869" t="s">
        <v>2081</v>
      </c>
      <c r="G1869" t="s">
        <v>2083</v>
      </c>
    </row>
    <row r="1870" spans="1:7" x14ac:dyDescent="0.3">
      <c r="A1870" s="1" t="s">
        <v>774</v>
      </c>
      <c r="B1870" s="1">
        <v>4.13</v>
      </c>
      <c r="C1870" s="1">
        <v>7.0000000000000007E-2</v>
      </c>
      <c r="D1870" s="6" t="s">
        <v>567</v>
      </c>
      <c r="E1870"/>
      <c r="F1870" t="s">
        <v>2081</v>
      </c>
      <c r="G1870" t="s">
        <v>2083</v>
      </c>
    </row>
    <row r="1871" spans="1:7" ht="28.8" x14ac:dyDescent="0.3">
      <c r="A1871" s="1" t="s">
        <v>949</v>
      </c>
      <c r="B1871" s="1">
        <v>5.16</v>
      </c>
      <c r="C1871" s="1">
        <v>7.0000000000000007E-2</v>
      </c>
      <c r="D1871" s="5" t="s">
        <v>893</v>
      </c>
      <c r="F1871" t="s">
        <v>2082</v>
      </c>
      <c r="G1871" t="s">
        <v>2083</v>
      </c>
    </row>
    <row r="1872" spans="1:7" ht="28.8" x14ac:dyDescent="0.3">
      <c r="A1872" s="1" t="s">
        <v>2089</v>
      </c>
      <c r="B1872" s="1">
        <v>4.6500000000000004</v>
      </c>
      <c r="C1872" s="1">
        <v>7.0000000000000007E-2</v>
      </c>
      <c r="D1872" s="5" t="s">
        <v>2088</v>
      </c>
      <c r="F1872" t="s">
        <v>2082</v>
      </c>
      <c r="G1872" t="s">
        <v>2084</v>
      </c>
    </row>
    <row r="1873" spans="1:7" ht="28.8" x14ac:dyDescent="0.3">
      <c r="A1873" s="1" t="s">
        <v>1271</v>
      </c>
      <c r="B1873" s="1">
        <v>8.9</v>
      </c>
      <c r="C1873" s="1">
        <v>0.06</v>
      </c>
      <c r="D1873" s="5" t="s">
        <v>1157</v>
      </c>
      <c r="E1873" s="3" t="s">
        <v>3043</v>
      </c>
      <c r="F1873" t="s">
        <v>2082</v>
      </c>
      <c r="G1873" t="s">
        <v>2084</v>
      </c>
    </row>
    <row r="1874" spans="1:7" x14ac:dyDescent="0.3">
      <c r="A1874" s="1" t="s">
        <v>1284</v>
      </c>
      <c r="B1874" s="1">
        <v>3.87</v>
      </c>
      <c r="C1874" s="1">
        <v>0.06</v>
      </c>
      <c r="D1874" s="6" t="s">
        <v>1170</v>
      </c>
      <c r="E1874"/>
      <c r="F1874" t="s">
        <v>2081</v>
      </c>
      <c r="G1874" t="s">
        <v>2083</v>
      </c>
    </row>
    <row r="1875" spans="1:7" ht="28.8" x14ac:dyDescent="0.3">
      <c r="A1875" s="1" t="s">
        <v>2087</v>
      </c>
      <c r="B1875" s="1">
        <v>5.27</v>
      </c>
      <c r="C1875" s="1">
        <v>0.05</v>
      </c>
      <c r="D1875" s="5" t="s">
        <v>2086</v>
      </c>
      <c r="F1875" t="s">
        <v>2082</v>
      </c>
      <c r="G1875" t="s">
        <v>2083</v>
      </c>
    </row>
    <row r="1876" spans="1:7" ht="28.8" x14ac:dyDescent="0.3">
      <c r="A1876" s="1" t="s">
        <v>2964</v>
      </c>
      <c r="B1876" s="1">
        <v>3.74</v>
      </c>
      <c r="C1876" s="1">
        <v>0.04</v>
      </c>
      <c r="D1876" s="5" t="s">
        <v>2963</v>
      </c>
      <c r="E1876" t="s">
        <v>1056</v>
      </c>
      <c r="F1876" t="s">
        <v>2082</v>
      </c>
      <c r="G1876" t="s">
        <v>2084</v>
      </c>
    </row>
    <row r="1877" spans="1:7" ht="28.8" x14ac:dyDescent="0.3">
      <c r="A1877" s="1" t="s">
        <v>390</v>
      </c>
      <c r="B1877" s="1">
        <v>6.6</v>
      </c>
      <c r="C1877" s="1">
        <v>0.03</v>
      </c>
      <c r="D1877" s="5" t="s">
        <v>153</v>
      </c>
      <c r="F1877" t="s">
        <v>2082</v>
      </c>
      <c r="G1877" t="s">
        <v>2084</v>
      </c>
    </row>
    <row r="1878" spans="1:7" ht="28.8" x14ac:dyDescent="0.3">
      <c r="A1878" s="1" t="s">
        <v>240</v>
      </c>
      <c r="B1878" s="1">
        <v>4.75</v>
      </c>
      <c r="C1878" s="1">
        <v>0.03</v>
      </c>
      <c r="D1878" s="5" t="s">
        <v>4</v>
      </c>
      <c r="F1878" t="s">
        <v>2082</v>
      </c>
      <c r="G1878" t="s">
        <v>2084</v>
      </c>
    </row>
    <row r="1879" spans="1:7" x14ac:dyDescent="0.3">
      <c r="A1879" s="2" t="s">
        <v>769</v>
      </c>
      <c r="B1879" s="2">
        <v>3.87</v>
      </c>
      <c r="C1879" s="2">
        <v>0.02</v>
      </c>
      <c r="D1879" s="4" t="s">
        <v>562</v>
      </c>
      <c r="E1879"/>
      <c r="F1879" t="s">
        <v>2081</v>
      </c>
      <c r="G1879" t="s">
        <v>2083</v>
      </c>
    </row>
  </sheetData>
  <conditionalFormatting sqref="A1:A1048576">
    <cfRule type="duplicateValues" dxfId="2" priority="1"/>
    <cfRule type="duplicateValues" dxfId="1" priority="3"/>
  </conditionalFormatting>
  <conditionalFormatting sqref="D1:D1048576">
    <cfRule type="duplicateValues" dxfId="0" priority="2"/>
  </conditionalFormatting>
  <hyperlinks>
    <hyperlink ref="A6" r:id="rId1" display="mailto:norbert.mehlmer@tum.de" xr:uid="{209FE0BD-3E98-4BE5-A6A0-2B7F8DB81B03}"/>
  </hyperlinks>
  <pageMargins left="0.7" right="0.7" top="0.78740157499999996" bottom="0.78740157499999996" header="0.3" footer="0.3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3 K F 6 V 8 6 1 V K 6 l A A A A 9 w A A A B I A H A B D b 2 5 m a W c v U G F j a 2 F n Z S 5 4 b W w g o h g A K K A U A A A A A A A A A A A A A A A A A A A A A A A A A A A A h Y + 9 D o I w H M R f h X S n X z o Y 8 q c M 6 i a J i Y l x b U q F R i i G F s u 7 O f h I v o I Y R d 0 c b r i 7 3 3 B 3 v 9 4 g G 5 o 6 u u j O m d a m i G G K I m 1 V W x h b p q j 3 x 3 i B M g F b q U 6 y 1 N E I W 5 c M r k h R 5 f 0 5 I S S E g M M M t 1 1 J O K W M H P L N T l W 6 k e g D m / 9 w b K z z 0 i q N B O x f Y w T H j I 9 i c 4 4 p k C m F 3 N g v w c f B z / Y n h G V f + 7 7 T o t D x a g 1 k s k D e J 8 Q D U E s D B B Q A A g A I A N y h e l c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c o X p X K I p H u A 4 A A A A R A A A A E w A c A E Z v c m 1 1 b G F z L 1 N l Y 3 R p b 2 4 x L m 0 g o h g A K K A U A A A A A A A A A A A A A A A A A A A A A A A A A A A A K 0 5 N L s n M z 1 M I h t C G 1 g B Q S w E C L Q A U A A I A C A D c o X p X z r V U r q U A A A D 3 A A A A E g A A A A A A A A A A A A A A A A A A A A A A Q 2 9 u Z m l n L 1 B h Y 2 t h Z 2 U u e G 1 s U E s B A i 0 A F A A C A A g A 3 K F 6 V w / K 6 a u k A A A A 6 Q A A A B M A A A A A A A A A A A A A A A A A 8 Q A A A F t D b 2 5 0 Z W 5 0 X 1 R 5 c G V z X S 5 4 b W x Q S w E C L Q A U A A I A C A D c o X p X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+ 2 a E D M R 4 8 E m a 2 z L J Z 6 w Y z A A A A A A C A A A A A A A Q Z g A A A A E A A C A A A A B E v / Q Q A P x 3 R 5 q 7 j h C 9 K u V O + d v O j V O s H 5 6 / F R 0 F Y o 1 V y Q A A A A A O g A A A A A I A A C A A A A B t 1 s C Q h 7 A i N W N v Y f x B t c H U 7 e S 5 7 a j Z 2 S O G 3 p P M m / N 8 B l A A A A C c O p 8 U k 0 / i 3 g a + Q Z G 5 w m R w / D G 0 e r 2 P h i x W L R o c c H J X l k k 5 8 i Z E g u H h o 7 X o u z e b r p W 0 o v + F c p / Q N Z s K K K V 7 I 4 K i k F 3 Q A w N x p r I 9 7 T m E O 2 m o z U A A A A A M J d 2 N J J f f O K T O 2 L O V b 2 N 6 S E p J C 9 4 7 R o O V E p 6 6 X W 7 e / Y p I d 5 w c 2 w n + w Y G F g f r Y a B + X b o h J g i U H z 3 X 5 K + f 2 B F M y < / D a t a M a s h u p > 
</file>

<file path=customXml/itemProps1.xml><?xml version="1.0" encoding="utf-8"?>
<ds:datastoreItem xmlns:ds="http://schemas.openxmlformats.org/officeDocument/2006/customXml" ds:itemID="{E7F00CD8-7FF7-4C3E-B4EE-5261A6AEAAB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FO055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Cavelius</dc:creator>
  <cp:lastModifiedBy>Philipp C</cp:lastModifiedBy>
  <dcterms:created xsi:type="dcterms:W3CDTF">2023-07-07T14:20:15Z</dcterms:created>
  <dcterms:modified xsi:type="dcterms:W3CDTF">2024-09-25T19:35:32Z</dcterms:modified>
</cp:coreProperties>
</file>